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67" firstSheet="0" activeTab="0"/>
  </bookViews>
  <sheets>
    <sheet name="survey" sheetId="1" state="visible" r:id="rId2"/>
    <sheet name="settings" sheetId="2" state="visible" r:id="rId3"/>
    <sheet name="choices" sheetId="3" state="visible" r:id="rId4"/>
    <sheet name="label_text" sheetId="4" state="visible" r:id="rId5"/>
    <sheet name="hint_text" sheetId="5" state="visible" r:id="rId6"/>
    <sheet name="req_text" sheetId="6" state="visible" r:id="rId7"/>
    <sheet name="const_text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92" uniqueCount="1314">
  <si>
    <t xml:space="preserve">name</t>
  </si>
  <si>
    <t xml:space="preserve">type</t>
  </si>
  <si>
    <t xml:space="preserve">appearance</t>
  </si>
  <si>
    <t xml:space="preserve">relevant</t>
  </si>
  <si>
    <t xml:space="preserve">required</t>
  </si>
  <si>
    <t xml:space="preserve">constraint</t>
  </si>
  <si>
    <t xml:space="preserve">default</t>
  </si>
  <si>
    <t xml:space="preserve">calculation</t>
  </si>
  <si>
    <t xml:space="preserve">readonly</t>
  </si>
  <si>
    <t xml:space="preserve">repeat_count</t>
  </si>
  <si>
    <t xml:space="preserve">required_message::English (en)</t>
  </si>
  <si>
    <t xml:space="preserve">required_message::Français (fr)</t>
  </si>
  <si>
    <t xml:space="preserve">required_message::Português (pt)</t>
  </si>
  <si>
    <t xml:space="preserve">constraint_message::English (en)</t>
  </si>
  <si>
    <t xml:space="preserve">constraint_message::Français (fr)</t>
  </si>
  <si>
    <t xml:space="preserve">constraint_message::Português (pt)</t>
  </si>
  <si>
    <t xml:space="preserve">label::English (en)</t>
  </si>
  <si>
    <t xml:space="preserve">label::Français (fr)</t>
  </si>
  <si>
    <t xml:space="preserve">label::Português (pt)</t>
  </si>
  <si>
    <t xml:space="preserve">hint::English (en)</t>
  </si>
  <si>
    <t xml:space="preserve">hint::Français (fr)</t>
  </si>
  <si>
    <t xml:space="preserve">hint::Português (pt)</t>
  </si>
  <si>
    <t xml:space="preserve">metadata</t>
  </si>
  <si>
    <t xml:space="preserve">start</t>
  </si>
  <si>
    <t xml:space="preserve">end</t>
  </si>
  <si>
    <t xml:space="preserve">username</t>
  </si>
  <si>
    <t xml:space="preserve">deviceid</t>
  </si>
  <si>
    <t xml:space="preserve">begin group</t>
  </si>
  <si>
    <t xml:space="preserve">distribution_site</t>
  </si>
  <si>
    <t xml:space="preserve">select_one distribution_site</t>
  </si>
  <si>
    <t xml:space="preserve">true</t>
  </si>
  <si>
    <t xml:space="preserve">&gt;</t>
  </si>
  <si>
    <t xml:space="preserve">end group</t>
  </si>
  <si>
    <t xml:space="preserve">facilitator_name</t>
  </si>
  <si>
    <t xml:space="preserve">select_one facilitator_name</t>
  </si>
  <si>
    <t xml:space="preserve">${facilitator_name} = 'other'</t>
  </si>
  <si>
    <t xml:space="preserve">facilitator_name_other</t>
  </si>
  <si>
    <t xml:space="preserve">text</t>
  </si>
  <si>
    <t xml:space="preserve">inclusion_criteria</t>
  </si>
  <si>
    <t xml:space="preserve">select_multiple inclusion_criteria</t>
  </si>
  <si>
    <t xml:space="preserve">false</t>
  </si>
  <si>
    <t xml:space="preserve">Note_1</t>
  </si>
  <si>
    <t xml:space="preserve">note_1</t>
  </si>
  <si>
    <t xml:space="preserve">note</t>
  </si>
  <si>
    <t xml:space="preserve">not(selected(${inclusion_criteria}, 'consent') and selected(${inclusion_criteria}, 'age') and selected(${inclusion_criteria}, 'activity') and selected(${inclusion_criteria}, 'forest') and selected(${inclusion_criteria}, 'first_visit'))</t>
  </si>
  <si>
    <t xml:space="preserve">&lt;GA</t>
  </si>
  <si>
    <t xml:space="preserve">inclusion_criteria_all</t>
  </si>
  <si>
    <t xml:space="preserve">selected(${inclusion_criteria}, 'consent') and selected(${inclusion_criteria}, 'age') and selected(${inclusion_criteria}, 'activity') and selected(${inclusion_criteria}, 'forest') and selected(${inclusion_criteria}, 'first_visit')</t>
  </si>
  <si>
    <t xml:space="preserve">understood</t>
  </si>
  <si>
    <t xml:space="preserve">select_multiple understood</t>
  </si>
  <si>
    <t xml:space="preserve">Note_2</t>
  </si>
  <si>
    <t xml:space="preserve">note_2</t>
  </si>
  <si>
    <t xml:space="preserve">not(selected(${understood}, 'rdt') and selected(${understood}, 'kit_use'))</t>
  </si>
  <si>
    <t xml:space="preserve">&lt;GB</t>
  </si>
  <si>
    <t xml:space="preserve">understood_all</t>
  </si>
  <si>
    <t xml:space="preserve">selected(${understood}, 'rdt') and selected(${understood}, 'kit_use')</t>
  </si>
  <si>
    <t xml:space="preserve">gender</t>
  </si>
  <si>
    <t xml:space="preserve">select_one gender</t>
  </si>
  <si>
    <t xml:space="preserve">${gender} = 'female'</t>
  </si>
  <si>
    <t xml:space="preserve">05a</t>
  </si>
  <si>
    <t xml:space="preserve">info_pregnancy</t>
  </si>
  <si>
    <t xml:space="preserve">select_multiple info_pregnancy</t>
  </si>
  <si>
    <t xml:space="preserve">birth_date_known</t>
  </si>
  <si>
    <t xml:space="preserve">select_one yes_no</t>
  </si>
  <si>
    <t xml:space="preserve">${birth_date_known} = 'yes'</t>
  </si>
  <si>
    <t xml:space="preserve">06a</t>
  </si>
  <si>
    <t xml:space="preserve">birth_date</t>
  </si>
  <si>
    <t xml:space="preserve">date</t>
  </si>
  <si>
    <t xml:space="preserve">no-calendar</t>
  </si>
  <si>
    <t xml:space="preserve">(int(format-date(${start},'%Y%m%d')) - int(format-date(.,'%Y%m%d'))) &gt;= 150000</t>
  </si>
  <si>
    <t xml:space="preserve">${birth_date_known} = 'no'</t>
  </si>
  <si>
    <t xml:space="preserve">06b</t>
  </si>
  <si>
    <t xml:space="preserve">estimated_age</t>
  </si>
  <si>
    <t xml:space="preserve">integer</t>
  </si>
  <si>
    <t xml:space="preserve">.&gt;= 15 and .&lt;=99</t>
  </si>
  <si>
    <t xml:space="preserve">birth_country</t>
  </si>
  <si>
    <t xml:space="preserve">select_one birth_country</t>
  </si>
  <si>
    <t xml:space="preserve">${birth_country} = 'other'</t>
  </si>
  <si>
    <t xml:space="preserve">birth_country_other</t>
  </si>
  <si>
    <t xml:space="preserve">${birth_country} = 'brazil'</t>
  </si>
  <si>
    <t xml:space="preserve">birth_brazil_state</t>
  </si>
  <si>
    <t xml:space="preserve">select_one birth_brazil_state</t>
  </si>
  <si>
    <t xml:space="preserve">${birth_brazil_state} = 'other'</t>
  </si>
  <si>
    <t xml:space="preserve">birth_brazil_state_other</t>
  </si>
  <si>
    <t xml:space="preserve">main_language</t>
  </si>
  <si>
    <t xml:space="preserve">select_one main_language</t>
  </si>
  <si>
    <t xml:space="preserve">${main_language} = 'other'</t>
  </si>
  <si>
    <t xml:space="preserve">main_language_other</t>
  </si>
  <si>
    <t xml:space="preserve">${main_language} != 'portuguese'</t>
  </si>
  <si>
    <t xml:space="preserve">level_portuguese</t>
  </si>
  <si>
    <t xml:space="preserve">select_one level_portuguese</t>
  </si>
  <si>
    <t xml:space="preserve">education</t>
  </si>
  <si>
    <t xml:space="preserve">select_one education</t>
  </si>
  <si>
    <t xml:space="preserve">self_rdt_result</t>
  </si>
  <si>
    <t xml:space="preserve">select_one self_rdt_result</t>
  </si>
  <si>
    <t xml:space="preserve">${self_rdt_result} = 'positive'</t>
  </si>
  <si>
    <t xml:space="preserve">rdt_symptoms</t>
  </si>
  <si>
    <t xml:space="preserve">select_one yn_dnk</t>
  </si>
  <si>
    <t xml:space="preserve">date_consent</t>
  </si>
  <si>
    <t xml:space="preserve">format-date(${start},'%Y-%m-%d')</t>
  </si>
  <si>
    <t xml:space="preserve">field-list</t>
  </si>
  <si>
    <t xml:space="preserve">anonym_id_scan</t>
  </si>
  <si>
    <t xml:space="preserve">barcode</t>
  </si>
  <si>
    <t xml:space="preserve">regex(., '[A-Z]{2}-[0-9]{5}')</t>
  </si>
  <si>
    <t xml:space="preserve">anonym_id_manual</t>
  </si>
  <si>
    <t xml:space="preserve">${anonym_id_scan}=''</t>
  </si>
  <si>
    <t xml:space="preserve">has_smartphone</t>
  </si>
  <si>
    <t xml:space="preserve">select_one yn_dnwta</t>
  </si>
  <si>
    <t xml:space="preserve">${has_smartphone} != 'no'</t>
  </si>
  <si>
    <t xml:space="preserve">app_id_scan</t>
  </si>
  <si>
    <t xml:space="preserve">regex(., '[a-z0-9]{8}-[a-z0-9]{4}-[a-z0-9]{4}-[a-z0-9]{4}-[a-z0-9]{12}')</t>
  </si>
  <si>
    <t xml:space="preserve">app_id_manual</t>
  </si>
  <si>
    <t xml:space="preserve">app_not_installed</t>
  </si>
  <si>
    <t xml:space="preserve">select_multiple app_not_installed</t>
  </si>
  <si>
    <t xml:space="preserve">${app_id_scan}='' and ${app_id_manual}=''</t>
  </si>
  <si>
    <t xml:space="preserve">(selected(.,'app_not_installed') and ${app_id_manual}='') or . = ''</t>
  </si>
  <si>
    <t xml:space="preserve">past_work_time</t>
  </si>
  <si>
    <t xml:space="preserve">.&gt;= 0 and .&lt;=99999</t>
  </si>
  <si>
    <t xml:space="preserve">past_work_time_unit</t>
  </si>
  <si>
    <t xml:space="preserve">select_one time_unit</t>
  </si>
  <si>
    <t xml:space="preserve">minimal</t>
  </si>
  <si>
    <t xml:space="preserve">years</t>
  </si>
  <si>
    <t xml:space="preserve">past_work_time_dnwta</t>
  </si>
  <si>
    <t xml:space="preserve">select_multiple dnwta</t>
  </si>
  <si>
    <t xml:space="preserve">${past_work_time} = '' or ${past_work_time_unit} = ''</t>
  </si>
  <si>
    <t xml:space="preserve">(selected(.,'dnwta') and ${past_work_time}='') or . = ''</t>
  </si>
  <si>
    <t xml:space="preserve">&lt;GB1</t>
  </si>
  <si>
    <t xml:space="preserve">past_forest_work_time_positive</t>
  </si>
  <si>
    <t xml:space="preserve">${past_work_time} &gt; 0 or selected(${past_work_time_dnwta}, 'dnwta')</t>
  </si>
  <si>
    <t xml:space="preserve">last_working_site</t>
  </si>
  <si>
    <t xml:space="preserve">select_one last_working_site</t>
  </si>
  <si>
    <t xml:space="preserve">${last_working_site} = 'french_guiana'</t>
  </si>
  <si>
    <t xml:space="preserve">19a</t>
  </si>
  <si>
    <t xml:space="preserve">site_name</t>
  </si>
  <si>
    <t xml:space="preserve">string</t>
  </si>
  <si>
    <t xml:space="preserve">ex:org.opendatakit.namefinder(form_id='first_visit', form_name='First visit', question_id='19a', question_name='Question 19a')</t>
  </si>
  <si>
    <t xml:space="preserve">site_name_dnwta</t>
  </si>
  <si>
    <t xml:space="preserve">${site_name} = ''</t>
  </si>
  <si>
    <t xml:space="preserve">(selected(.,'dnwta') and ${site_name}='') or . = ''</t>
  </si>
  <si>
    <t xml:space="preserve">time_on_site</t>
  </si>
  <si>
    <t xml:space="preserve">time_on_site_unit</t>
  </si>
  <si>
    <t xml:space="preserve">months</t>
  </si>
  <si>
    <t xml:space="preserve">time_on_site_dnwta</t>
  </si>
  <si>
    <t xml:space="preserve">${time_on_site} = '' or ${time_on_site_unit} = ''</t>
  </si>
  <si>
    <t xml:space="preserve">(selected(.,'dnwta') and ${time_on_site}='') or . = ''</t>
  </si>
  <si>
    <t xml:space="preserve">time_outside</t>
  </si>
  <si>
    <t xml:space="preserve">time_outside_unit</t>
  </si>
  <si>
    <t xml:space="preserve">days</t>
  </si>
  <si>
    <t xml:space="preserve">time_outside_dnwta</t>
  </si>
  <si>
    <t xml:space="preserve">${time_outside} = '' or ${time_outside_unit} = ''</t>
  </si>
  <si>
    <t xml:space="preserve">(selected(.,'dnwta') and ${time_outside}='') or . = ''</t>
  </si>
  <si>
    <t xml:space="preserve">freq_outside</t>
  </si>
  <si>
    <t xml:space="preserve">.&gt;= 1 and .&lt;=99999</t>
  </si>
  <si>
    <t xml:space="preserve">freq_outside_dnwta</t>
  </si>
  <si>
    <t xml:space="preserve">${freq_outside} = ''</t>
  </si>
  <si>
    <t xml:space="preserve">(selected(.,'dnwta') and ${freq_outside}='') or . = ''</t>
  </si>
  <si>
    <t xml:space="preserve">GB1&gt;</t>
  </si>
  <si>
    <t xml:space="preserve">note_occupation</t>
  </si>
  <si>
    <t xml:space="preserve">occupation1</t>
  </si>
  <si>
    <t xml:space="preserve">select_one occupation</t>
  </si>
  <si>
    <t xml:space="preserve">occupation2</t>
  </si>
  <si>
    <t xml:space="preserve">selected(${occupation2}, 'dnwta') or (${occupation2} != ${occupation1})</t>
  </si>
  <si>
    <t xml:space="preserve">occupation3</t>
  </si>
  <si>
    <t xml:space="preserve">selected(${occupation3}, 'dnwta') or (${occupation3} != ${occupation1} and ${occupation3} != ${occupation2})</t>
  </si>
  <si>
    <t xml:space="preserve">selected(${occupation1}, 'other') or selected(${occupation2}, 'other') or selected(${occupation3}, 'other')</t>
  </si>
  <si>
    <t xml:space="preserve">23p</t>
  </si>
  <si>
    <t xml:space="preserve">occupation_other</t>
  </si>
  <si>
    <t xml:space="preserve">has_children</t>
  </si>
  <si>
    <t xml:space="preserve">${has_children} = 'yes'</t>
  </si>
  <si>
    <t xml:space="preserve">children_number</t>
  </si>
  <si>
    <t xml:space="preserve">.&gt;= 0 and .&lt;=99</t>
  </si>
  <si>
    <t xml:space="preserve">prev_kit_possession</t>
  </si>
  <si>
    <t xml:space="preserve">select_one prev_kit_possession</t>
  </si>
  <si>
    <t xml:space="preserve">&lt;GB2</t>
  </si>
  <si>
    <t xml:space="preserve">prev_kit_poss_not_no</t>
  </si>
  <si>
    <t xml:space="preserve">${prev_kit_possession} != 'no'</t>
  </si>
  <si>
    <t xml:space="preserve">&lt;GB2a</t>
  </si>
  <si>
    <t xml:space="preserve">prev_kit_poss_yes</t>
  </si>
  <si>
    <t xml:space="preserve">${prev_kit_possession} = 'y_verified' or ${prev_kit_possession} = 'y_declarative'</t>
  </si>
  <si>
    <t xml:space="preserve">${prev_kit_possession} = 'y_verified'</t>
  </si>
  <si>
    <t xml:space="preserve">26a</t>
  </si>
  <si>
    <t xml:space="preserve">note_prev_kit</t>
  </si>
  <si>
    <t xml:space="preserve">prev_kit_id_scan</t>
  </si>
  <si>
    <t xml:space="preserve">regex(., 'K[0-9]{5}-[A-Z]{2}')</t>
  </si>
  <si>
    <t xml:space="preserve">prev_kit_id_manual</t>
  </si>
  <si>
    <t xml:space="preserve">prev_kit_id_missing</t>
  </si>
  <si>
    <t xml:space="preserve">select_multiple missing_id</t>
  </si>
  <si>
    <t xml:space="preserve">${prev_kit_id_scan}='' and ${prev_kit_id_manual}=''</t>
  </si>
  <si>
    <t xml:space="preserve">(selected(.,'missing_id') and ${prev_kit_id_manual}='') or . = ''</t>
  </si>
  <si>
    <t xml:space="preserve">prev_kit_id</t>
  </si>
  <si>
    <t xml:space="preserve">calculate</t>
  </si>
  <si>
    <t xml:space="preserve">coalesce(${prev_kit_id_scan},${prev_kit_id_manual})</t>
  </si>
  <si>
    <t xml:space="preserve">26b</t>
  </si>
  <si>
    <t xml:space="preserve">prev_kit_origin</t>
  </si>
  <si>
    <t xml:space="preserve">select_one prev_kit_origin</t>
  </si>
  <si>
    <t xml:space="preserve">${prev_kit_origin} = 'other'</t>
  </si>
  <si>
    <t xml:space="preserve">26bp</t>
  </si>
  <si>
    <t xml:space="preserve">prev_kit_origin_other</t>
  </si>
  <si>
    <t xml:space="preserve">${prev_kit_origin} = 'bought'</t>
  </si>
  <si>
    <t xml:space="preserve">26c</t>
  </si>
  <si>
    <t xml:space="preserve">prev_kit_bought_price</t>
  </si>
  <si>
    <t xml:space="preserve">prev_kit_bought_unit</t>
  </si>
  <si>
    <t xml:space="preserve">select_one prev_kit_bought_unit</t>
  </si>
  <si>
    <t xml:space="preserve">gold_gram</t>
  </si>
  <si>
    <t xml:space="preserve">prev_kit_bought_dnwta</t>
  </si>
  <si>
    <t xml:space="preserve">${prev_kit_bought_price} = '' or ${prev_kit_bought_unit} = ''</t>
  </si>
  <si>
    <t xml:space="preserve">(selected(.,'dnwta') and ${prev_kit_bought_price}='') or . = ''</t>
  </si>
  <si>
    <t xml:space="preserve">GB2a&gt;</t>
  </si>
  <si>
    <t xml:space="preserve">malakit_use</t>
  </si>
  <si>
    <t xml:space="preserve">&lt;GB2b</t>
  </si>
  <si>
    <t xml:space="preserve">malakit_use_yes</t>
  </si>
  <si>
    <t xml:space="preserve">${malakit_use} = 'yes'</t>
  </si>
  <si>
    <t xml:space="preserve">27a</t>
  </si>
  <si>
    <t xml:space="preserve">malakit_use_reason</t>
  </si>
  <si>
    <t xml:space="preserve">select_one malakit_use_reason</t>
  </si>
  <si>
    <t xml:space="preserve">${malakit_use_reason} = 'other'</t>
  </si>
  <si>
    <t xml:space="preserve">27ap</t>
  </si>
  <si>
    <t xml:space="preserve">malakit_use_reason_other</t>
  </si>
  <si>
    <t xml:space="preserve">rdt_use_number</t>
  </si>
  <si>
    <t xml:space="preserve">.&gt;=0 and .&lt;=3</t>
  </si>
  <si>
    <t xml:space="preserve">&lt;GB2b1</t>
  </si>
  <si>
    <t xml:space="preserve">rdt_use_number_positive</t>
  </si>
  <si>
    <t xml:space="preserve">${rdt_use_number} &gt; 0</t>
  </si>
  <si>
    <t xml:space="preserve">rdt_issue</t>
  </si>
  <si>
    <t xml:space="preserve">${rdt_issue} = 'yes'</t>
  </si>
  <si>
    <t xml:space="preserve">29a</t>
  </si>
  <si>
    <t xml:space="preserve">rdt_issue_kind</t>
  </si>
  <si>
    <t xml:space="preserve">select_multiple rdt_issue_kind</t>
  </si>
  <si>
    <t xml:space="preserve">selected(${rdt_issue_kind}, 'other')</t>
  </si>
  <si>
    <t xml:space="preserve">29ap</t>
  </si>
  <si>
    <t xml:space="preserve">rdt_issue_kind_other</t>
  </si>
  <si>
    <t xml:space="preserve">note_rdt_result</t>
  </si>
  <si>
    <t xml:space="preserve">rdt_result1</t>
  </si>
  <si>
    <t xml:space="preserve">select_one rdt_result</t>
  </si>
  <si>
    <t xml:space="preserve">rdt_result2</t>
  </si>
  <si>
    <t xml:space="preserve">${rdt_use_number} &gt; 1</t>
  </si>
  <si>
    <t xml:space="preserve">${rdt_use_number} &lt;= 1</t>
  </si>
  <si>
    <t xml:space="preserve">rdt_result3</t>
  </si>
  <si>
    <t xml:space="preserve">${rdt_use_number} &gt; 2</t>
  </si>
  <si>
    <t xml:space="preserve">${rdt_use_number} &lt;= 2</t>
  </si>
  <si>
    <t xml:space="preserve">GB2b1&gt;</t>
  </si>
  <si>
    <t xml:space="preserve">malaria_symptoms</t>
  </si>
  <si>
    <t xml:space="preserve">severe_malaria_signs</t>
  </si>
  <si>
    <t xml:space="preserve">select_multiple severe_malaria_signs</t>
  </si>
  <si>
    <t xml:space="preserve">not(selected(., 'none') and (selected(.,'vomiting') or selected(.,'neuro_signs') or selected(.,'jaundice') or selected(.,'anuria')))</t>
  </si>
  <si>
    <t xml:space="preserve">selected(${severe_malaria_signs}, 'other')</t>
  </si>
  <si>
    <t xml:space="preserve">32p</t>
  </si>
  <si>
    <t xml:space="preserve">severe_signs_other</t>
  </si>
  <si>
    <t xml:space="preserve">ttt_taken</t>
  </si>
  <si>
    <t xml:space="preserve">${ttt_taken} = 'yes'</t>
  </si>
  <si>
    <t xml:space="preserve">33a</t>
  </si>
  <si>
    <t xml:space="preserve">ttt_delay</t>
  </si>
  <si>
    <t xml:space="preserve">ttt_delay_unit</t>
  </si>
  <si>
    <t xml:space="preserve">ttt_delay_dnwta</t>
  </si>
  <si>
    <t xml:space="preserve">select_multiple dnwta_dnk</t>
  </si>
  <si>
    <t xml:space="preserve">${ttt_delay} = '' or ${ttt_delay_unit} = ''</t>
  </si>
  <si>
    <t xml:space="preserve">(selected(.,'dnwta') and ${ttt_delay}='') or . = ''</t>
  </si>
  <si>
    <t xml:space="preserve">33b</t>
  </si>
  <si>
    <t xml:space="preserve">note_ttt_reason</t>
  </si>
  <si>
    <t xml:space="preserve">ttt_reason1</t>
  </si>
  <si>
    <t xml:space="preserve">select_one ttt_reason</t>
  </si>
  <si>
    <t xml:space="preserve">ttt_reason2</t>
  </si>
  <si>
    <t xml:space="preserve">selected(${ttt_reason2}, 'dnwta') or (${ttt_reason2} != ${ttt_reason1})</t>
  </si>
  <si>
    <t xml:space="preserve">ttt_reason3</t>
  </si>
  <si>
    <t xml:space="preserve">selected(${ttt_reason3}, 'dnwta') or (${ttt_reason3} != ${ttt_reason1} and ${ttt_reason3} != ${ttt_reason2})</t>
  </si>
  <si>
    <t xml:space="preserve">selected(${ttt_reason1}, 'other') or selected(${ttt_reason2}, 'other') or selected(${ttt_reason3}, 'other')</t>
  </si>
  <si>
    <t xml:space="preserve">33bp</t>
  </si>
  <si>
    <t xml:space="preserve">ttt_reason_other</t>
  </si>
  <si>
    <t xml:space="preserve">${ttt_taken} = 'no'</t>
  </si>
  <si>
    <t xml:space="preserve">note_no_ttt_reason</t>
  </si>
  <si>
    <t xml:space="preserve">no_ttt_reason1</t>
  </si>
  <si>
    <t xml:space="preserve">select_one no_ttt_reason</t>
  </si>
  <si>
    <t xml:space="preserve">no_ttt_reason2</t>
  </si>
  <si>
    <t xml:space="preserve">selected(${no_ttt_reason2}, 'dnwta') or (${no_ttt_reason2} != ${no_ttt_reason1})</t>
  </si>
  <si>
    <t xml:space="preserve">no_ttt_reason3</t>
  </si>
  <si>
    <t xml:space="preserve">selected(${no_ttt_reason3}, 'dnwta') or (${no_ttt_reason3} != ${no_ttt_reason1} and ${no_ttt_reason3} != ${no_ttt_reason2})</t>
  </si>
  <si>
    <t xml:space="preserve">selected(${no_ttt_reason1}, 'other') or selected(${no_ttt_reason2}, 'other') or selected(${no_ttt_reason3}, 'other')</t>
  </si>
  <si>
    <t xml:space="preserve">34p</t>
  </si>
  <si>
    <t xml:space="preserve">no_ttt_reason_other</t>
  </si>
  <si>
    <t xml:space="preserve">&lt;GB2b2</t>
  </si>
  <si>
    <t xml:space="preserve">ttt_taken_yes</t>
  </si>
  <si>
    <t xml:space="preserve">ttt_type</t>
  </si>
  <si>
    <t xml:space="preserve">select_multiple ttt_type</t>
  </si>
  <si>
    <t xml:space="preserve">selected(${ttt_type}, 'other')</t>
  </si>
  <si>
    <t xml:space="preserve">35a</t>
  </si>
  <si>
    <t xml:space="preserve">other_ttt_name</t>
  </si>
  <si>
    <t xml:space="preserve">other_ttt_origin</t>
  </si>
  <si>
    <t xml:space="preserve">other_ttt_dnwta</t>
  </si>
  <si>
    <t xml:space="preserve">${other_ttt_name} = '' or ${other_ttt_origin} = ''</t>
  </si>
  <si>
    <t xml:space="preserve">(selected(.,'dnwta') and ${other_ttt_name}='') or . = ''</t>
  </si>
  <si>
    <t xml:space="preserve">35b</t>
  </si>
  <si>
    <t xml:space="preserve">pregnancy</t>
  </si>
  <si>
    <t xml:space="preserve">selected(${ttt_type}, 'coartem')</t>
  </si>
  <si>
    <t xml:space="preserve">ttt_duration</t>
  </si>
  <si>
    <t xml:space="preserve">.&gt;=0 and .&lt;=99</t>
  </si>
  <si>
    <t xml:space="preserve">ttt_duration_dnk</t>
  </si>
  <si>
    <t xml:space="preserve">select_multiple dnk</t>
  </si>
  <si>
    <t xml:space="preserve">${ttt_duration} = ''</t>
  </si>
  <si>
    <t xml:space="preserve">(selected(.,'dnk') and ${ttt_duration}='') or . = ''</t>
  </si>
  <si>
    <t xml:space="preserve">remaining_coartem</t>
  </si>
  <si>
    <t xml:space="preserve">not(${remaining_coartem} = 'no'  and selected(${ttt_type},'coartem') and (selected(${ttt_type},'primaquine') or ${pregnancy} = 'yes'))</t>
  </si>
  <si>
    <t xml:space="preserve">note_incomplete_ttt_reason</t>
  </si>
  <si>
    <t xml:space="preserve">incomplete_ttt_reason1</t>
  </si>
  <si>
    <t xml:space="preserve">select_one incomplete_ttt_reason</t>
  </si>
  <si>
    <t xml:space="preserve">incomplete_ttt_reason2</t>
  </si>
  <si>
    <t xml:space="preserve">selected(${incomplete_ttt_reason2}, 'dnwta') or (${incomplete_ttt_reason2} != ${incomplete_ttt_reason1})</t>
  </si>
  <si>
    <t xml:space="preserve">incomplete_ttt_reason3</t>
  </si>
  <si>
    <t xml:space="preserve">selected(${incomplete_ttt_reason3}, 'dnwta') or (${incomplete_ttt_reason3} != ${incomplete_ttt_reason1} and ${incomplete_ttt_reason3} != ${incomplete_ttt_reason2})</t>
  </si>
  <si>
    <t xml:space="preserve">selected(${incomplete_ttt_reason1}, 'other') or selected(${incomplete_ttt_reason2}, 'other') or selected(${incomplete_ttt_reason3}, 'other')</t>
  </si>
  <si>
    <t xml:space="preserve">38p</t>
  </si>
  <si>
    <t xml:space="preserve">incomplete_ttt_reason_other</t>
  </si>
  <si>
    <t xml:space="preserve">selected(${incomplete_ttt_reason1}, 'side_effects') or selected(${incomplete_ttt_reason2}, 'side_effects') or selected(${incomplete_ttt_reason3}, 'side_effects')</t>
  </si>
  <si>
    <t xml:space="preserve">38a</t>
  </si>
  <si>
    <t xml:space="preserve">incomplete_ttt_se</t>
  </si>
  <si>
    <t xml:space="preserve">select_multiple incomplete_ttt_se</t>
  </si>
  <si>
    <t xml:space="preserve">selected(${incomplete_ttt_se}, 'other')</t>
  </si>
  <si>
    <t xml:space="preserve">38ap</t>
  </si>
  <si>
    <t xml:space="preserve">incomplete_ttt_se_other</t>
  </si>
  <si>
    <t xml:space="preserve">not(selected(${incomplete_ttt_reason1}, 'side_effects') or selected(${incomplete_ttt_reason2}, 'side_effects') or selected(${incomplete_ttt_reason3}, 'side_effects'))</t>
  </si>
  <si>
    <t xml:space="preserve">ttt_side_effect</t>
  </si>
  <si>
    <t xml:space="preserve">select_multiple ttt_side_effect</t>
  </si>
  <si>
    <t xml:space="preserve">not(selected(., 'none') and (selected(.,'vomiting') or selected(.,'dyspnea') or selected(.,'jaundice') or selected(.,'drowsiness') or selected(.,'seizure') or selected(.,'anuria') or selected(.,'heart_ttt') or selected(.,'other')))</t>
  </si>
  <si>
    <t xml:space="preserve">selected(${ttt_side_effect}, 'other')</t>
  </si>
  <si>
    <t xml:space="preserve">39p</t>
  </si>
  <si>
    <t xml:space="preserve">ttt_side_effect_other</t>
  </si>
  <si>
    <t xml:space="preserve">post_ttt_condition</t>
  </si>
  <si>
    <t xml:space="preserve">select_one post_ttt_condition</t>
  </si>
  <si>
    <t xml:space="preserve">GB2b2&gt;</t>
  </si>
  <si>
    <t xml:space="preserve">health_cs</t>
  </si>
  <si>
    <t xml:space="preserve">select_one health_cs</t>
  </si>
  <si>
    <t xml:space="preserve">${health_cs} = 'no'</t>
  </si>
  <si>
    <t xml:space="preserve">41a</t>
  </si>
  <si>
    <t xml:space="preserve">health_cs_no_reason</t>
  </si>
  <si>
    <t xml:space="preserve">select_multiple health_cs_no_reason</t>
  </si>
  <si>
    <t xml:space="preserve">selected(${health_cs_no_reason}, 'other')</t>
  </si>
  <si>
    <t xml:space="preserve">41ap</t>
  </si>
  <si>
    <t xml:space="preserve">health_cs_no_reason_other</t>
  </si>
  <si>
    <t xml:space="preserve">${health_cs} = 'yes'</t>
  </si>
  <si>
    <t xml:space="preserve">41b</t>
  </si>
  <si>
    <t xml:space="preserve">health_cs_type</t>
  </si>
  <si>
    <t xml:space="preserve">select_one health_cs_type</t>
  </si>
  <si>
    <t xml:space="preserve">${health_cs_type} = 'other'</t>
  </si>
  <si>
    <t xml:space="preserve">41bp</t>
  </si>
  <si>
    <t xml:space="preserve">health_cs_type_other</t>
  </si>
  <si>
    <t xml:space="preserve">GB2b&gt;</t>
  </si>
  <si>
    <t xml:space="preserve">distribution_type</t>
  </si>
  <si>
    <t xml:space="preserve">select_one distribution_type</t>
  </si>
  <si>
    <t xml:space="preserve">GB2&gt;</t>
  </si>
  <si>
    <t xml:space="preserve">selected(${distribution_type}, 'new_kit') or ${prev_kit_possession} = 'no'</t>
  </si>
  <si>
    <t xml:space="preserve">42a</t>
  </si>
  <si>
    <t xml:space="preserve">note_new_kit</t>
  </si>
  <si>
    <t xml:space="preserve">new_kit_id_scan</t>
  </si>
  <si>
    <t xml:space="preserve">regex(., 'K[0-9]{5}-[A-Z]{2}') and . != ${prev_kit_id}</t>
  </si>
  <si>
    <t xml:space="preserve">new_kit_id_manual</t>
  </si>
  <si>
    <t xml:space="preserve">${new_kit_id_scan}=''</t>
  </si>
  <si>
    <t xml:space="preserve">selected(${distribution_type}, 'kit_refill')</t>
  </si>
  <si>
    <t xml:space="preserve">42b</t>
  </si>
  <si>
    <t xml:space="preserve">kit_refill</t>
  </si>
  <si>
    <t xml:space="preserve">select_multiple kit_refill</t>
  </si>
  <si>
    <t xml:space="preserve">LLIN_distributed</t>
  </si>
  <si>
    <t xml:space="preserve">waste_return</t>
  </si>
  <si>
    <t xml:space="preserve">GB&gt;</t>
  </si>
  <si>
    <t xml:space="preserve">GA&gt;</t>
  </si>
  <si>
    <t xml:space="preserve">form_title</t>
  </si>
  <si>
    <t xml:space="preserve">form_id</t>
  </si>
  <si>
    <t xml:space="preserve">style</t>
  </si>
  <si>
    <t xml:space="preserve">version</t>
  </si>
  <si>
    <t xml:space="preserve">default_language</t>
  </si>
  <si>
    <t xml:space="preserve">1) Primeiro atendimento</t>
  </si>
  <si>
    <t xml:space="preserve">first_visit</t>
  </si>
  <si>
    <t xml:space="preserve">pages</t>
  </si>
  <si>
    <t xml:space="preserve">v2018-09-14</t>
  </si>
  <si>
    <t xml:space="preserve">Português (pt)</t>
  </si>
  <si>
    <t xml:space="preserve">list_name</t>
  </si>
  <si>
    <t xml:space="preserve">yes_no</t>
  </si>
  <si>
    <t xml:space="preserve">yes</t>
  </si>
  <si>
    <t xml:space="preserve">Yes</t>
  </si>
  <si>
    <t xml:space="preserve">Oui</t>
  </si>
  <si>
    <t xml:space="preserve">Sim</t>
  </si>
  <si>
    <t xml:space="preserve">no</t>
  </si>
  <si>
    <t xml:space="preserve">No</t>
  </si>
  <si>
    <t xml:space="preserve">Non</t>
  </si>
  <si>
    <t xml:space="preserve">Não</t>
  </si>
  <si>
    <t xml:space="preserve">yn_dnk</t>
  </si>
  <si>
    <t xml:space="preserve">dnk</t>
  </si>
  <si>
    <t xml:space="preserve">&lt;span style="color:grey"&gt;Does not know&lt;/span&gt;</t>
  </si>
  <si>
    <t xml:space="preserve">&lt;span style="color:grey"&gt;Ne sait pas&lt;/span&gt;</t>
  </si>
  <si>
    <t xml:space="preserve">&lt;span style="color:grey"&gt;Não sabe&lt;/span&gt;</t>
  </si>
  <si>
    <t xml:space="preserve">yn_dnwta</t>
  </si>
  <si>
    <t xml:space="preserve">dnwta</t>
  </si>
  <si>
    <t xml:space="preserve">&lt;span style="color:grey"&gt;Does not want to answer&lt;/span&gt;</t>
  </si>
  <si>
    <t xml:space="preserve">&lt;span style="color:grey"&gt;Ne veut pas répondre&lt;/span&gt;</t>
  </si>
  <si>
    <t xml:space="preserve">&lt;span style="color:grey"&gt;Não quer responder&lt;/span&gt;</t>
  </si>
  <si>
    <t xml:space="preserve">dnwta_dnk</t>
  </si>
  <si>
    <t xml:space="preserve">&lt;span style="color:grey"&gt;Does not want to answer / Does not know&lt;/span&gt;</t>
  </si>
  <si>
    <t xml:space="preserve">&lt;span style="color:grey"&gt;Ne veut pas répondre / Ne sait pas&lt;/span&gt;</t>
  </si>
  <si>
    <t xml:space="preserve">&lt;span style="color:grey"&gt;Não quer responder / Não sabe&lt;/span&gt;</t>
  </si>
  <si>
    <t xml:space="preserve">&lt;span style="color:grey"&gt;Application not installed&lt;/span&gt;</t>
  </si>
  <si>
    <t xml:space="preserve">&lt;span style="color:grey"&gt;Application non installée&lt;/span&gt;</t>
  </si>
  <si>
    <t xml:space="preserve">&lt;span style="color:grey"&gt;O aplicativo não está  instalado&lt;/span&gt;</t>
  </si>
  <si>
    <t xml:space="preserve">missing_id</t>
  </si>
  <si>
    <t xml:space="preserve">&lt;span style="color:grey"&gt;ID not available&lt;/span&gt;</t>
  </si>
  <si>
    <t xml:space="preserve">&lt;span style="color:grey"&gt;Numéro ID non disponible&lt;/span&gt;</t>
  </si>
  <si>
    <t xml:space="preserve">&lt;span style="color:grey"&gt;Número ID faltando&lt;/span&gt;</t>
  </si>
  <si>
    <t xml:space="preserve">time_unit</t>
  </si>
  <si>
    <t xml:space="preserve">jours</t>
  </si>
  <si>
    <t xml:space="preserve">dias</t>
  </si>
  <si>
    <t xml:space="preserve">weeks</t>
  </si>
  <si>
    <t xml:space="preserve">semaines</t>
  </si>
  <si>
    <t xml:space="preserve">semanas</t>
  </si>
  <si>
    <t xml:space="preserve">mois</t>
  </si>
  <si>
    <t xml:space="preserve">meses</t>
  </si>
  <si>
    <t xml:space="preserve">années</t>
  </si>
  <si>
    <t xml:space="preserve">anos</t>
  </si>
  <si>
    <t xml:space="preserve">q01</t>
  </si>
  <si>
    <t xml:space="preserve">AL</t>
  </si>
  <si>
    <t xml:space="preserve">Albina (AL)</t>
  </si>
  <si>
    <t xml:space="preserve">AM</t>
  </si>
  <si>
    <t xml:space="preserve">Amendon (AL)</t>
  </si>
  <si>
    <t xml:space="preserve">AB</t>
  </si>
  <si>
    <t xml:space="preserve">Antonio do Brinco (AB)</t>
  </si>
  <si>
    <t xml:space="preserve">JA</t>
  </si>
  <si>
    <t xml:space="preserve">Jawpasi (AB)</t>
  </si>
  <si>
    <t xml:space="preserve">PA</t>
  </si>
  <si>
    <t xml:space="preserve">Paramaribo trop clinic (PA)</t>
  </si>
  <si>
    <t xml:space="preserve">OI</t>
  </si>
  <si>
    <t xml:space="preserve">Oiapoque (OI)</t>
  </si>
  <si>
    <t xml:space="preserve">IB</t>
  </si>
  <si>
    <t xml:space="preserve">Ilha Bela (IB)</t>
  </si>
  <si>
    <t xml:space="preserve">VB</t>
  </si>
  <si>
    <t xml:space="preserve">Villa Brasil (IB)</t>
  </si>
  <si>
    <t xml:space="preserve">q02</t>
  </si>
  <si>
    <t xml:space="preserve">carla</t>
  </si>
  <si>
    <t xml:space="preserve">Carla</t>
  </si>
  <si>
    <t xml:space="preserve">breno</t>
  </si>
  <si>
    <t xml:space="preserve">Breno</t>
  </si>
  <si>
    <t xml:space="preserve">fernando</t>
  </si>
  <si>
    <t xml:space="preserve">Fernando</t>
  </si>
  <si>
    <t xml:space="preserve">nicholas</t>
  </si>
  <si>
    <t xml:space="preserve">Nicholas</t>
  </si>
  <si>
    <t xml:space="preserve">helena</t>
  </si>
  <si>
    <t xml:space="preserve">Helena</t>
  </si>
  <si>
    <t xml:space="preserve">lauro</t>
  </si>
  <si>
    <t xml:space="preserve">Lauro</t>
  </si>
  <si>
    <t xml:space="preserve">carmen</t>
  </si>
  <si>
    <t xml:space="preserve">Carmen</t>
  </si>
  <si>
    <t xml:space="preserve">naomi</t>
  </si>
  <si>
    <t xml:space="preserve">Naomi</t>
  </si>
  <si>
    <t xml:space="preserve">astrid</t>
  </si>
  <si>
    <t xml:space="preserve">Astrid</t>
  </si>
  <si>
    <t xml:space="preserve">bia</t>
  </si>
  <si>
    <t xml:space="preserve">Bia</t>
  </si>
  <si>
    <t xml:space="preserve">samanta</t>
  </si>
  <si>
    <t xml:space="preserve">Samanta</t>
  </si>
  <si>
    <t xml:space="preserve">andre</t>
  </si>
  <si>
    <t xml:space="preserve">André</t>
  </si>
  <si>
    <t xml:space="preserve">jucilene</t>
  </si>
  <si>
    <t xml:space="preserve">Jucilene</t>
  </si>
  <si>
    <t xml:space="preserve">salomao</t>
  </si>
  <si>
    <t xml:space="preserve">Salomão</t>
  </si>
  <si>
    <t xml:space="preserve">other</t>
  </si>
  <si>
    <t xml:space="preserve">Other</t>
  </si>
  <si>
    <t xml:space="preserve">Autre</t>
  </si>
  <si>
    <t xml:space="preserve">Outro</t>
  </si>
  <si>
    <t xml:space="preserve">q03</t>
  </si>
  <si>
    <t xml:space="preserve">consent</t>
  </si>
  <si>
    <t xml:space="preserve">Agreeing to take part in the study (parents authorization if age between 15 and 17)</t>
  </si>
  <si>
    <t xml:space="preserve">Accepte de participer à l’étude (consentement du représentant légal si âge entre 15 et 17 ans)</t>
  </si>
  <si>
    <t xml:space="preserve">Concorda em participar do estudo (consentimento do responsável legal se a idade for entre 15 e 17 anos) </t>
  </si>
  <si>
    <t xml:space="preserve">age</t>
  </si>
  <si>
    <t xml:space="preserve">Age &gt;= 15 years</t>
  </si>
  <si>
    <t xml:space="preserve">Âge &gt;= 15 ans</t>
  </si>
  <si>
    <t xml:space="preserve">Idade &gt; = 15 anos</t>
  </si>
  <si>
    <t xml:space="preserve">Has never received a malakit in a distribution site before</t>
  </si>
  <si>
    <t xml:space="preserve">N’a jamais reçu de malakit dans un site de distribution malakit </t>
  </si>
  <si>
    <t xml:space="preserve">Nunca recebeu um malakit num local de distribuição malakit</t>
  </si>
  <si>
    <t xml:space="preserve">activity</t>
  </si>
  <si>
    <t xml:space="preserve">Is working or accompanying someone who is working in illegal gold-mining sites in French Guiana</t>
  </si>
  <si>
    <t xml:space="preserve">Travaille ou accompagne un travailleur sur un site d'orpaillage illégal en Guyane française</t>
  </si>
  <si>
    <t xml:space="preserve">Trabalha ou acompanha um trabalhador num garimpo ilegal na Guiana Francesa</t>
  </si>
  <si>
    <t xml:space="preserve">forest</t>
  </si>
  <si>
    <t xml:space="preserve">Is willing to go into the forest</t>
  </si>
  <si>
    <t xml:space="preserve">Envisage de se rendre / de retourner en forêt guyanaise</t>
  </si>
  <si>
    <t xml:space="preserve">Prentende voltar para a floresta guianense </t>
  </si>
  <si>
    <t xml:space="preserve">q04</t>
  </si>
  <si>
    <t xml:space="preserve">rdt</t>
  </si>
  <si>
    <t xml:space="preserve">Performed correctly the RDT during training&lt;br/&gt;&lt;br/&gt;</t>
  </si>
  <si>
    <t xml:space="preserve">A correctement effectué le TDR pendant la formation&lt;br/&gt;&lt;br/&gt;</t>
  </si>
  <si>
    <t xml:space="preserve">Realizou corretamente o TDR durante o treinamento&lt;br/&gt;&lt;br/&gt;</t>
  </si>
  <si>
    <t xml:space="preserve">kit_use</t>
  </si>
  <si>
    <t xml:space="preserve">Understood well all the following information about how to use the kit:
&lt;span style="color:grey"&gt;1) If I am sick, I must do the test&lt;/span&gt;
&lt;span style="color:grey"&gt;2) If the test is positive, I must take the treatment&lt;/span&gt;
&lt;span style="color:grey"&gt;3) I must take all the treatment, according to the doses within 3 days&lt;/span&gt;
&lt;span style="color:grey"&gt;4) If the test is negative, I must not take Coartem nor Primaquine&lt;/span&gt;</t>
  </si>
  <si>
    <t xml:space="preserve">A bien compris toutes les informations suivantes à propos de l'utilisation du kit :
&lt;span style="color:grey"&gt;1) Si je suis malade, je fais le test&lt;/span&gt;
&lt;span style="color:grey"&gt;2) Si le test est positif, je prends le traitement&lt;/span&gt;
&lt;span style="color:grey"&gt;3) Je dois prendre le traitement en entier en respectant les doses sur 3 jours&lt;/span&gt;
&lt;span style="color:grey"&gt;4) Si le test est négatif, je ne prends pas le Coartem ni la Primaquine&lt;/span&gt;</t>
  </si>
  <si>
    <t xml:space="preserve">Entendeu bem todas as informações seguintes sobre a utilização do kit :
&lt;span style="color:grey"&gt;1) Se eu estiver doente, faço o teste&lt;/span&gt;
&lt;span style="color:grey"&gt;2) Se o teste for positivo, faço o tratamento&lt;/span&gt;
&lt;span style="color:grey"&gt;3) Eu devo fazer o tratamento completo e respeitando as doses durante 3 dias&lt;/span&gt;
&lt;span style="color:grey"&gt;4) Se o teste for negativo, não tomo Coartem nem Primaquina&lt;/span&gt;</t>
  </si>
  <si>
    <t xml:space="preserve">q06</t>
  </si>
  <si>
    <t xml:space="preserve">male</t>
  </si>
  <si>
    <t xml:space="preserve">Male</t>
  </si>
  <si>
    <t xml:space="preserve">Homme</t>
  </si>
  <si>
    <t xml:space="preserve">Masculino</t>
  </si>
  <si>
    <t xml:space="preserve">female</t>
  </si>
  <si>
    <t xml:space="preserve">Female</t>
  </si>
  <si>
    <t xml:space="preserve">Femme</t>
  </si>
  <si>
    <t xml:space="preserve">Feminino</t>
  </si>
  <si>
    <t xml:space="preserve">q06a</t>
  </si>
  <si>
    <t xml:space="preserve">Well understood by the participant</t>
  </si>
  <si>
    <t xml:space="preserve">Bien comprise par la participante</t>
  </si>
  <si>
    <t xml:space="preserve">A participante entendeu bem</t>
  </si>
  <si>
    <t xml:space="preserve">q07</t>
  </si>
  <si>
    <t xml:space="preserve">brazil</t>
  </si>
  <si>
    <t xml:space="preserve">Brazil</t>
  </si>
  <si>
    <t xml:space="preserve">Brésil</t>
  </si>
  <si>
    <t xml:space="preserve">Brasil</t>
  </si>
  <si>
    <t xml:space="preserve">suriname</t>
  </si>
  <si>
    <t xml:space="preserve">Suriname</t>
  </si>
  <si>
    <t xml:space="preserve">french_guiana</t>
  </si>
  <si>
    <t xml:space="preserve">French Guiana</t>
  </si>
  <si>
    <t xml:space="preserve">Guyane française</t>
  </si>
  <si>
    <t xml:space="preserve">Guiana Francesa</t>
  </si>
  <si>
    <t xml:space="preserve">guyana</t>
  </si>
  <si>
    <t xml:space="preserve">Guyana (English)</t>
  </si>
  <si>
    <t xml:space="preserve">Guyana (anglophone)</t>
  </si>
  <si>
    <t xml:space="preserve">Guiana Inglesa</t>
  </si>
  <si>
    <t xml:space="preserve">dom_rep</t>
  </si>
  <si>
    <t xml:space="preserve">Dominican Republic</t>
  </si>
  <si>
    <t xml:space="preserve">République Dominicaine</t>
  </si>
  <si>
    <t xml:space="preserve">República Dominicana</t>
  </si>
  <si>
    <t xml:space="preserve">haiti</t>
  </si>
  <si>
    <t xml:space="preserve">Haiti</t>
  </si>
  <si>
    <t xml:space="preserve">Outro </t>
  </si>
  <si>
    <t xml:space="preserve">q08</t>
  </si>
  <si>
    <t xml:space="preserve">amapa</t>
  </si>
  <si>
    <t xml:space="preserve">Amapa</t>
  </si>
  <si>
    <t xml:space="preserve">Amapá</t>
  </si>
  <si>
    <t xml:space="preserve">para</t>
  </si>
  <si>
    <t xml:space="preserve">Para</t>
  </si>
  <si>
    <t xml:space="preserve">Pará</t>
  </si>
  <si>
    <t xml:space="preserve">maranhao</t>
  </si>
  <si>
    <t xml:space="preserve">Maranhão</t>
  </si>
  <si>
    <t xml:space="preserve">amazonas</t>
  </si>
  <si>
    <t xml:space="preserve">Amazonas</t>
  </si>
  <si>
    <t xml:space="preserve">roraima</t>
  </si>
  <si>
    <t xml:space="preserve">Roraima</t>
  </si>
  <si>
    <t xml:space="preserve">q09</t>
  </si>
  <si>
    <t xml:space="preserve">portuguese</t>
  </si>
  <si>
    <t xml:space="preserve">Portuguese</t>
  </si>
  <si>
    <t xml:space="preserve">Portuguais</t>
  </si>
  <si>
    <t xml:space="preserve">Português</t>
  </si>
  <si>
    <t xml:space="preserve">french</t>
  </si>
  <si>
    <t xml:space="preserve">French</t>
  </si>
  <si>
    <t xml:space="preserve">Français</t>
  </si>
  <si>
    <t xml:space="preserve">Francês</t>
  </si>
  <si>
    <t xml:space="preserve">dutch</t>
  </si>
  <si>
    <t xml:space="preserve">Dutch</t>
  </si>
  <si>
    <t xml:space="preserve">Néerlandais</t>
  </si>
  <si>
    <t xml:space="preserve">Holandês</t>
  </si>
  <si>
    <t xml:space="preserve">english</t>
  </si>
  <si>
    <t xml:space="preserve">English</t>
  </si>
  <si>
    <t xml:space="preserve">Anglais</t>
  </si>
  <si>
    <t xml:space="preserve">Inglês</t>
  </si>
  <si>
    <t xml:space="preserve">sranan_tongo</t>
  </si>
  <si>
    <t xml:space="preserve">Sranan-tongo</t>
  </si>
  <si>
    <t xml:space="preserve">Sranan tongo</t>
  </si>
  <si>
    <t xml:space="preserve">spanish</t>
  </si>
  <si>
    <t xml:space="preserve">Spanish</t>
  </si>
  <si>
    <t xml:space="preserve">Espagnol</t>
  </si>
  <si>
    <t xml:space="preserve">Espanhol</t>
  </si>
  <si>
    <t xml:space="preserve">q10</t>
  </si>
  <si>
    <t xml:space="preserve">fluently</t>
  </si>
  <si>
    <t xml:space="preserve">Fluently</t>
  </si>
  <si>
    <t xml:space="preserve">Couramment</t>
  </si>
  <si>
    <t xml:space="preserve">Fluentemente </t>
  </si>
  <si>
    <t xml:space="preserve">a_little</t>
  </si>
  <si>
    <t xml:space="preserve">A little</t>
  </si>
  <si>
    <t xml:space="preserve">Un peu</t>
  </si>
  <si>
    <t xml:space="preserve">Um pouco</t>
  </si>
  <si>
    <t xml:space="preserve">no_hardly</t>
  </si>
  <si>
    <t xml:space="preserve">No / hardly</t>
  </si>
  <si>
    <t xml:space="preserve">Non / difficilement</t>
  </si>
  <si>
    <t xml:space="preserve">Não / dificilmente</t>
  </si>
  <si>
    <t xml:space="preserve">q11</t>
  </si>
  <si>
    <t xml:space="preserve">none</t>
  </si>
  <si>
    <t xml:space="preserve">None</t>
  </si>
  <si>
    <t xml:space="preserve">Non scolarisé</t>
  </si>
  <si>
    <t xml:space="preserve">Sem  escolaridade </t>
  </si>
  <si>
    <t xml:space="preserve">primary</t>
  </si>
  <si>
    <t xml:space="preserve">Primary school</t>
  </si>
  <si>
    <t xml:space="preserve">Primaire</t>
  </si>
  <si>
    <t xml:space="preserve">Primário</t>
  </si>
  <si>
    <t xml:space="preserve">secondary</t>
  </si>
  <si>
    <t xml:space="preserve">High school</t>
  </si>
  <si>
    <t xml:space="preserve">Secondaire</t>
  </si>
  <si>
    <t xml:space="preserve">Secundário</t>
  </si>
  <si>
    <t xml:space="preserve">graduate</t>
  </si>
  <si>
    <t xml:space="preserve">Graduate education</t>
  </si>
  <si>
    <t xml:space="preserve">Etudes supérieures</t>
  </si>
  <si>
    <t xml:space="preserve">Ensino Superior </t>
  </si>
  <si>
    <t xml:space="preserve">q12</t>
  </si>
  <si>
    <t xml:space="preserve">positive</t>
  </si>
  <si>
    <t xml:space="preserve">Positive</t>
  </si>
  <si>
    <t xml:space="preserve">Positif</t>
  </si>
  <si>
    <t xml:space="preserve">Positivo</t>
  </si>
  <si>
    <t xml:space="preserve">negative</t>
  </si>
  <si>
    <t xml:space="preserve">Negative</t>
  </si>
  <si>
    <t xml:space="preserve">Négatif</t>
  </si>
  <si>
    <t xml:space="preserve">Negativo</t>
  </si>
  <si>
    <t xml:space="preserve">invalid</t>
  </si>
  <si>
    <t xml:space="preserve">Invalid</t>
  </si>
  <si>
    <t xml:space="preserve">Invalide</t>
  </si>
  <si>
    <t xml:space="preserve">Inválido</t>
  </si>
  <si>
    <t xml:space="preserve">q19</t>
  </si>
  <si>
    <t xml:space="preserve">q23</t>
  </si>
  <si>
    <t xml:space="preserve">occupation</t>
  </si>
  <si>
    <t xml:space="preserve">gold_miner</t>
  </si>
  <si>
    <t xml:space="preserve">Gold miner</t>
  </si>
  <si>
    <t xml:space="preserve">Orpailleur</t>
  </si>
  <si>
    <t xml:space="preserve">Garimpeiro</t>
  </si>
  <si>
    <t xml:space="preserve">machine_owner</t>
  </si>
  <si>
    <t xml:space="preserve">Machine owner</t>
  </si>
  <si>
    <t xml:space="preserve">Propriétaire d'engin</t>
  </si>
  <si>
    <t xml:space="preserve">Proprietário de máquina</t>
  </si>
  <si>
    <t xml:space="preserve">transport</t>
  </si>
  <si>
    <t xml:space="preserve">Transport provider</t>
  </si>
  <si>
    <t xml:space="preserve">Transporteur</t>
  </si>
  <si>
    <t xml:space="preserve">Transportador</t>
  </si>
  <si>
    <t xml:space="preserve">sex_worker</t>
  </si>
  <si>
    <t xml:space="preserve">Sex worker</t>
  </si>
  <si>
    <t xml:space="preserve">Travailleur du sexe</t>
  </si>
  <si>
    <t xml:space="preserve">Profissional do sexo</t>
  </si>
  <si>
    <t xml:space="preserve">brothel_owner</t>
  </si>
  <si>
    <t xml:space="preserve">Brothel owner</t>
  </si>
  <si>
    <t xml:space="preserve">Propriétaire de maison close</t>
  </si>
  <si>
    <t xml:space="preserve">Proprietário de prostíbulo</t>
  </si>
  <si>
    <t xml:space="preserve">shop_employee</t>
  </si>
  <si>
    <t xml:space="preserve">Shop employee</t>
  </si>
  <si>
    <t xml:space="preserve">Employé de magasin</t>
  </si>
  <si>
    <t xml:space="preserve">Empregado de loja</t>
  </si>
  <si>
    <t xml:space="preserve">shop_owner</t>
  </si>
  <si>
    <t xml:space="preserve">Shop owner</t>
  </si>
  <si>
    <t xml:space="preserve">Propriétaire de magasin</t>
  </si>
  <si>
    <t xml:space="preserve">Proprietário de loja</t>
  </si>
  <si>
    <t xml:space="preserve">cook</t>
  </si>
  <si>
    <t xml:space="preserve">Cook</t>
  </si>
  <si>
    <t xml:space="preserve">Cuisinier / cuisinière</t>
  </si>
  <si>
    <t xml:space="preserve">Cozinheiro / cozinheira</t>
  </si>
  <si>
    <t xml:space="preserve">housewife</t>
  </si>
  <si>
    <t xml:space="preserve">Housewife</t>
  </si>
  <si>
    <t xml:space="preserve">Femme / homme accompagnant un travailleur</t>
  </si>
  <si>
    <t xml:space="preserve">Dona / dono de casa</t>
  </si>
  <si>
    <t xml:space="preserve">vendor</t>
  </si>
  <si>
    <t xml:space="preserve">Travelling vendor</t>
  </si>
  <si>
    <t xml:space="preserve">Vendeur ambulant</t>
  </si>
  <si>
    <t xml:space="preserve">Vendedor ambulante </t>
  </si>
  <si>
    <t xml:space="preserve">unemployed</t>
  </si>
  <si>
    <t xml:space="preserve">Unemployed</t>
  </si>
  <si>
    <t xml:space="preserve">Sans emploi</t>
  </si>
  <si>
    <t xml:space="preserve">Desempregado</t>
  </si>
  <si>
    <t xml:space="preserve">Does not want to answer</t>
  </si>
  <si>
    <t xml:space="preserve">Ne veut pas répondre</t>
  </si>
  <si>
    <t xml:space="preserve">Não quer responder</t>
  </si>
  <si>
    <t xml:space="preserve">q26</t>
  </si>
  <si>
    <t xml:space="preserve">y_verified</t>
  </si>
  <si>
    <t xml:space="preserve">Yes (verified: kit present today)</t>
  </si>
  <si>
    <t xml:space="preserve">Oui (vérifié : kit présent aujourd'hui)</t>
  </si>
  <si>
    <t xml:space="preserve">Sim (verificado : kit presente hoje)</t>
  </si>
  <si>
    <t xml:space="preserve">y_declarative</t>
  </si>
  <si>
    <t xml:space="preserve">Yes (declarative: kit not present today)</t>
  </si>
  <si>
    <t xml:space="preserve">Oui (déclaratif : kit non présent aujourd'hui)</t>
  </si>
  <si>
    <t xml:space="preserve">Sim (declarativo : kit não presente hoje)</t>
  </si>
  <si>
    <t xml:space="preserve">q26b</t>
  </si>
  <si>
    <t xml:space="preserve">found</t>
  </si>
  <si>
    <t xml:space="preserve">Found</t>
  </si>
  <si>
    <t xml:space="preserve">Trouvé</t>
  </si>
  <si>
    <t xml:space="preserve">Encontrado</t>
  </si>
  <si>
    <t xml:space="preserve">bought</t>
  </si>
  <si>
    <t xml:space="preserve">Bought</t>
  </si>
  <si>
    <t xml:space="preserve">Acheté</t>
  </si>
  <si>
    <t xml:space="preserve">Comprado</t>
  </si>
  <si>
    <t xml:space="preserve">given</t>
  </si>
  <si>
    <t xml:space="preserve">Given</t>
  </si>
  <si>
    <t xml:space="preserve">Donné</t>
  </si>
  <si>
    <t xml:space="preserve">Dado</t>
  </si>
  <si>
    <t xml:space="preserve">q26c</t>
  </si>
  <si>
    <t xml:space="preserve">Gram of gold</t>
  </si>
  <si>
    <t xml:space="preserve">Gramme d'or</t>
  </si>
  <si>
    <t xml:space="preserve">Grama de ouro</t>
  </si>
  <si>
    <t xml:space="preserve">euro</t>
  </si>
  <si>
    <t xml:space="preserve">Euro</t>
  </si>
  <si>
    <t xml:space="preserve">real</t>
  </si>
  <si>
    <t xml:space="preserve">Real</t>
  </si>
  <si>
    <t xml:space="preserve">Réal</t>
  </si>
  <si>
    <t xml:space="preserve">q27a</t>
  </si>
  <si>
    <t xml:space="preserve">sick</t>
  </si>
  <si>
    <t xml:space="preserve">I was sick</t>
  </si>
  <si>
    <t xml:space="preserve">J'étais malade</t>
  </si>
  <si>
    <t xml:space="preserve">Eu estava doente</t>
  </si>
  <si>
    <t xml:space="preserve">try</t>
  </si>
  <si>
    <t xml:space="preserve">I wanted to try</t>
  </si>
  <si>
    <t xml:space="preserve">Je voulais essayer</t>
  </si>
  <si>
    <t xml:space="preserve">Eu queria  experimentar</t>
  </si>
  <si>
    <t xml:space="preserve">q29a</t>
  </si>
  <si>
    <t xml:space="preserve">afraid_hurt</t>
  </si>
  <si>
    <t xml:space="preserve">I did not understand the available information (application or kit)</t>
  </si>
  <si>
    <t xml:space="preserve">Je ne comprenais pas les informations disponibles (application ou kit)</t>
  </si>
  <si>
    <t xml:space="preserve">Eu não entendi as informações disponíveis (aplicativo ou kit)</t>
  </si>
  <si>
    <t xml:space="preserve">misunderstood</t>
  </si>
  <si>
    <t xml:space="preserve">Doubt about the result</t>
  </si>
  <si>
    <t xml:space="preserve">Doute sur le résultat</t>
  </si>
  <si>
    <t xml:space="preserve">Dúvida sobre o resultado</t>
  </si>
  <si>
    <t xml:space="preserve">app_problem</t>
  </si>
  <si>
    <t xml:space="preserve">Afraid of hurting me</t>
  </si>
  <si>
    <t xml:space="preserve">Peur de me faire mal</t>
  </si>
  <si>
    <t xml:space="preserve">Medo de me fazer mal</t>
  </si>
  <si>
    <t xml:space="preserve">drop_blood</t>
  </si>
  <si>
    <t xml:space="preserve">Difficulties to obtain a drop of blood</t>
  </si>
  <si>
    <t xml:space="preserve">Difficultés à obtenir une goutte de sang</t>
  </si>
  <si>
    <t xml:space="preserve">Dificuldade em obter uma gota de sangue</t>
  </si>
  <si>
    <t xml:space="preserve">doubt_result</t>
  </si>
  <si>
    <t xml:space="preserve">I was feeling too weak</t>
  </si>
  <si>
    <t xml:space="preserve">Je me sentais trop faible</t>
  </si>
  <si>
    <t xml:space="preserve">Eu me sentia muito fraco</t>
  </si>
  <si>
    <t xml:space="preserve">too_weak</t>
  </si>
  <si>
    <t xml:space="preserve">The app did not work</t>
  </si>
  <si>
    <t xml:space="preserve">L'application ne fonctionnait pas</t>
  </si>
  <si>
    <t xml:space="preserve">O aplicativo não funciona</t>
  </si>
  <si>
    <t xml:space="preserve">q30</t>
  </si>
  <si>
    <t xml:space="preserve">rdt_result</t>
  </si>
  <si>
    <t xml:space="preserve">Does not know</t>
  </si>
  <si>
    <t xml:space="preserve">Ne sait pas</t>
  </si>
  <si>
    <t xml:space="preserve">Não sabe</t>
  </si>
  <si>
    <t xml:space="preserve">q32</t>
  </si>
  <si>
    <t xml:space="preserve">Aucun</t>
  </si>
  <si>
    <t xml:space="preserve">Nenhum</t>
  </si>
  <si>
    <t xml:space="preserve">vomiting</t>
  </si>
  <si>
    <t xml:space="preserve">Vomiting</t>
  </si>
  <si>
    <t xml:space="preserve">Vomissements</t>
  </si>
  <si>
    <t xml:space="preserve">Vômito</t>
  </si>
  <si>
    <t xml:space="preserve">dyspnea</t>
  </si>
  <si>
    <t xml:space="preserve">Shortness of breath</t>
  </si>
  <si>
    <t xml:space="preserve">Difficultés à respirer</t>
  </si>
  <si>
    <t xml:space="preserve">Dificuldade para respirar</t>
  </si>
  <si>
    <t xml:space="preserve">jaundice</t>
  </si>
  <si>
    <t xml:space="preserve">Yellow eyes</t>
  </si>
  <si>
    <t xml:space="preserve">Yeux jaunes</t>
  </si>
  <si>
    <t xml:space="preserve">Olhos amarelados</t>
  </si>
  <si>
    <t xml:space="preserve">drowsiness</t>
  </si>
  <si>
    <t xml:space="preserve">Drowsiness</t>
  </si>
  <si>
    <t xml:space="preserve">Somnolence</t>
  </si>
  <si>
    <t xml:space="preserve">Sonolência</t>
  </si>
  <si>
    <t xml:space="preserve">seizure</t>
  </si>
  <si>
    <t xml:space="preserve">Seizures</t>
  </si>
  <si>
    <t xml:space="preserve">Convulsions</t>
  </si>
  <si>
    <t xml:space="preserve">Convulsões</t>
  </si>
  <si>
    <t xml:space="preserve">anuria</t>
  </si>
  <si>
    <t xml:space="preserve">Decreased / stopped urination</t>
  </si>
  <si>
    <t xml:space="preserve">Diminution / arrêt des urines</t>
  </si>
  <si>
    <t xml:space="preserve">Diminuição ou cessação da urina</t>
  </si>
  <si>
    <t xml:space="preserve">heart_ttt</t>
  </si>
  <si>
    <t xml:space="preserve">Taking a treatment for heart conditions</t>
  </si>
  <si>
    <t xml:space="preserve">Traitement pour le cœur</t>
  </si>
  <si>
    <t xml:space="preserve">Tratamento para o coração</t>
  </si>
  <si>
    <t xml:space="preserve">q33b</t>
  </si>
  <si>
    <t xml:space="preserve">ttt_reason</t>
  </si>
  <si>
    <t xml:space="preserve">felt_bad</t>
  </si>
  <si>
    <t xml:space="preserve">I was feeling bad</t>
  </si>
  <si>
    <t xml:space="preserve">Je me sentais mal</t>
  </si>
  <si>
    <t xml:space="preserve">Eu  me sentia mal</t>
  </si>
  <si>
    <t xml:space="preserve">no_health_center</t>
  </si>
  <si>
    <t xml:space="preserve">I could not  go to a health center</t>
  </si>
  <si>
    <t xml:space="preserve">Je ne pouvais pas me rendre à un centre de santé</t>
  </si>
  <si>
    <t xml:space="preserve">Eu não podia ir a um centro de saúde. </t>
  </si>
  <si>
    <t xml:space="preserve">Invalid RDT / RDT not done / doubt about the result</t>
  </si>
  <si>
    <t xml:space="preserve">TDR invalide / non fait / doute sur le résultat</t>
  </si>
  <si>
    <t xml:space="preserve">TDR inválido / não foi feito / dúvida sobre o resultado</t>
  </si>
  <si>
    <t xml:space="preserve">rdt_positive</t>
  </si>
  <si>
    <t xml:space="preserve">RDT positive</t>
  </si>
  <si>
    <t xml:space="preserve">TDR positif</t>
  </si>
  <si>
    <t xml:space="preserve">TDR positivo</t>
  </si>
  <si>
    <t xml:space="preserve">instructions</t>
  </si>
  <si>
    <t xml:space="preserve">I followed the available information (application or kit)</t>
  </si>
  <si>
    <t xml:space="preserve">J'ai suivi les informations disponibles (application ou kit)</t>
  </si>
  <si>
    <t xml:space="preserve">Eu segui as informações disponíveis (aplicativo ou kit)</t>
  </si>
  <si>
    <t xml:space="preserve">Eu não entendia as informações disponíveis (aplicativo ou kit)</t>
  </si>
  <si>
    <t xml:space="preserve">q34</t>
  </si>
  <si>
    <t xml:space="preserve">no_ttt_reason</t>
  </si>
  <si>
    <t xml:space="preserve">felt_better</t>
  </si>
  <si>
    <t xml:space="preserve">I was not feeling so bad</t>
  </si>
  <si>
    <t xml:space="preserve">Je ne sentais pas si mal</t>
  </si>
  <si>
    <t xml:space="preserve">Eu não me sentia tão mal</t>
  </si>
  <si>
    <t xml:space="preserve">afraid</t>
  </si>
  <si>
    <t xml:space="preserve">I was afraid to take the treatment</t>
  </si>
  <si>
    <t xml:space="preserve">J’avais peur de prendre le traitement</t>
  </si>
  <si>
    <t xml:space="preserve">Eu tinha medo de fazer o tratamento</t>
  </si>
  <si>
    <t xml:space="preserve">keep_pill</t>
  </si>
  <si>
    <t xml:space="preserve">I wanted to keep some pills</t>
  </si>
  <si>
    <t xml:space="preserve">Je souhaitais garder des comprimés</t>
  </si>
  <si>
    <t xml:space="preserve">Eu queria guardar os comprimidos</t>
  </si>
  <si>
    <t xml:space="preserve">health_center</t>
  </si>
  <si>
    <t xml:space="preserve">I went to a health center</t>
  </si>
  <si>
    <t xml:space="preserve">Je me suis rendu à un centre de santé</t>
  </si>
  <si>
    <t xml:space="preserve">Eu fui ao centro de saúde </t>
  </si>
  <si>
    <t xml:space="preserve">rdt_negative</t>
  </si>
  <si>
    <t xml:space="preserve">RDT negative</t>
  </si>
  <si>
    <t xml:space="preserve">RDT négatif</t>
  </si>
  <si>
    <t xml:space="preserve">TDR negativo</t>
  </si>
  <si>
    <t xml:space="preserve">q35</t>
  </si>
  <si>
    <t xml:space="preserve">coartem</t>
  </si>
  <si>
    <t xml:space="preserve">Coartem from the kit</t>
  </si>
  <si>
    <t xml:space="preserve">Coartem du kit</t>
  </si>
  <si>
    <t xml:space="preserve">Coartem do kit</t>
  </si>
  <si>
    <t xml:space="preserve">primaquine</t>
  </si>
  <si>
    <t xml:space="preserve">Primaquine from the kit</t>
  </si>
  <si>
    <t xml:space="preserve">Primaquine du kit</t>
  </si>
  <si>
    <t xml:space="preserve">Primaquina do kit</t>
  </si>
  <si>
    <t xml:space="preserve">paracetamol</t>
  </si>
  <si>
    <t xml:space="preserve">Paracetamol from the kit</t>
  </si>
  <si>
    <t xml:space="preserve">Paracétamol du kit</t>
  </si>
  <si>
    <t xml:space="preserve">Paracetamol do kit</t>
  </si>
  <si>
    <t xml:space="preserve">Another treatment than that of the kit</t>
  </si>
  <si>
    <t xml:space="preserve">Un autre traitement que celui du kit</t>
  </si>
  <si>
    <t xml:space="preserve">Outro tratamento que o do kit</t>
  </si>
  <si>
    <t xml:space="preserve">q38</t>
  </si>
  <si>
    <t xml:space="preserve">incomplete_ttt_reason</t>
  </si>
  <si>
    <t xml:space="preserve">I was feeling better so I stopped the treatment</t>
  </si>
  <si>
    <t xml:space="preserve">Je me sentais mieux alors j’ai arrêté le traitement</t>
  </si>
  <si>
    <t xml:space="preserve">Eu me sentia melhor então parei o tratamento</t>
  </si>
  <si>
    <t xml:space="preserve">side_effects</t>
  </si>
  <si>
    <t xml:space="preserve">I had side effects with the treatment</t>
  </si>
  <si>
    <t xml:space="preserve">J’avais des effets secondaires </t>
  </si>
  <si>
    <t xml:space="preserve">Eu tive efeitos secundários (colaterais)</t>
  </si>
  <si>
    <t xml:space="preserve">Negative RDT / invalid RDT / RDT not done / doubt about the result</t>
  </si>
  <si>
    <t xml:space="preserve">TDR négatif / invalide / non fait / doute sur le résultat</t>
  </si>
  <si>
    <t xml:space="preserve">TDR negativo / inválido / não foi feito / dúvida sobre o resultado</t>
  </si>
  <si>
    <t xml:space="preserve">q38a</t>
  </si>
  <si>
    <t xml:space="preserve">neuro_signs</t>
  </si>
  <si>
    <t xml:space="preserve">Neurological symptoms</t>
  </si>
  <si>
    <t xml:space="preserve">Symptômes neurologiques (clonies, paresthésies, étourdissement, somnolence)</t>
  </si>
  <si>
    <t xml:space="preserve">Sintomas neurológicos (convulções, formigamento, tontura, sonolência)</t>
  </si>
  <si>
    <t xml:space="preserve">fatigue</t>
  </si>
  <si>
    <t xml:space="preserve">Fatigue</t>
  </si>
  <si>
    <t xml:space="preserve">Fadiga</t>
  </si>
  <si>
    <t xml:space="preserve">headache</t>
  </si>
  <si>
    <t xml:space="preserve">Headache</t>
  </si>
  <si>
    <t xml:space="preserve">Maux de têtes</t>
  </si>
  <si>
    <t xml:space="preserve">Dores de cabeça</t>
  </si>
  <si>
    <t xml:space="preserve">abdo_pain</t>
  </si>
  <si>
    <t xml:space="preserve">Stomach ache</t>
  </si>
  <si>
    <t xml:space="preserve">Maux de ventre</t>
  </si>
  <si>
    <t xml:space="preserve">Dores de barriga</t>
  </si>
  <si>
    <t xml:space="preserve">palpitation</t>
  </si>
  <si>
    <t xml:space="preserve">Palpitation</t>
  </si>
  <si>
    <t xml:space="preserve">Palpitations</t>
  </si>
  <si>
    <t xml:space="preserve">Palpitações </t>
  </si>
  <si>
    <t xml:space="preserve">rash</t>
  </si>
  <si>
    <t xml:space="preserve">Cutaneous rash</t>
  </si>
  <si>
    <t xml:space="preserve">Rash cutané</t>
  </si>
  <si>
    <t xml:space="preserve">Erupção cutânea (manchas vermelhas)</t>
  </si>
  <si>
    <t xml:space="preserve">itching</t>
  </si>
  <si>
    <t xml:space="preserve">Itching</t>
  </si>
  <si>
    <t xml:space="preserve">Démangeaisons</t>
  </si>
  <si>
    <t xml:space="preserve">Coceira</t>
  </si>
  <si>
    <t xml:space="preserve">q39</t>
  </si>
  <si>
    <t xml:space="preserve">Aucun effet secondaire</t>
  </si>
  <si>
    <t xml:space="preserve">Nenhum efeito secundário</t>
  </si>
  <si>
    <t xml:space="preserve">q40</t>
  </si>
  <si>
    <t xml:space="preserve">not_completely</t>
  </si>
  <si>
    <t xml:space="preserve">Not completely</t>
  </si>
  <si>
    <t xml:space="preserve">Pas complètement</t>
  </si>
  <si>
    <t xml:space="preserve">Não completamente</t>
  </si>
  <si>
    <t xml:space="preserve">q41</t>
  </si>
  <si>
    <t xml:space="preserve">no_but</t>
  </si>
  <si>
    <t xml:space="preserve">No, but that is why I came here today</t>
  </si>
  <si>
    <t xml:space="preserve">Non, mais c’est pour ça que je viens ici aujourd’hui</t>
  </si>
  <si>
    <t xml:space="preserve">Não, mas é por isso que vim aqui hoje</t>
  </si>
  <si>
    <t xml:space="preserve">q41a</t>
  </si>
  <si>
    <t xml:space="preserve">distance</t>
  </si>
  <si>
    <t xml:space="preserve">Too far</t>
  </si>
  <si>
    <t xml:space="preserve">Trop éloigné</t>
  </si>
  <si>
    <t xml:space="preserve">Muito longe</t>
  </si>
  <si>
    <t xml:space="preserve">no_need</t>
  </si>
  <si>
    <t xml:space="preserve">No need</t>
  </si>
  <si>
    <t xml:space="preserve">N'en avait pas besoin</t>
  </si>
  <si>
    <t xml:space="preserve">Não precisava</t>
  </si>
  <si>
    <t xml:space="preserve">Was feeling better</t>
  </si>
  <si>
    <t xml:space="preserve">Se sentait mieux</t>
  </si>
  <si>
    <t xml:space="preserve">Sentia-se melhor</t>
  </si>
  <si>
    <t xml:space="preserve">facilitator</t>
  </si>
  <si>
    <t xml:space="preserve">Preferred to see a malakit facilitator</t>
  </si>
  <si>
    <t xml:space="preserve">Préférait voir un médiateur malakit</t>
  </si>
  <si>
    <t xml:space="preserve">Preferia encontrar um mediador malakit</t>
  </si>
  <si>
    <t xml:space="preserve">q41b</t>
  </si>
  <si>
    <t xml:space="preserve">hc_guiana</t>
  </si>
  <si>
    <t xml:space="preserve">Health center / hospital in French Guiana</t>
  </si>
  <si>
    <t xml:space="preserve">Centre de santé / hôpital en Guyane française</t>
  </si>
  <si>
    <t xml:space="preserve">Centro de saúde / Hospital da Guiana Francesa</t>
  </si>
  <si>
    <t xml:space="preserve">hc_suriname</t>
  </si>
  <si>
    <t xml:space="preserve">Health center / hospital in Suriname</t>
  </si>
  <si>
    <t xml:space="preserve">Centre de santé / hôpital au Suriname</t>
  </si>
  <si>
    <t xml:space="preserve">Centro de saúde / Hospital do Suriname </t>
  </si>
  <si>
    <t xml:space="preserve">hc_brazil</t>
  </si>
  <si>
    <t xml:space="preserve">Health center / hospital in Brazil</t>
  </si>
  <si>
    <t xml:space="preserve">Centre de santé / hôpital au Brésil</t>
  </si>
  <si>
    <t xml:space="preserve">Centro de saúde / Hospital do Brasil </t>
  </si>
  <si>
    <t xml:space="preserve">msd</t>
  </si>
  <si>
    <t xml:space="preserve">MSD</t>
  </si>
  <si>
    <t xml:space="preserve">Malaria Service Deliverers</t>
  </si>
  <si>
    <t xml:space="preserve">MSD - Malaria Service Deliverers (Agentes de Malária)</t>
  </si>
  <si>
    <t xml:space="preserve">q42</t>
  </si>
  <si>
    <t xml:space="preserve">new_kit</t>
  </si>
  <si>
    <t xml:space="preserve">New malakit given</t>
  </si>
  <si>
    <t xml:space="preserve">Nouveau malakit donné</t>
  </si>
  <si>
    <t xml:space="preserve">Novo malakit dado</t>
  </si>
  <si>
    <t xml:space="preserve">Kit replenished by the facilitator</t>
  </si>
  <si>
    <t xml:space="preserve">Kit complété par le médiateur</t>
  </si>
  <si>
    <t xml:space="preserve">Kit completado pelo mediador</t>
  </si>
  <si>
    <t xml:space="preserve">No distribution</t>
  </si>
  <si>
    <t xml:space="preserve">Pas de distribution</t>
  </si>
  <si>
    <t xml:space="preserve">Nenhuma distribuição</t>
  </si>
  <si>
    <t xml:space="preserve">q42b</t>
  </si>
  <si>
    <t xml:space="preserve">1 blister of Coartem (24 pills)</t>
  </si>
  <si>
    <t xml:space="preserve">1 blister de Coartem (24 comprimés)</t>
  </si>
  <si>
    <t xml:space="preserve">1 blister de Coartem (24 comprimidos)</t>
  </si>
  <si>
    <t xml:space="preserve">1 blister of Primaquine (2 pills)</t>
  </si>
  <si>
    <t xml:space="preserve">1 blister de Primaquine (2 comprimés)</t>
  </si>
  <si>
    <t xml:space="preserve">1 blister de Primaquina (2 comprimidos)</t>
  </si>
  <si>
    <t xml:space="preserve">1 blister of Paracetamol (10 pills)</t>
  </si>
  <si>
    <t xml:space="preserve">1 blister de Paracétamol (10 comprimés)</t>
  </si>
  <si>
    <t xml:space="preserve">1 blister de Paracetamol (10 comprimidos)</t>
  </si>
  <si>
    <t xml:space="preserve">rdt_one</t>
  </si>
  <si>
    <t xml:space="preserve">1 rapid test</t>
  </si>
  <si>
    <t xml:space="preserve">1 test rapide</t>
  </si>
  <si>
    <t xml:space="preserve">1 Teste Rápido</t>
  </si>
  <si>
    <t xml:space="preserve">rdt_two</t>
  </si>
  <si>
    <t xml:space="preserve">2 rapid tests</t>
  </si>
  <si>
    <t xml:space="preserve">2 tests rapides</t>
  </si>
  <si>
    <t xml:space="preserve">2 Testes Rápidos</t>
  </si>
  <si>
    <t xml:space="preserve">rdt_three</t>
  </si>
  <si>
    <t xml:space="preserve">3 rapid tests</t>
  </si>
  <si>
    <t xml:space="preserve">3 tests rapides</t>
  </si>
  <si>
    <t xml:space="preserve">3 Testes Rápidos</t>
  </si>
  <si>
    <t xml:space="preserve">Ordre</t>
  </si>
  <si>
    <t xml:space="preserve">Question</t>
  </si>
  <si>
    <t xml:space="preserve">Type</t>
  </si>
  <si>
    <t xml:space="preserve">EN-English</t>
  </si>
  <si>
    <t xml:space="preserve">FR-Français</t>
  </si>
  <si>
    <t xml:space="preserve">PT-Português</t>
  </si>
  <si>
    <t xml:space="preserve">01</t>
  </si>
  <si>
    <t xml:space="preserve">En-tête</t>
  </si>
  <si>
    <t xml:space="preserve">Distribution site :</t>
  </si>
  <si>
    <t xml:space="preserve">Site de distribution :</t>
  </si>
  <si>
    <t xml:space="preserve">Local de distribuição :</t>
  </si>
  <si>
    <t xml:space="preserve">02</t>
  </si>
  <si>
    <t xml:space="preserve">Name of the facilitator</t>
  </si>
  <si>
    <t xml:space="preserve">Nom du médiateur</t>
  </si>
  <si>
    <t xml:space="preserve">Nome do mediador</t>
  </si>
  <si>
    <t xml:space="preserve">q02p</t>
  </si>
  <si>
    <t xml:space="preserve">02p</t>
  </si>
  <si>
    <t xml:space="preserve">Please, precise:</t>
  </si>
  <si>
    <t xml:space="preserve">Préciser :</t>
  </si>
  <si>
    <t xml:space="preserve">Indicar :</t>
  </si>
  <si>
    <t xml:space="preserve">03</t>
  </si>
  <si>
    <t xml:space="preserve">Does the participant meet the inclusion criteria? (mandatory, otherwise excluded)</t>
  </si>
  <si>
    <t xml:space="preserve">Le participant remplit-il les critères d'inclusion ? (obligatoire, sinon exclu)</t>
  </si>
  <si>
    <t xml:space="preserve">O participante atende os critérios de inclusão ? (obrigatório, ou excluído)</t>
  </si>
  <si>
    <t xml:space="preserve">Note</t>
  </si>
  <si>
    <t xml:space="preserve">&lt;br/&gt;&lt;br/&gt;&lt;br/&gt;&lt;br/&gt;&lt;br/&gt;&lt;br/&gt;&lt;br/&gt;&lt;br/&gt;&lt;br/&gt;&lt;br/&gt;&lt;br/&gt;&lt;br/&gt;&lt;span style="color:red"&gt;The participant does not meet all inclusion criteria and cannot be given a malakit.&lt;/span&gt;</t>
  </si>
  <si>
    <t xml:space="preserve">&lt;br/&gt;&lt;br/&gt;&lt;br/&gt;&lt;br/&gt;&lt;br/&gt;&lt;br/&gt;&lt;br/&gt;&lt;br/&gt;&lt;br/&gt;&lt;br/&gt;&lt;br/&gt;&lt;br/&gt;&lt;span style="color:red"&gt;Le participant ne satisfait pas tous les critères d'inclusion et ne pourra pas recevoir de malakit.&lt;/span&gt;</t>
  </si>
  <si>
    <t xml:space="preserve">&lt;br/&gt;&lt;br/&gt;&lt;br/&gt;&lt;br/&gt;&lt;br/&gt;&lt;br/&gt;&lt;br/&gt;&lt;br/&gt;&lt;br/&gt;&lt;br/&gt;&lt;br/&gt;&lt;br/&gt;&lt;span style="color:red"&gt;O participante não atende a todos os critérios de inclusão ?&lt;/span&gt;</t>
  </si>
  <si>
    <t xml:space="preserve">04</t>
  </si>
  <si>
    <t xml:space="preserve">Does the participant meet the following criteria?</t>
  </si>
  <si>
    <t xml:space="preserve">Le participant remplit-il les critères suivants ?</t>
  </si>
  <si>
    <t xml:space="preserve">O participante atende os critérios seguintes ?</t>
  </si>
  <si>
    <t xml:space="preserve">&lt;br/&gt;&lt;br/&gt;&lt;br/&gt;&lt;br/&gt;&lt;br/&gt;&lt;br/&gt;&lt;br/&gt;&lt;br/&gt;&lt;br/&gt;&lt;br/&gt;&lt;br/&gt;&lt;br/&gt;&lt;span style="color:red"&gt;The participant does not meet all inclusion criteria and cannot be given a malakit.&lt;br/&gt;&lt;br/&gt;Please fill in a new NON-INCLUSION form.&lt;/span&gt;</t>
  </si>
  <si>
    <t xml:space="preserve">&lt;br/&gt;&lt;br/&gt;&lt;br/&gt;&lt;br/&gt;&lt;br/&gt;&lt;br/&gt;&lt;br/&gt;&lt;br/&gt;&lt;br/&gt;&lt;br/&gt;&lt;br/&gt;&lt;br/&gt;&lt;span style="color:red"&gt;Le participant ne satisfait pas tous les critères d'inclusion et ne pourra pas recevoir de malakit.&lt;br/&gt;&lt;br/&gt;Merci de remplir un nouveau formulaire de NON-INCLUSION.&lt;/span&gt;</t>
  </si>
  <si>
    <t xml:space="preserve">&lt;br/&gt;&lt;br/&gt;&lt;br/&gt;&lt;br/&gt;&lt;br/&gt;&lt;br/&gt;&lt;br/&gt;&lt;br/&gt;&lt;br/&gt;&lt;br/&gt;&lt;br/&gt;&lt;br/&gt;&lt;span style="color:red"&gt;O participante não atende a todos os critérios de inclusão e não poderá receber um malakit.&lt;br/&gt;&lt;br/&gt;Por favor preencha um novo formulário de NÃO INCLUSÃO.&lt;/span&gt;</t>
  </si>
  <si>
    <t xml:space="preserve">q05</t>
  </si>
  <si>
    <t xml:space="preserve">05</t>
  </si>
  <si>
    <t xml:space="preserve">Gender of the participant</t>
  </si>
  <si>
    <t xml:space="preserve">Genre du participant</t>
  </si>
  <si>
    <t xml:space="preserve">Gênero do participante</t>
  </si>
  <si>
    <t xml:space="preserve">q05a</t>
  </si>
  <si>
    <t xml:space="preserve">Information about contraindication for Primaquine in case of pregnancy:</t>
  </si>
  <si>
    <t xml:space="preserve">Information communiquée sur la contre-indication de la Primaquine en cas de grossesse :</t>
  </si>
  <si>
    <t xml:space="preserve">Informação fornecida sobre a contra indicação de primaquina em caso de gravidez.</t>
  </si>
  <si>
    <t xml:space="preserve">06</t>
  </si>
  <si>
    <t xml:space="preserve">Do you know your date of birth?</t>
  </si>
  <si>
    <t xml:space="preserve">Connaissez-vous votre date de naissance ?</t>
  </si>
  <si>
    <t xml:space="preserve">Você sabe sua data de nascimento ?</t>
  </si>
  <si>
    <t xml:space="preserve">What is your date of birth?</t>
  </si>
  <si>
    <t xml:space="preserve">Quelle est votre date de naissance ?</t>
  </si>
  <si>
    <t xml:space="preserve">Qual é a sua data de nascimento ?</t>
  </si>
  <si>
    <t xml:space="preserve">q06b</t>
  </si>
  <si>
    <t xml:space="preserve">What is your estimated age?</t>
  </si>
  <si>
    <t xml:space="preserve">Quel est votre âge estimé ?</t>
  </si>
  <si>
    <t xml:space="preserve">Qual é a sua idade estimada ?</t>
  </si>
  <si>
    <t xml:space="preserve">07</t>
  </si>
  <si>
    <t xml:space="preserve">In which country were you born?</t>
  </si>
  <si>
    <t xml:space="preserve">Quel est votre pays de naissance ?</t>
  </si>
  <si>
    <t xml:space="preserve">Qual é o seu país de nascimento ?</t>
  </si>
  <si>
    <t xml:space="preserve">q07p</t>
  </si>
  <si>
    <t xml:space="preserve">07p</t>
  </si>
  <si>
    <t xml:space="preserve">08</t>
  </si>
  <si>
    <t xml:space="preserve">In which state were you born?</t>
  </si>
  <si>
    <t xml:space="preserve">Quel est votre état de naissance ?</t>
  </si>
  <si>
    <t xml:space="preserve">Qual é o seu estado de nascimento ?</t>
  </si>
  <si>
    <t xml:space="preserve">q08p</t>
  </si>
  <si>
    <t xml:space="preserve">08p</t>
  </si>
  <si>
    <t xml:space="preserve">09</t>
  </si>
  <si>
    <t xml:space="preserve">What is your main language?</t>
  </si>
  <si>
    <t xml:space="preserve">Quelle est votre langue principale ?</t>
  </si>
  <si>
    <t xml:space="preserve">Qual é a sua língua principal ?</t>
  </si>
  <si>
    <t xml:space="preserve">q09p</t>
  </si>
  <si>
    <t xml:space="preserve">09p</t>
  </si>
  <si>
    <t xml:space="preserve">Do you speak Portuguese?</t>
  </si>
  <si>
    <t xml:space="preserve">Parlez-vous portugais ?</t>
  </si>
  <si>
    <t xml:space="preserve">Você fala português ?</t>
  </si>
  <si>
    <t xml:space="preserve">What is your level of education?</t>
  </si>
  <si>
    <t xml:space="preserve">Quel est votre niveau scolaire ?</t>
  </si>
  <si>
    <t xml:space="preserve">Qual é o seu nível escolar ? </t>
  </si>
  <si>
    <t xml:space="preserve">Result of the RDT</t>
  </si>
  <si>
    <t xml:space="preserve">Résultat du TDR</t>
  </si>
  <si>
    <t xml:space="preserve">Resultado do TDR</t>
  </si>
  <si>
    <t xml:space="preserve">q13</t>
  </si>
  <si>
    <t xml:space="preserve">Positive RDT: does the participant have symptoms of malaria?</t>
  </si>
  <si>
    <t xml:space="preserve">TDR positif : le participant a-t-il des symptômes de paludisme ?</t>
  </si>
  <si>
    <t xml:space="preserve">TDR positivo : o participante tem sintomas de malária ?</t>
  </si>
  <si>
    <t xml:space="preserve">q14</t>
  </si>
  <si>
    <t xml:space="preserve">Date of informed consent and enrollment:</t>
  </si>
  <si>
    <t xml:space="preserve">Date de la signature du consentement éclairé et de l’enregistrement dans l’étude :</t>
  </si>
  <si>
    <t xml:space="preserve">Data da assinatura do consentimento informado e do registro no estudo :</t>
  </si>
  <si>
    <t xml:space="preserve">q15</t>
  </si>
  <si>
    <t xml:space="preserve">Anonymous ID</t>
  </si>
  <si>
    <t xml:space="preserve">Numéro ID d'anonymat</t>
  </si>
  <si>
    <t xml:space="preserve">Número ID anônimo</t>
  </si>
  <si>
    <t xml:space="preserve">q16</t>
  </si>
  <si>
    <t xml:space="preserve">Do you have an Android smartphone when you are in the forest?</t>
  </si>
  <si>
    <t xml:space="preserve">Possédez-vous un smartphone Android lorsque vous êtes en forêt ?</t>
  </si>
  <si>
    <t xml:space="preserve">Você possui um smartphone Android quando está na floresta ?  </t>
  </si>
  <si>
    <t xml:space="preserve">q17</t>
  </si>
  <si>
    <t xml:space="preserve">Application ID</t>
  </si>
  <si>
    <t xml:space="preserve">Numéro ID de l'application</t>
  </si>
  <si>
    <t xml:space="preserve">Número ID do aplicativo</t>
  </si>
  <si>
    <t xml:space="preserve">q18</t>
  </si>
  <si>
    <t xml:space="preserve">Overall, how long have you been working in the forest?</t>
  </si>
  <si>
    <t xml:space="preserve">Au total, combien de temps avez-vous travaillé dans l’orpaillage ?</t>
  </si>
  <si>
    <t xml:space="preserve">No total, quanto tempo você trabalhou no garimpo ?</t>
  </si>
  <si>
    <t xml:space="preserve">What is the last site you were working at?</t>
  </si>
  <si>
    <t xml:space="preserve">Quel est le dernier site sur lequel vous travailliez ?</t>
  </si>
  <si>
    <t xml:space="preserve">Qual é o último garimpo no qual você trabalhou ? </t>
  </si>
  <si>
    <t xml:space="preserve">q19a</t>
  </si>
  <si>
    <t xml:space="preserve">Can you tell the name of the site?</t>
  </si>
  <si>
    <t xml:space="preserve">Pouvez-vous dire le nom du site ?</t>
  </si>
  <si>
    <t xml:space="preserve">Você pode dizer o nome do garimpo ?</t>
  </si>
  <si>
    <t xml:space="preserve">q20</t>
  </si>
  <si>
    <t xml:space="preserve">How long have you been working at this site?</t>
  </si>
  <si>
    <t xml:space="preserve">Depuis combien de temps travaillez-vous sur ce site ?</t>
  </si>
  <si>
    <t xml:space="preserve">Há quanto tempo você trabalha nesse garimpo ?</t>
  </si>
  <si>
    <t xml:space="preserve">q21</t>
  </si>
  <si>
    <t xml:space="preserve">How long have you been out of the forest this time?</t>
  </si>
  <si>
    <t xml:space="preserve">Depuis quand êtes-vous sorti de la forêt ?</t>
  </si>
  <si>
    <t xml:space="preserve">Desta vez quanto tempo você passou fora da floresta ? </t>
  </si>
  <si>
    <t xml:space="preserve">q22</t>
  </si>
  <si>
    <t xml:space="preserve">During the last 12 months, how many times have you been out of the forest (this time included)?</t>
  </si>
  <si>
    <t xml:space="preserve">Au cours des 12 derniers mois, combien de fois êtes-vous sorti de la forêt ? (en comptant cette fois ci)</t>
  </si>
  <si>
    <t xml:space="preserve">Nos últimos 12 meses, quantas vezes você saiu da floresta ? (Contando com esta vez)</t>
  </si>
  <si>
    <t xml:space="preserve">What do you do/are you going to do on the mining site?</t>
  </si>
  <si>
    <t xml:space="preserve">Quelle est/va être votre activité sur le(s) site(s) d’orpaillage ?</t>
  </si>
  <si>
    <t xml:space="preserve">Qual é/vai ser sua atividade no(s) garimpo(s) ?</t>
  </si>
  <si>
    <t xml:space="preserve">q23p</t>
  </si>
  <si>
    <t xml:space="preserve">q24</t>
  </si>
  <si>
    <t xml:space="preserve">Do you have children in charge at the mining site?</t>
  </si>
  <si>
    <t xml:space="preserve">Avez-vous des enfants sur le site dont vous êtes responsable ?</t>
  </si>
  <si>
    <t xml:space="preserve">Você tem filhos no garimpo cujos você é responsável ? </t>
  </si>
  <si>
    <t xml:space="preserve">q25</t>
  </si>
  <si>
    <t xml:space="preserve">How many children?</t>
  </si>
  <si>
    <t xml:space="preserve">Combien d'enfants ?</t>
  </si>
  <si>
    <t xml:space="preserve">Quantos filhos ?</t>
  </si>
  <si>
    <t xml:space="preserve">Have you ever had a malakit in your possession?</t>
  </si>
  <si>
    <t xml:space="preserve">Avez-vous déjà eu un malakit en votre possession ?</t>
  </si>
  <si>
    <t xml:space="preserve">Você já teve um malakit em sua posse ? </t>
  </si>
  <si>
    <t xml:space="preserve">q26a</t>
  </si>
  <si>
    <t xml:space="preserve">&lt;span style="color:red"&gt;OLD KIT&lt;/span&gt;</t>
  </si>
  <si>
    <t xml:space="preserve">&lt;span style="color:red"&gt;ANCIEN KIT&lt;/span&gt;</t>
  </si>
  <si>
    <t xml:space="preserve">&lt;span style="color:red"&gt;KIT ANTIGO&lt;/span&gt;</t>
  </si>
  <si>
    <t xml:space="preserve">What is the reference ID of the malakit?</t>
  </si>
  <si>
    <t xml:space="preserve">Quel le numéro ID de référence du malakit ?</t>
  </si>
  <si>
    <t xml:space="preserve">Qual é o número ID de referência do malakit ?</t>
  </si>
  <si>
    <t xml:space="preserve">Calc</t>
  </si>
  <si>
    <t xml:space="preserve">How did you get this malakit?</t>
  </si>
  <si>
    <t xml:space="preserve">Comment avez-vous obtenu ce malakit ?</t>
  </si>
  <si>
    <t xml:space="preserve">Como você obteve esse malakit ? </t>
  </si>
  <si>
    <t xml:space="preserve">q26bp</t>
  </si>
  <si>
    <t xml:space="preserve">Please, precise: how much?</t>
  </si>
  <si>
    <t xml:space="preserve">Préciser : à quel prix ?</t>
  </si>
  <si>
    <t xml:space="preserve">Indicar : a que preço ? </t>
  </si>
  <si>
    <t xml:space="preserve">q27</t>
  </si>
  <si>
    <t xml:space="preserve">Have you ever used a malakit (RDT or treatment)?</t>
  </si>
  <si>
    <t xml:space="preserve">Avez-vous déjà utilisé un malakit (TDR ou traitement) ?</t>
  </si>
  <si>
    <t xml:space="preserve">Você já utilizou um malakit (TDR ou tratamento) ? </t>
  </si>
  <si>
    <t xml:space="preserve">Why did you use the malakit?</t>
  </si>
  <si>
    <t xml:space="preserve">Pourquoi avez-vous utilisé le malakit ?</t>
  </si>
  <si>
    <t xml:space="preserve">Por que você utilizou o malakit ?</t>
  </si>
  <si>
    <t xml:space="preserve">q27ap</t>
  </si>
  <si>
    <t xml:space="preserve">q28</t>
  </si>
  <si>
    <t xml:space="preserve">How many RDTs did you use?</t>
  </si>
  <si>
    <t xml:space="preserve">Combien de TDR avez-vous utilisé ?</t>
  </si>
  <si>
    <t xml:space="preserve">Quantos TDR você utilizou ? </t>
  </si>
  <si>
    <t xml:space="preserve">q29</t>
  </si>
  <si>
    <t xml:space="preserve">Did you have any difficulties when doing the RDT(s)?</t>
  </si>
  <si>
    <t xml:space="preserve">Avez-vous eu des difficultés à réaliser le(s) TDR ?</t>
  </si>
  <si>
    <t xml:space="preserve">Você teve dificuldades em realizar o(s) TDR ?</t>
  </si>
  <si>
    <t xml:space="preserve">Which difficulties?</t>
  </si>
  <si>
    <t xml:space="preserve">Quelle(s) difficulté(s) avez-vous rencontrée(s) ?</t>
  </si>
  <si>
    <t xml:space="preserve">Qual (is) dificuldade(s) você encontrou ? </t>
  </si>
  <si>
    <t xml:space="preserve">q29ap</t>
  </si>
  <si>
    <t xml:space="preserve">What was the result of each RDT?</t>
  </si>
  <si>
    <t xml:space="preserve">Quel était le résultat de chaque TDR ?</t>
  </si>
  <si>
    <t xml:space="preserve">Qual foi o resultado de cada TDR ? </t>
  </si>
  <si>
    <t xml:space="preserve">q31</t>
  </si>
  <si>
    <t xml:space="preserve">Did you feel symptoms of malaria?</t>
  </si>
  <si>
    <t xml:space="preserve">Avez-vous eu des symptômes du paludisme ?</t>
  </si>
  <si>
    <t xml:space="preserve">Você teve sintomas de malária ? </t>
  </si>
  <si>
    <t xml:space="preserve">Were you concerned by one of these propositions? (sign of severe malaria or contraindication of the treatment)</t>
  </si>
  <si>
    <t xml:space="preserve">Etiez-vous concerné par l'une de ces propositions ? (signe de gravité du paludisme ou contre-indication du traitement)</t>
  </si>
  <si>
    <t xml:space="preserve">Você estava incluido em alguma dessas propostas ? (sinal de malária grave  ou contra-indicação ao tratamento)</t>
  </si>
  <si>
    <t xml:space="preserve">q32p</t>
  </si>
  <si>
    <t xml:space="preserve">q33</t>
  </si>
  <si>
    <t xml:space="preserve">Did you take a treatment?</t>
  </si>
  <si>
    <t xml:space="preserve">Avez-vous pris un traitement ?</t>
  </si>
  <si>
    <t xml:space="preserve">Você fez um tratamento ?</t>
  </si>
  <si>
    <t xml:space="preserve">q33a</t>
  </si>
  <si>
    <t xml:space="preserve">How long had you been feeling sick before taking the treatment? </t>
  </si>
  <si>
    <t xml:space="preserve">Depuis combien de temps aviez-vous des symptômes avant de commencer le traitement ?</t>
  </si>
  <si>
    <t xml:space="preserve">Há quanto tempo antes de começar o tratamento você teve os sintomas ?</t>
  </si>
  <si>
    <t xml:space="preserve">Why did you take the treatment?</t>
  </si>
  <si>
    <t xml:space="preserve">Pourquoi avez-vous pris un traitement ?</t>
  </si>
  <si>
    <t xml:space="preserve">Por que você fez um tratamento ?</t>
  </si>
  <si>
    <t xml:space="preserve">q33bp</t>
  </si>
  <si>
    <t xml:space="preserve">Why did you not take the treatment?</t>
  </si>
  <si>
    <t xml:space="preserve">Pourquoi n'avez-vous pas pris de traitement ?</t>
  </si>
  <si>
    <t xml:space="preserve">Por que você não fez tratamento ?</t>
  </si>
  <si>
    <t xml:space="preserve">q34p</t>
  </si>
  <si>
    <t xml:space="preserve">Which treatment did you take?</t>
  </si>
  <si>
    <t xml:space="preserve">Quel traitement avez-vous pris ?</t>
  </si>
  <si>
    <t xml:space="preserve">Qual tratamento você fez ?</t>
  </si>
  <si>
    <t xml:space="preserve">q35a</t>
  </si>
  <si>
    <t xml:space="preserve">What other treatment did you take and how did you get it?</t>
  </si>
  <si>
    <t xml:space="preserve">Quel autre traitement avez-vous pris et comment l'avez-vous obtenu ?</t>
  </si>
  <si>
    <t xml:space="preserve">Qual o outro tratamento que você fez e como o obteve ? </t>
  </si>
  <si>
    <t xml:space="preserve">q35b</t>
  </si>
  <si>
    <t xml:space="preserve">Were you pregnant when you took the treatment?</t>
  </si>
  <si>
    <t xml:space="preserve">Etiez-vous enceinte quand vous avez pris le traitement ?</t>
  </si>
  <si>
    <t xml:space="preserve">Você estava grávida quando fez o tratamento ? </t>
  </si>
  <si>
    <t xml:space="preserve">q36</t>
  </si>
  <si>
    <t xml:space="preserve">How many days between the first and the last pill?</t>
  </si>
  <si>
    <t xml:space="preserve">Combien de jours se sont écoulés entre le 1er et le dernier comprimé ?</t>
  </si>
  <si>
    <t xml:space="preserve">Quantos dias se passaram entre o primeiro e o último comprimido ?</t>
  </si>
  <si>
    <t xml:space="preserve">q37</t>
  </si>
  <si>
    <t xml:space="preserve">Did you have any Coartem pills left in the kit at the end of the treatment?</t>
  </si>
  <si>
    <t xml:space="preserve">Vous restait-il des comprimés de coartem dans le kit à la fin du traitement ?</t>
  </si>
  <si>
    <t xml:space="preserve">Ainda ficou comprimidos de Coartem no kit no final do tratamento ?</t>
  </si>
  <si>
    <t xml:space="preserve">Why did you not take the whole treatment?</t>
  </si>
  <si>
    <t xml:space="preserve">Pourquoi n'avez-vous pas pris la totalité du traitement ?</t>
  </si>
  <si>
    <t xml:space="preserve">Por que você não fez o tratamento completo ? </t>
  </si>
  <si>
    <t xml:space="preserve">q38p</t>
  </si>
  <si>
    <t xml:space="preserve">Which side effects did you have?</t>
  </si>
  <si>
    <t xml:space="preserve">Quels effets secondaires avez-vous eu ?</t>
  </si>
  <si>
    <t xml:space="preserve">Quais efeitos secundários (colaterais) você teve ? </t>
  </si>
  <si>
    <t xml:space="preserve">q38ap</t>
  </si>
  <si>
    <t xml:space="preserve">Did you have any side effects?</t>
  </si>
  <si>
    <t xml:space="preserve">Avez-vous eu des effets secondaires ?</t>
  </si>
  <si>
    <t xml:space="preserve">Você teve efeitos secundários (colaterais) ? </t>
  </si>
  <si>
    <t xml:space="preserve">q39p</t>
  </si>
  <si>
    <t xml:space="preserve">After taking the treatment, did you feel healthy?</t>
  </si>
  <si>
    <t xml:space="preserve">Après le traitement, étiez-vous rétabli ?</t>
  </si>
  <si>
    <t xml:space="preserve">Após o tratamento, você se recuperou ?</t>
  </si>
  <si>
    <t xml:space="preserve">Did you see a health professional (except a malakit facilitator)?</t>
  </si>
  <si>
    <t xml:space="preserve">Avez-vous vu un professionnel de santé (autre qu’un médiateur « malakit ») suite à ce problème de santé ?</t>
  </si>
  <si>
    <t xml:space="preserve">Você se consultou com um profissional de saúde (que não seja um mediador malakit)</t>
  </si>
  <si>
    <t xml:space="preserve">Why not?</t>
  </si>
  <si>
    <t xml:space="preserve">Pourquoi ?</t>
  </si>
  <si>
    <t xml:space="preserve">Por quê ?</t>
  </si>
  <si>
    <t xml:space="preserve">q41ap</t>
  </si>
  <si>
    <t xml:space="preserve">What was the type of the health structure?</t>
  </si>
  <si>
    <t xml:space="preserve">Quel était le type de la structure sanitaire ?</t>
  </si>
  <si>
    <t xml:space="preserve">Qual era o tipo de estrutura sanitária ? </t>
  </si>
  <si>
    <t xml:space="preserve">q41bp</t>
  </si>
  <si>
    <t xml:space="preserve">Today distribution:</t>
  </si>
  <si>
    <t xml:space="preserve">Distribution effectuée aujourd'hui :</t>
  </si>
  <si>
    <t xml:space="preserve">Distribuição feita hoje :</t>
  </si>
  <si>
    <t xml:space="preserve">q42a</t>
  </si>
  <si>
    <t xml:space="preserve">&lt;span style="color:red"&gt;NEW KIT&lt;/span&gt;</t>
  </si>
  <si>
    <t xml:space="preserve">&lt;span style="color:red"&gt;NOUVEAU KIT&lt;/span&gt;</t>
  </si>
  <si>
    <t xml:space="preserve">&lt;span style="color:red"&gt;NOVO KIT&lt;/span&gt;</t>
  </si>
  <si>
    <t xml:space="preserve">Reference ID of the malakit given today</t>
  </si>
  <si>
    <t xml:space="preserve">Numéro ID de référence du malakit donné aujourd’hui</t>
  </si>
  <si>
    <t xml:space="preserve">Número ID de referência do malakit dado hoje </t>
  </si>
  <si>
    <t xml:space="preserve">Kit replenished with:</t>
  </si>
  <si>
    <t xml:space="preserve">Kit complété avec :</t>
  </si>
  <si>
    <t xml:space="preserve">Kit completado com : </t>
  </si>
  <si>
    <t xml:space="preserve">q43</t>
  </si>
  <si>
    <t xml:space="preserve">LLIN distributed?</t>
  </si>
  <si>
    <t xml:space="preserve">Moustiquaire distribuée?</t>
  </si>
  <si>
    <t xml:space="preserve">Mosquiteiro distribuido ? </t>
  </si>
  <si>
    <t xml:space="preserve">q44</t>
  </si>
  <si>
    <t xml:space="preserve">Was the waste of the used malakit returned ?</t>
  </si>
  <si>
    <t xml:space="preserve">Les déchets du malakit utilisé ont-ils été ramenés ? </t>
  </si>
  <si>
    <t xml:space="preserve">Os resíduos do malakit utilizado foram devolvidos ? </t>
  </si>
  <si>
    <t xml:space="preserve">Enter ID manually if scanning does not work:</t>
  </si>
  <si>
    <t xml:space="preserve">Renseigner le numéro ID manuellement si le scan ne marche pas :</t>
  </si>
  <si>
    <t xml:space="preserve">Informar o número ID manualmente se o scaner não funcionar</t>
  </si>
  <si>
    <t xml:space="preserve">&lt;br/&gt;&lt;br/&gt;Or check:</t>
  </si>
  <si>
    <t xml:space="preserve">&lt;br/&gt;&lt;br/&gt;Ou cocher :</t>
  </si>
  <si>
    <t xml:space="preserve">&lt;br/&gt;&lt;br/&gt;Ou marcar :</t>
  </si>
  <si>
    <t xml:space="preserve">Duration:</t>
  </si>
  <si>
    <t xml:space="preserve">Durée :</t>
  </si>
  <si>
    <t xml:space="preserve">Duração :</t>
  </si>
  <si>
    <t xml:space="preserve">Unit:</t>
  </si>
  <si>
    <t xml:space="preserve">Unité :</t>
  </si>
  <si>
    <t xml:space="preserve">Unidade :</t>
  </si>
  <si>
    <t xml:space="preserve">(order by importance)</t>
  </si>
  <si>
    <t xml:space="preserve">(classer par importance)</t>
  </si>
  <si>
    <t xml:space="preserve">(Classificar por importância)</t>
  </si>
  <si>
    <t xml:space="preserve">Main occupation:</t>
  </si>
  <si>
    <t xml:space="preserve">Activité principale :</t>
  </si>
  <si>
    <t xml:space="preserve">Atividade principal :</t>
  </si>
  <si>
    <t xml:space="preserve">Other activity (1):</t>
  </si>
  <si>
    <t xml:space="preserve">Autre activité (1) :</t>
  </si>
  <si>
    <t xml:space="preserve">Outra atividade (1) :</t>
  </si>
  <si>
    <t xml:space="preserve">Other activity (2):</t>
  </si>
  <si>
    <t xml:space="preserve">Autre activité (2) :</t>
  </si>
  <si>
    <t xml:space="preserve">Outra atividade (2) :</t>
  </si>
  <si>
    <t xml:space="preserve">Price:</t>
  </si>
  <si>
    <t xml:space="preserve">Prix:</t>
  </si>
  <si>
    <t xml:space="preserve">Preço :</t>
  </si>
  <si>
    <t xml:space="preserve">(number between 0 and 3)</t>
  </si>
  <si>
    <t xml:space="preserve">(nombre entre 0 et 3)</t>
  </si>
  <si>
    <t xml:space="preserve">(Número entre 0 e 3)                                                              </t>
  </si>
  <si>
    <t xml:space="preserve">(multiple choice)</t>
  </si>
  <si>
    <t xml:space="preserve">(choix multiple)</t>
  </si>
  <si>
    <t xml:space="preserve">(Escolha múltipla)</t>
  </si>
  <si>
    <t xml:space="preserve">RDT 1:</t>
  </si>
  <si>
    <t xml:space="preserve">TDR 1 :</t>
  </si>
  <si>
    <t xml:space="preserve">RDT 2:</t>
  </si>
  <si>
    <t xml:space="preserve">TDR 2 :</t>
  </si>
  <si>
    <t xml:space="preserve">RDT 3:</t>
  </si>
  <si>
    <t xml:space="preserve">TDR 3 :</t>
  </si>
  <si>
    <t xml:space="preserve">Main reason:</t>
  </si>
  <si>
    <t xml:space="preserve">Raison principale :</t>
  </si>
  <si>
    <t xml:space="preserve">Razão principal :</t>
  </si>
  <si>
    <t xml:space="preserve">Other reason (1):</t>
  </si>
  <si>
    <t xml:space="preserve">Autre raison (1) :</t>
  </si>
  <si>
    <t xml:space="preserve">Outra razão (1) :</t>
  </si>
  <si>
    <t xml:space="preserve">Other reason (2):</t>
  </si>
  <si>
    <t xml:space="preserve">Autre raison (2) :</t>
  </si>
  <si>
    <t xml:space="preserve">Outra razão (2) :</t>
  </si>
  <si>
    <t xml:space="preserve">Name:</t>
  </si>
  <si>
    <t xml:space="preserve">Nom :</t>
  </si>
  <si>
    <t xml:space="preserve">Nome :</t>
  </si>
  <si>
    <t xml:space="preserve">Origin:</t>
  </si>
  <si>
    <t xml:space="preserve">Origine :</t>
  </si>
  <si>
    <t xml:space="preserve">Origem :</t>
  </si>
  <si>
    <t xml:space="preserve">Check that information is indeed understood by the participant and check the box.</t>
  </si>
  <si>
    <t xml:space="preserve">Vérifier que l'information est bien comprise par la participante et cocher la case.</t>
  </si>
  <si>
    <t xml:space="preserve">Verifique se a informação foi bem entendida pela participante e assinale a opção.</t>
  </si>
  <si>
    <t xml:space="preserve">Please enter manually or scan the barcode.</t>
  </si>
  <si>
    <t xml:space="preserve">Veuillez renseigner manuellement ou scanner le code-barre.</t>
  </si>
  <si>
    <t xml:space="preserve">Por favor informe manualmente ou escaneie o código de barra.</t>
  </si>
  <si>
    <t xml:space="preserve">Please enter manually or scan the barcode; if the application was not installed please check "Application not installed".</t>
  </si>
  <si>
    <t xml:space="preserve">Veuillez renseigner manuellement ou scanner le code-barre ; si l'application n'a pas été installée veuillez cocher "Application non installée".</t>
  </si>
  <si>
    <t xml:space="preserve">Por favor informe manualmente ou escaneie o código de barra; se o aplicativo não foi instalado queira marcar "Aplicativo não instalado"</t>
  </si>
  <si>
    <t xml:space="preserve">Please answer all the fields or check "Does not want to answer"</t>
  </si>
  <si>
    <t xml:space="preserve">Veuillez répondre à tous les champs ou cocher "Ne veut pas répondre".</t>
  </si>
  <si>
    <t xml:space="preserve">Por favor responda todos os campos ou marque "Não quer responder".  </t>
  </si>
  <si>
    <t xml:space="preserve">Please enter manually or scan the barcode; if ID is missing please check "Missing ID".</t>
  </si>
  <si>
    <t xml:space="preserve">Veuillez renseigner manuellement ou scanner le code-barre ; si le numéro ID est manquant veuillez cocher "Numéro ID non disponible".</t>
  </si>
  <si>
    <t xml:space="preserve">Por favor informe manualmente ou escaneie o código de barra; se o número ID estiver faltando queira marcar "Número ID faltando".</t>
  </si>
  <si>
    <t xml:space="preserve">Please check 'None' if no answer applies.</t>
  </si>
  <si>
    <t xml:space="preserve">Veuillez cocher "Aucun" si aucune réponse ne correspond.</t>
  </si>
  <si>
    <t xml:space="preserve">Por favor marque "Nenhum" se nenhuma resposta corresponder. </t>
  </si>
  <si>
    <t xml:space="preserve">Please answer all the fields or check "Does not know".</t>
  </si>
  <si>
    <t xml:space="preserve">Veuillez répondre à tous les champs ou cocher "Ne sait pas".</t>
  </si>
  <si>
    <t xml:space="preserve">Por favor responda todos os campos ou marque "Não sabe".  </t>
  </si>
  <si>
    <t xml:space="preserve">Invalid date of birth: corresponding age is below 15.</t>
  </si>
  <si>
    <t xml:space="preserve">Date de naissance invalide : âge correspondant inférieur à 15 ans.</t>
  </si>
  <si>
    <t xml:space="preserve">Data de nascimento inválida : idade correspondente inferior a 15 anos.</t>
  </si>
  <si>
    <t xml:space="preserve">Age must be above 15.</t>
  </si>
  <si>
    <t xml:space="preserve">L'âge doit être supérieur à 15 ans.</t>
  </si>
  <si>
    <t xml:space="preserve">A idade deve ser superior a 15 anos.</t>
  </si>
  <si>
    <t xml:space="preserve">Invalid ID format. Please check.</t>
  </si>
  <si>
    <t xml:space="preserve">Format invalide. Veuillez vérifier le numéro ID.</t>
  </si>
  <si>
    <t xml:space="preserve">Formato inválido. Por favor verifique o número ID.</t>
  </si>
  <si>
    <t xml:space="preserve">Please either uncheck "Application not installed" or remove the answer.</t>
  </si>
  <si>
    <t xml:space="preserve">Veuillez soit décocher "Application non installée" soit effacer la réponse.</t>
  </si>
  <si>
    <t xml:space="preserve">Por favor desmarque "Aplicativo não instalado" ou apague a resposta.</t>
  </si>
  <si>
    <t xml:space="preserve">Please either uncheck "Does not want to answer" or remove the answer.</t>
  </si>
  <si>
    <t xml:space="preserve">Veuillez soit décocher "Ne veut pas répondre" soit effacer la réponse.</t>
  </si>
  <si>
    <t xml:space="preserve">Por favor desmarque "Não quer responder" ou apague a resposta.</t>
  </si>
  <si>
    <t xml:space="preserve">Selected occupations must be different.</t>
  </si>
  <si>
    <t xml:space="preserve">Les activités sélectionnées doivent être différentes.</t>
  </si>
  <si>
    <t xml:space="preserve">As atividades selecionadas devem ser diferentes.</t>
  </si>
  <si>
    <t xml:space="preserve">Please either uncheck "Missing ID" or remove the answer.</t>
  </si>
  <si>
    <t xml:space="preserve">Veuillez soit décocher "Numéro ID manquant" soit effacer la réponse.</t>
  </si>
  <si>
    <t xml:space="preserve">Por favor desmarque "Número ID faltando" ou apague a resposta.</t>
  </si>
  <si>
    <t xml:space="preserve">"None" must either be checked alone or not checked if another answer applies.</t>
  </si>
  <si>
    <t xml:space="preserve">"Aucun" doit être soit coché seul, soit ne pas être coché si une autre réponse correspond.</t>
  </si>
  <si>
    <t xml:space="preserve">"Nenhum" deve ser o único marcado ou não ser marcado se uma outra resposta corresponder.  </t>
  </si>
  <si>
    <t xml:space="preserve">Selected reasons must be different.</t>
  </si>
  <si>
    <t xml:space="preserve">Les raisons sélectionnées doivent être différentes.</t>
  </si>
  <si>
    <t xml:space="preserve">As razões selecionadas devem ser diferentes.</t>
  </si>
  <si>
    <t xml:space="preserve">Please either uncheck "Does not know" or remove the answer.</t>
  </si>
  <si>
    <t xml:space="preserve">Veuillez soit décocher "Ne sait pas" soit effacer la réponse.</t>
  </si>
  <si>
    <t xml:space="preserve">Por favor desmarque "Não sabe" ou apague a resposta.</t>
  </si>
  <si>
    <t xml:space="preserve">Invalid ID format, or new and old kit IDs identical. Please check.</t>
  </si>
  <si>
    <t xml:space="preserve">Format invalide, ou numéros ID des nouveau et ancien kits identiques. Veuillez vérifier.</t>
  </si>
  <si>
    <t xml:space="preserve">Formato inválido, ou números ID do novo e antigo kit são idênticos. Por favor verifique.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b val="true"/>
      <sz val="10"/>
      <name val="Calibri"/>
      <family val="2"/>
    </font>
    <font>
      <b val="true"/>
      <sz val="10"/>
      <color rgb="FF000000"/>
      <name val="Calibri"/>
      <family val="2"/>
    </font>
    <font>
      <sz val="10"/>
      <color rgb="FFDD0806"/>
      <name val="Calibri"/>
      <family val="2"/>
    </font>
    <font>
      <sz val="10"/>
      <color rgb="FF33CCCC"/>
      <name val="Calibri"/>
      <family val="2"/>
    </font>
    <font>
      <b val="true"/>
      <sz val="10"/>
      <color rgb="FFDD0806"/>
      <name val="Calibri"/>
      <family val="2"/>
    </font>
    <font>
      <u val="single"/>
      <sz val="10"/>
      <color rgb="FF0000FF"/>
      <name val="Arial"/>
      <family val="2"/>
    </font>
    <font>
      <sz val="10"/>
      <color rgb="FFDD0806"/>
      <name val="Arial"/>
      <family val="2"/>
    </font>
    <font>
      <sz val="11"/>
      <name val="Calibri"/>
      <family val="2"/>
    </font>
    <font>
      <sz val="11"/>
      <color rgb="FFDD0806"/>
      <name val="Calibri"/>
      <family val="2"/>
    </font>
    <font>
      <b val="true"/>
      <sz val="11"/>
      <color rgb="FFDD0806"/>
      <name val="Calibri"/>
      <family val="2"/>
    </font>
    <font>
      <sz val="11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808080"/>
      <name val="Arial"/>
      <family val="2"/>
    </font>
    <font>
      <b val="true"/>
      <sz val="10"/>
      <color rgb="FF80808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1FB714"/>
        <bgColor rgb="FF00800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0" fillId="2" borderId="1" applyFont="true" applyBorder="tru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1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3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5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5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4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3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2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6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2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5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5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5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3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6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5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2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2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7" xfId="2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2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3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2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2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5" borderId="2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3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2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xfId="2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5" borderId="0" xfId="2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7" borderId="0" xfId="2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6" borderId="0" xfId="2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6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7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2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7" borderId="0" xfId="2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26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5" fillId="0" borderId="0" xfId="2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xfId="26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6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27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5" fillId="5" borderId="0" xfId="27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5" fillId="0" borderId="0" xfId="2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2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7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7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6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6" borderId="0" xfId="2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22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entaire 2" xfId="21"/>
    <cellStyle name="Normal 2" xfId="22"/>
    <cellStyle name="Normal 2 2" xfId="23"/>
    <cellStyle name="Normal 2 3" xfId="24"/>
    <cellStyle name="Normal 3" xfId="25"/>
    <cellStyle name="Normal 4" xfId="26"/>
    <cellStyle name="Normal 5" xfId="27"/>
    <cellStyle name="Normal 6" xfId="28"/>
    <cellStyle name="*unknown*" xfId="20" builtinId="8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97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0.71"/>
    <col collapsed="false" customWidth="true" hidden="false" outlineLevel="0" max="2" min="2" style="2" width="11.85"/>
    <col collapsed="false" customWidth="true" hidden="false" outlineLevel="0" max="3" min="3" style="2" width="32.7"/>
    <col collapsed="false" customWidth="true" hidden="false" outlineLevel="0" max="4" min="4" style="2" width="31.28"/>
    <col collapsed="false" customWidth="true" hidden="false" outlineLevel="0" max="5" min="5" style="2" width="15.7"/>
    <col collapsed="false" customWidth="true" hidden="false" outlineLevel="0" max="6" min="6" style="2" width="12.99"/>
    <col collapsed="false" customWidth="true" hidden="false" outlineLevel="0" max="7" min="7" style="2" width="19.28"/>
    <col collapsed="false" customWidth="true" hidden="false" outlineLevel="0" max="8" min="8" style="2" width="13.85"/>
    <col collapsed="false" customWidth="true" hidden="false" outlineLevel="0" max="9" min="9" style="2" width="14.14"/>
    <col collapsed="false" customWidth="true" hidden="false" outlineLevel="0" max="10" min="10" style="2" width="15.41"/>
    <col collapsed="false" customWidth="true" hidden="false" outlineLevel="0" max="11" min="11" style="2" width="13.14"/>
    <col collapsed="false" customWidth="true" hidden="false" outlineLevel="0" max="12" min="12" style="2" width="27.42"/>
    <col collapsed="false" customWidth="true" hidden="false" outlineLevel="0" max="13" min="13" style="2" width="15.7"/>
    <col collapsed="false" customWidth="true" hidden="false" outlineLevel="0" max="18" min="14" style="2" width="13.14"/>
    <col collapsed="false" customWidth="true" hidden="false" outlineLevel="0" max="19" min="19" style="2" width="37.14"/>
    <col collapsed="false" customWidth="true" hidden="false" outlineLevel="0" max="24" min="20" style="2" width="13.14"/>
  </cols>
  <sheetData>
    <row r="1" customFormat="false" ht="12.75" hidden="false" customHeight="false" outlineLevel="0" collapsed="false">
      <c r="A1" s="3"/>
      <c r="B1" s="3"/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3" t="s">
        <v>7</v>
      </c>
      <c r="K1" s="4" t="s">
        <v>8</v>
      </c>
      <c r="L1" s="3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17</v>
      </c>
      <c r="U1" s="4" t="s">
        <v>18</v>
      </c>
      <c r="V1" s="4" t="s">
        <v>19</v>
      </c>
      <c r="W1" s="4" t="s">
        <v>20</v>
      </c>
      <c r="X1" s="4" t="s">
        <v>21</v>
      </c>
    </row>
    <row r="2" customFormat="false" ht="12.75" hidden="false" customHeight="false" outlineLevel="0" collapsed="false">
      <c r="A2" s="5" t="s">
        <v>22</v>
      </c>
      <c r="B2" s="5"/>
      <c r="C2" s="6" t="s">
        <v>23</v>
      </c>
      <c r="D2" s="6" t="s">
        <v>23</v>
      </c>
      <c r="E2" s="7"/>
      <c r="F2" s="8"/>
      <c r="G2" s="6"/>
      <c r="H2" s="6"/>
      <c r="I2" s="6"/>
      <c r="J2" s="8"/>
      <c r="K2" s="6"/>
      <c r="L2" s="8"/>
      <c r="M2" s="8" t="str">
        <f aca="false">IF(ISERROR(VLOOKUP($C2,req_text!$A:$J,5,FALSE())),"",VLOOKUP($C2,req_text!$A:$J,5,FALSE()))</f>
        <v/>
      </c>
      <c r="N2" s="8" t="str">
        <f aca="false">IF(ISERROR(VLOOKUP($C2,req_text!$A:$J,6,FALSE())),"",VLOOKUP($C2,req_text!$A:$J,6,FALSE()))</f>
        <v/>
      </c>
      <c r="O2" s="8" t="str">
        <f aca="false">IF(ISERROR(VLOOKUP($C2,req_text!$A:$J,7,FALSE())),"",VLOOKUP($C2,req_text!$A:$J,7,FALSE()))</f>
        <v/>
      </c>
      <c r="P2" s="6" t="str">
        <f aca="false">IF(ISERROR(VLOOKUP($C2,const_text!$A:$J,5,FALSE())),"",VLOOKUP($C2,const_text!$A:$J,5,FALSE()))</f>
        <v/>
      </c>
      <c r="Q2" s="6" t="str">
        <f aca="false">IF(ISERROR(VLOOKUP($C2,const_text!$A:$J,6,FALSE())),"",VLOOKUP($C2,const_text!$A:$J,6,FALSE()))</f>
        <v/>
      </c>
      <c r="R2" s="6" t="str">
        <f aca="false">IF(ISERROR(VLOOKUP($C2,const_text!$A:$J,7,FALSE())),"",VLOOKUP($C2,const_text!$A:$J,7,FALSE()))</f>
        <v/>
      </c>
      <c r="S2" s="7" t="str">
        <f aca="false">IF(ISERROR(VLOOKUP($C2,label_text!$A:$H,5,FALSE())),"",VLOOKUP($C2,label_text!$A:$H,5,FALSE()))</f>
        <v/>
      </c>
      <c r="T2" s="7" t="str">
        <f aca="false">IF(ISERROR(VLOOKUP($C2,label_text!$A:$H,6,FALSE())),"",VLOOKUP($C2,label_text!$A:$H,6,FALSE()))</f>
        <v/>
      </c>
      <c r="U2" s="7" t="str">
        <f aca="false">IF(ISERROR(VLOOKUP($C2,label_text!$A:$H,7,FALSE())),"",VLOOKUP($C2,label_text!$A:$H,7,FALSE()))</f>
        <v/>
      </c>
      <c r="V2" s="7" t="str">
        <f aca="false">IF(ISERROR(VLOOKUP($C2,hint_text!$A:$J,5,FALSE())),"",VLOOKUP($C2,hint_text!$A:$J,5,FALSE()))</f>
        <v/>
      </c>
      <c r="W2" s="7" t="str">
        <f aca="false">IF(ISERROR(VLOOKUP($C2,hint_text!$A:$J,6,FALSE())),"",VLOOKUP($C2,hint_text!$A:$J,6,FALSE()))</f>
        <v/>
      </c>
      <c r="X2" s="7" t="str">
        <f aca="false">IF(ISERROR(VLOOKUP($C2,hint_text!$A:$J,7,FALSE())),"",VLOOKUP($C2,hint_text!$A:$J,7,FALSE()))</f>
        <v/>
      </c>
    </row>
    <row r="3" customFormat="false" ht="12.75" hidden="false" customHeight="false" outlineLevel="0" collapsed="false">
      <c r="A3" s="5" t="s">
        <v>22</v>
      </c>
      <c r="B3" s="5"/>
      <c r="C3" s="6" t="s">
        <v>24</v>
      </c>
      <c r="D3" s="6" t="s">
        <v>24</v>
      </c>
      <c r="E3" s="7"/>
      <c r="F3" s="8"/>
      <c r="G3" s="6"/>
      <c r="H3" s="6"/>
      <c r="I3" s="6"/>
      <c r="J3" s="8"/>
      <c r="K3" s="6"/>
      <c r="L3" s="8"/>
      <c r="M3" s="8" t="str">
        <f aca="false">IF(ISERROR(VLOOKUP($C3,req_text!$A:$J,5,FALSE())),"",VLOOKUP($C3,req_text!$A:$J,5,FALSE()))</f>
        <v/>
      </c>
      <c r="N3" s="8" t="str">
        <f aca="false">IF(ISERROR(VLOOKUP($C3,req_text!$A:$J,6,FALSE())),"",VLOOKUP($C3,req_text!$A:$J,6,FALSE()))</f>
        <v/>
      </c>
      <c r="O3" s="8" t="str">
        <f aca="false">IF(ISERROR(VLOOKUP($C3,req_text!$A:$J,7,FALSE())),"",VLOOKUP($C3,req_text!$A:$J,7,FALSE()))</f>
        <v/>
      </c>
      <c r="P3" s="6" t="str">
        <f aca="false">IF(ISERROR(VLOOKUP($C3,const_text!$A:$J,5,FALSE())),"",VLOOKUP($C3,const_text!$A:$J,5,FALSE()))</f>
        <v/>
      </c>
      <c r="Q3" s="6" t="str">
        <f aca="false">IF(ISERROR(VLOOKUP($C3,const_text!$A:$J,6,FALSE())),"",VLOOKUP($C3,const_text!$A:$J,6,FALSE()))</f>
        <v/>
      </c>
      <c r="R3" s="6" t="str">
        <f aca="false">IF(ISERROR(VLOOKUP($C3,const_text!$A:$J,7,FALSE())),"",VLOOKUP($C3,const_text!$A:$J,7,FALSE()))</f>
        <v/>
      </c>
      <c r="S3" s="7" t="str">
        <f aca="false">IF(ISERROR(VLOOKUP($C3,label_text!$A:$H,5,FALSE())),"",VLOOKUP($C3,label_text!$A:$H,5,FALSE()))</f>
        <v/>
      </c>
      <c r="T3" s="7" t="str">
        <f aca="false">IF(ISERROR(VLOOKUP($C3,label_text!$A:$H,6,FALSE())),"",VLOOKUP($C3,label_text!$A:$H,6,FALSE()))</f>
        <v/>
      </c>
      <c r="U3" s="7" t="str">
        <f aca="false">IF(ISERROR(VLOOKUP($C3,label_text!$A:$H,7,FALSE())),"",VLOOKUP($C3,label_text!$A:$H,7,FALSE()))</f>
        <v/>
      </c>
      <c r="V3" s="7" t="str">
        <f aca="false">IF(ISERROR(VLOOKUP($C3,hint_text!$A:$J,5,FALSE())),"",VLOOKUP($C3,hint_text!$A:$J,5,FALSE()))</f>
        <v/>
      </c>
      <c r="W3" s="7" t="str">
        <f aca="false">IF(ISERROR(VLOOKUP($C3,hint_text!$A:$J,6,FALSE())),"",VLOOKUP($C3,hint_text!$A:$J,6,FALSE()))</f>
        <v/>
      </c>
      <c r="X3" s="7" t="str">
        <f aca="false">IF(ISERROR(VLOOKUP($C3,hint_text!$A:$J,7,FALSE())),"",VLOOKUP($C3,hint_text!$A:$J,7,FALSE()))</f>
        <v/>
      </c>
    </row>
    <row r="4" customFormat="false" ht="12.75" hidden="false" customHeight="false" outlineLevel="0" collapsed="false">
      <c r="A4" s="5" t="s">
        <v>22</v>
      </c>
      <c r="B4" s="5"/>
      <c r="C4" s="6" t="s">
        <v>25</v>
      </c>
      <c r="D4" s="6" t="s">
        <v>25</v>
      </c>
      <c r="E4" s="7"/>
      <c r="F4" s="8"/>
      <c r="G4" s="6"/>
      <c r="H4" s="6"/>
      <c r="I4" s="6"/>
      <c r="J4" s="8"/>
      <c r="K4" s="6"/>
      <c r="L4" s="8"/>
      <c r="M4" s="8" t="str">
        <f aca="false">IF(ISERROR(VLOOKUP($C4,req_text!$A:$J,5,FALSE())),"",VLOOKUP($C4,req_text!$A:$J,5,FALSE()))</f>
        <v/>
      </c>
      <c r="N4" s="8" t="str">
        <f aca="false">IF(ISERROR(VLOOKUP($C4,req_text!$A:$J,6,FALSE())),"",VLOOKUP($C4,req_text!$A:$J,6,FALSE()))</f>
        <v/>
      </c>
      <c r="O4" s="8" t="str">
        <f aca="false">IF(ISERROR(VLOOKUP($C4,req_text!$A:$J,7,FALSE())),"",VLOOKUP($C4,req_text!$A:$J,7,FALSE()))</f>
        <v/>
      </c>
      <c r="P4" s="6" t="str">
        <f aca="false">IF(ISERROR(VLOOKUP($C4,const_text!$A:$J,5,FALSE())),"",VLOOKUP($C4,const_text!$A:$J,5,FALSE()))</f>
        <v/>
      </c>
      <c r="Q4" s="6" t="str">
        <f aca="false">IF(ISERROR(VLOOKUP($C4,const_text!$A:$J,6,FALSE())),"",VLOOKUP($C4,const_text!$A:$J,6,FALSE()))</f>
        <v/>
      </c>
      <c r="R4" s="6" t="str">
        <f aca="false">IF(ISERROR(VLOOKUP($C4,const_text!$A:$J,7,FALSE())),"",VLOOKUP($C4,const_text!$A:$J,7,FALSE()))</f>
        <v/>
      </c>
      <c r="S4" s="7" t="str">
        <f aca="false">IF(ISERROR(VLOOKUP($C4,label_text!$A:$H,5,FALSE())),"",VLOOKUP($C4,label_text!$A:$H,5,FALSE()))</f>
        <v/>
      </c>
      <c r="T4" s="7" t="str">
        <f aca="false">IF(ISERROR(VLOOKUP($C4,label_text!$A:$H,6,FALSE())),"",VLOOKUP($C4,label_text!$A:$H,6,FALSE()))</f>
        <v/>
      </c>
      <c r="U4" s="7" t="str">
        <f aca="false">IF(ISERROR(VLOOKUP($C4,label_text!$A:$H,7,FALSE())),"",VLOOKUP($C4,label_text!$A:$H,7,FALSE()))</f>
        <v/>
      </c>
      <c r="V4" s="7" t="str">
        <f aca="false">IF(ISERROR(VLOOKUP($C4,hint_text!$A:$J,5,FALSE())),"",VLOOKUP($C4,hint_text!$A:$J,5,FALSE()))</f>
        <v/>
      </c>
      <c r="W4" s="7" t="str">
        <f aca="false">IF(ISERROR(VLOOKUP($C4,hint_text!$A:$J,6,FALSE())),"",VLOOKUP($C4,hint_text!$A:$J,6,FALSE()))</f>
        <v/>
      </c>
      <c r="X4" s="7" t="str">
        <f aca="false">IF(ISERROR(VLOOKUP($C4,hint_text!$A:$J,7,FALSE())),"",VLOOKUP($C4,hint_text!$A:$J,7,FALSE()))</f>
        <v/>
      </c>
    </row>
    <row r="5" customFormat="false" ht="12.75" hidden="false" customHeight="false" outlineLevel="0" collapsed="false">
      <c r="A5" s="5" t="s">
        <v>22</v>
      </c>
      <c r="B5" s="5"/>
      <c r="C5" s="6" t="s">
        <v>26</v>
      </c>
      <c r="D5" s="6" t="s">
        <v>26</v>
      </c>
      <c r="E5" s="7"/>
      <c r="F5" s="8"/>
      <c r="G5" s="6"/>
      <c r="H5" s="6"/>
      <c r="I5" s="6"/>
      <c r="J5" s="8"/>
      <c r="K5" s="6"/>
      <c r="L5" s="8"/>
      <c r="M5" s="8" t="str">
        <f aca="false">IF(ISERROR(VLOOKUP($C5,req_text!$A:$J,5,FALSE())),"",VLOOKUP($C5,req_text!$A:$J,5,FALSE()))</f>
        <v/>
      </c>
      <c r="N5" s="8" t="str">
        <f aca="false">IF(ISERROR(VLOOKUP($C5,req_text!$A:$J,6,FALSE())),"",VLOOKUP($C5,req_text!$A:$J,6,FALSE()))</f>
        <v/>
      </c>
      <c r="O5" s="8" t="str">
        <f aca="false">IF(ISERROR(VLOOKUP($C5,req_text!$A:$J,7,FALSE())),"",VLOOKUP($C5,req_text!$A:$J,7,FALSE()))</f>
        <v/>
      </c>
      <c r="P5" s="6" t="str">
        <f aca="false">IF(ISERROR(VLOOKUP($C5,const_text!$A:$J,5,FALSE())),"",VLOOKUP($C5,const_text!$A:$J,5,FALSE()))</f>
        <v/>
      </c>
      <c r="Q5" s="6" t="str">
        <f aca="false">IF(ISERROR(VLOOKUP($C5,const_text!$A:$J,6,FALSE())),"",VLOOKUP($C5,const_text!$A:$J,6,FALSE()))</f>
        <v/>
      </c>
      <c r="R5" s="6" t="str">
        <f aca="false">IF(ISERROR(VLOOKUP($C5,const_text!$A:$J,7,FALSE())),"",VLOOKUP($C5,const_text!$A:$J,7,FALSE()))</f>
        <v/>
      </c>
      <c r="S5" s="7" t="str">
        <f aca="false">IF(ISERROR(VLOOKUP($C5,label_text!$A:$H,5,FALSE())),"",VLOOKUP($C5,label_text!$A:$H,5,FALSE()))</f>
        <v/>
      </c>
      <c r="T5" s="7" t="str">
        <f aca="false">IF(ISERROR(VLOOKUP($C5,label_text!$A:$H,6,FALSE())),"",VLOOKUP($C5,label_text!$A:$H,6,FALSE()))</f>
        <v/>
      </c>
      <c r="U5" s="7" t="str">
        <f aca="false">IF(ISERROR(VLOOKUP($C5,label_text!$A:$H,7,FALSE())),"",VLOOKUP($C5,label_text!$A:$H,7,FALSE()))</f>
        <v/>
      </c>
      <c r="V5" s="7" t="str">
        <f aca="false">IF(ISERROR(VLOOKUP($C5,hint_text!$A:$J,5,FALSE())),"",VLOOKUP($C5,hint_text!$A:$J,5,FALSE()))</f>
        <v/>
      </c>
      <c r="W5" s="7" t="str">
        <f aca="false">IF(ISERROR(VLOOKUP($C5,hint_text!$A:$J,6,FALSE())),"",VLOOKUP($C5,hint_text!$A:$J,6,FALSE()))</f>
        <v/>
      </c>
      <c r="X5" s="7" t="str">
        <f aca="false">IF(ISERROR(VLOOKUP($C5,hint_text!$A:$J,7,FALSE())),"",VLOOKUP($C5,hint_text!$A:$J,7,FALSE()))</f>
        <v/>
      </c>
    </row>
    <row r="6" customFormat="false" ht="12.75" hidden="false" customHeight="false" outlineLevel="0" collapsed="false">
      <c r="A6" s="9"/>
      <c r="B6" s="9" t="str">
        <f aca="false">CONCATENATE("&lt;q",A7)</f>
        <v>&lt;q01</v>
      </c>
      <c r="C6" s="10" t="str">
        <f aca="false">CONCATENATE("q",A7)</f>
        <v>q01</v>
      </c>
      <c r="D6" s="10" t="s">
        <v>27</v>
      </c>
      <c r="E6" s="11"/>
      <c r="F6" s="12"/>
      <c r="G6" s="10"/>
      <c r="H6" s="10"/>
      <c r="I6" s="10"/>
      <c r="J6" s="12"/>
      <c r="K6" s="10"/>
      <c r="L6" s="12"/>
      <c r="M6" s="12" t="str">
        <f aca="false">IF(ISERROR(VLOOKUP($C6,req_text!$A:$J,5,FALSE())),"",VLOOKUP($C6,req_text!$A:$J,5,FALSE()))</f>
        <v/>
      </c>
      <c r="N6" s="12" t="str">
        <f aca="false">IF(ISERROR(VLOOKUP($C6,req_text!$A:$J,6,FALSE())),"",VLOOKUP($C6,req_text!$A:$J,6,FALSE()))</f>
        <v/>
      </c>
      <c r="O6" s="12" t="str">
        <f aca="false">IF(ISERROR(VLOOKUP($C6,req_text!$A:$J,7,FALSE())),"",VLOOKUP($C6,req_text!$A:$J,7,FALSE()))</f>
        <v/>
      </c>
      <c r="P6" s="10" t="str">
        <f aca="false">IF(ISERROR(VLOOKUP($C6,const_text!$A:$J,5,FALSE())),"",VLOOKUP($C6,const_text!$A:$J,5,FALSE()))</f>
        <v/>
      </c>
      <c r="Q6" s="10" t="str">
        <f aca="false">IF(ISERROR(VLOOKUP($C6,const_text!$A:$J,6,FALSE())),"",VLOOKUP($C6,const_text!$A:$J,6,FALSE()))</f>
        <v/>
      </c>
      <c r="R6" s="10" t="str">
        <f aca="false">IF(ISERROR(VLOOKUP($C6,const_text!$A:$J,7,FALSE())),"",VLOOKUP($C6,const_text!$A:$J,7,FALSE()))</f>
        <v/>
      </c>
      <c r="S6" s="11" t="str">
        <f aca="false">IF(ISERROR(VLOOKUP($C6,label_text!$A:$H,5,FALSE())),"",VLOOKUP($C6,label_text!$A:$H,5,FALSE()))</f>
        <v>01/44</v>
      </c>
      <c r="T6" s="11" t="str">
        <f aca="false">IF(ISERROR(VLOOKUP($C6,label_text!$A:$H,6,FALSE())),"",VLOOKUP($C6,label_text!$A:$H,6,FALSE()))</f>
        <v>01/44</v>
      </c>
      <c r="U6" s="11" t="str">
        <f aca="false">IF(ISERROR(VLOOKUP($C6,label_text!$A:$H,7,FALSE())),"",VLOOKUP($C6,label_text!$A:$H,7,FALSE()))</f>
        <v>01/44</v>
      </c>
      <c r="V6" s="11" t="str">
        <f aca="false">IF(ISERROR(VLOOKUP($C6,hint_text!$A:$J,5,FALSE())),"",VLOOKUP($C6,hint_text!$A:$J,5,FALSE()))</f>
        <v/>
      </c>
      <c r="W6" s="11" t="str">
        <f aca="false">IF(ISERROR(VLOOKUP($C6,hint_text!$A:$J,6,FALSE())),"",VLOOKUP($C6,hint_text!$A:$J,6,FALSE()))</f>
        <v/>
      </c>
      <c r="X6" s="11" t="str">
        <f aca="false">IF(ISERROR(VLOOKUP($C6,hint_text!$A:$J,7,FALSE())),"",VLOOKUP($C6,hint_text!$A:$J,7,FALSE()))</f>
        <v/>
      </c>
    </row>
    <row r="7" customFormat="false" ht="12.75" hidden="false" customHeight="false" outlineLevel="0" collapsed="false">
      <c r="A7" s="5" t="str">
        <f aca="false">"01"</f>
        <v>01</v>
      </c>
      <c r="B7" s="5"/>
      <c r="C7" s="7" t="s">
        <v>28</v>
      </c>
      <c r="D7" s="7" t="s">
        <v>29</v>
      </c>
      <c r="E7" s="7"/>
      <c r="F7" s="13"/>
      <c r="G7" s="7" t="s">
        <v>30</v>
      </c>
      <c r="H7" s="6"/>
      <c r="I7" s="6"/>
      <c r="J7" s="6"/>
      <c r="K7" s="6"/>
      <c r="L7" s="8"/>
      <c r="M7" s="8" t="str">
        <f aca="false">IF(ISERROR(VLOOKUP($C7,req_text!$A:$J,5,FALSE())),"",VLOOKUP($C7,req_text!$A:$J,5,FALSE()))</f>
        <v/>
      </c>
      <c r="N7" s="8" t="str">
        <f aca="false">IF(ISERROR(VLOOKUP($C7,req_text!$A:$J,6,FALSE())),"",VLOOKUP($C7,req_text!$A:$J,6,FALSE()))</f>
        <v/>
      </c>
      <c r="O7" s="8" t="str">
        <f aca="false">IF(ISERROR(VLOOKUP($C7,req_text!$A:$J,7,FALSE())),"",VLOOKUP($C7,req_text!$A:$J,7,FALSE()))</f>
        <v/>
      </c>
      <c r="P7" s="6" t="str">
        <f aca="false">IF(ISERROR(VLOOKUP($C7,const_text!$A:$J,5,FALSE())),"",VLOOKUP($C7,const_text!$A:$J,5,FALSE()))</f>
        <v/>
      </c>
      <c r="Q7" s="6" t="str">
        <f aca="false">IF(ISERROR(VLOOKUP($C7,const_text!$A:$J,6,FALSE())),"",VLOOKUP($C7,const_text!$A:$J,6,FALSE()))</f>
        <v/>
      </c>
      <c r="R7" s="6" t="str">
        <f aca="false">IF(ISERROR(VLOOKUP($C7,const_text!$A:$J,7,FALSE())),"",VLOOKUP($C7,const_text!$A:$J,7,FALSE()))</f>
        <v/>
      </c>
      <c r="S7" s="7" t="str">
        <f aca="false">IF(ISERROR(VLOOKUP($C7,label_text!$A:$H,5,FALSE())),"",VLOOKUP($C7,label_text!$A:$H,5,FALSE()))</f>
        <v>Distribution site :</v>
      </c>
      <c r="T7" s="7" t="str">
        <f aca="false">IF(ISERROR(VLOOKUP($C7,label_text!$A:$H,6,FALSE())),"",VLOOKUP($C7,label_text!$A:$H,6,FALSE()))</f>
        <v>Site de distribution :</v>
      </c>
      <c r="U7" s="7" t="str">
        <f aca="false">IF(ISERROR(VLOOKUP($C7,label_text!$A:$H,7,FALSE())),"",VLOOKUP($C7,label_text!$A:$H,7,FALSE()))</f>
        <v>Local de distribuição :</v>
      </c>
      <c r="V7" s="7" t="str">
        <f aca="false">IF(ISERROR(VLOOKUP($C7,hint_text!$A:$J,5,FALSE())),"",VLOOKUP($C7,hint_text!$A:$J,5,FALSE()))</f>
        <v/>
      </c>
      <c r="W7" s="7" t="str">
        <f aca="false">IF(ISERROR(VLOOKUP($C7,hint_text!$A:$J,6,FALSE())),"",VLOOKUP($C7,hint_text!$A:$J,6,FALSE()))</f>
        <v/>
      </c>
      <c r="X7" s="7" t="str">
        <f aca="false">IF(ISERROR(VLOOKUP($C7,hint_text!$A:$J,7,FALSE())),"",VLOOKUP($C7,hint_text!$A:$J,7,FALSE()))</f>
        <v/>
      </c>
    </row>
    <row r="8" customFormat="false" ht="12.75" hidden="false" customHeight="false" outlineLevel="0" collapsed="false">
      <c r="A8" s="9"/>
      <c r="B8" s="9" t="s">
        <v>31</v>
      </c>
      <c r="C8" s="11"/>
      <c r="D8" s="11" t="s">
        <v>32</v>
      </c>
      <c r="E8" s="11"/>
      <c r="F8" s="14"/>
      <c r="G8" s="11"/>
      <c r="H8" s="10"/>
      <c r="I8" s="10"/>
      <c r="J8" s="12"/>
      <c r="K8" s="10"/>
      <c r="L8" s="12"/>
      <c r="M8" s="12" t="str">
        <f aca="false">IF(ISERROR(VLOOKUP($C8,req_text!$A:$J,5,FALSE())),"",VLOOKUP($C8,req_text!$A:$J,5,FALSE()))</f>
        <v/>
      </c>
      <c r="N8" s="12" t="str">
        <f aca="false">IF(ISERROR(VLOOKUP($C8,req_text!$A:$J,6,FALSE())),"",VLOOKUP($C8,req_text!$A:$J,6,FALSE()))</f>
        <v/>
      </c>
      <c r="O8" s="12" t="str">
        <f aca="false">IF(ISERROR(VLOOKUP($C8,req_text!$A:$J,7,FALSE())),"",VLOOKUP($C8,req_text!$A:$J,7,FALSE()))</f>
        <v/>
      </c>
      <c r="P8" s="10" t="str">
        <f aca="false">IF(ISERROR(VLOOKUP($C8,const_text!$A:$J,5,FALSE())),"",VLOOKUP($C8,const_text!$A:$J,5,FALSE()))</f>
        <v/>
      </c>
      <c r="Q8" s="10" t="str">
        <f aca="false">IF(ISERROR(VLOOKUP($C8,const_text!$A:$J,6,FALSE())),"",VLOOKUP($C8,const_text!$A:$J,6,FALSE()))</f>
        <v/>
      </c>
      <c r="R8" s="10" t="str">
        <f aca="false">IF(ISERROR(VLOOKUP($C8,const_text!$A:$J,7,FALSE())),"",VLOOKUP($C8,const_text!$A:$J,7,FALSE()))</f>
        <v/>
      </c>
      <c r="S8" s="11" t="str">
        <f aca="false">IF(ISERROR(VLOOKUP($C8,label_text!$A:$H,5,FALSE())),"",VLOOKUP($C8,label_text!$A:$H,5,FALSE()))</f>
        <v/>
      </c>
      <c r="T8" s="11" t="str">
        <f aca="false">IF(ISERROR(VLOOKUP($C8,label_text!$A:$H,6,FALSE())),"",VLOOKUP($C8,label_text!$A:$H,6,FALSE()))</f>
        <v/>
      </c>
      <c r="U8" s="11" t="str">
        <f aca="false">IF(ISERROR(VLOOKUP($C8,label_text!$A:$H,7,FALSE())),"",VLOOKUP($C8,label_text!$A:$H,7,FALSE()))</f>
        <v/>
      </c>
      <c r="V8" s="11" t="str">
        <f aca="false">IF(ISERROR(VLOOKUP($C8,hint_text!$A:$J,5,FALSE())),"",VLOOKUP($C8,hint_text!$A:$J,5,FALSE()))</f>
        <v/>
      </c>
      <c r="W8" s="11" t="str">
        <f aca="false">IF(ISERROR(VLOOKUP($C8,hint_text!$A:$J,6,FALSE())),"",VLOOKUP($C8,hint_text!$A:$J,6,FALSE()))</f>
        <v/>
      </c>
      <c r="X8" s="11" t="str">
        <f aca="false">IF(ISERROR(VLOOKUP($C8,hint_text!$A:$J,7,FALSE())),"",VLOOKUP($C8,hint_text!$A:$J,7,FALSE()))</f>
        <v/>
      </c>
    </row>
    <row r="9" customFormat="false" ht="12.75" hidden="false" customHeight="false" outlineLevel="0" collapsed="false">
      <c r="A9" s="9"/>
      <c r="B9" s="9" t="str">
        <f aca="false">CONCATENATE("&lt;q",A10)</f>
        <v>&lt;q02</v>
      </c>
      <c r="C9" s="11" t="str">
        <f aca="false">CONCATENATE("q",A10)</f>
        <v>q02</v>
      </c>
      <c r="D9" s="11" t="s">
        <v>27</v>
      </c>
      <c r="E9" s="11"/>
      <c r="F9" s="14"/>
      <c r="G9" s="11"/>
      <c r="H9" s="10"/>
      <c r="I9" s="10"/>
      <c r="J9" s="12"/>
      <c r="K9" s="10"/>
      <c r="L9" s="12"/>
      <c r="M9" s="12" t="str">
        <f aca="false">IF(ISERROR(VLOOKUP($C9,req_text!$A:$J,5,FALSE())),"",VLOOKUP($C9,req_text!$A:$J,5,FALSE()))</f>
        <v/>
      </c>
      <c r="N9" s="12" t="str">
        <f aca="false">IF(ISERROR(VLOOKUP($C9,req_text!$A:$J,6,FALSE())),"",VLOOKUP($C9,req_text!$A:$J,6,FALSE()))</f>
        <v/>
      </c>
      <c r="O9" s="12" t="str">
        <f aca="false">IF(ISERROR(VLOOKUP($C9,req_text!$A:$J,7,FALSE())),"",VLOOKUP($C9,req_text!$A:$J,7,FALSE()))</f>
        <v/>
      </c>
      <c r="P9" s="10" t="str">
        <f aca="false">IF(ISERROR(VLOOKUP($C9,const_text!$A:$J,5,FALSE())),"",VLOOKUP($C9,const_text!$A:$J,5,FALSE()))</f>
        <v/>
      </c>
      <c r="Q9" s="10" t="str">
        <f aca="false">IF(ISERROR(VLOOKUP($C9,const_text!$A:$J,6,FALSE())),"",VLOOKUP($C9,const_text!$A:$J,6,FALSE()))</f>
        <v/>
      </c>
      <c r="R9" s="10" t="str">
        <f aca="false">IF(ISERROR(VLOOKUP($C9,const_text!$A:$J,7,FALSE())),"",VLOOKUP($C9,const_text!$A:$J,7,FALSE()))</f>
        <v/>
      </c>
      <c r="S9" s="11" t="str">
        <f aca="false">IF(ISERROR(VLOOKUP($C9,label_text!$A:$H,5,FALSE())),"",VLOOKUP($C9,label_text!$A:$H,5,FALSE()))</f>
        <v>02/44</v>
      </c>
      <c r="T9" s="11" t="str">
        <f aca="false">IF(ISERROR(VLOOKUP($C9,label_text!$A:$H,6,FALSE())),"",VLOOKUP($C9,label_text!$A:$H,6,FALSE()))</f>
        <v>02/44</v>
      </c>
      <c r="U9" s="11" t="str">
        <f aca="false">IF(ISERROR(VLOOKUP($C9,label_text!$A:$H,7,FALSE())),"",VLOOKUP($C9,label_text!$A:$H,7,FALSE()))</f>
        <v>02/44</v>
      </c>
      <c r="V9" s="11" t="str">
        <f aca="false">IF(ISERROR(VLOOKUP($C9,hint_text!$A:$J,5,FALSE())),"",VLOOKUP($C9,hint_text!$A:$J,5,FALSE()))</f>
        <v/>
      </c>
      <c r="W9" s="11" t="str">
        <f aca="false">IF(ISERROR(VLOOKUP($C9,hint_text!$A:$J,6,FALSE())),"",VLOOKUP($C9,hint_text!$A:$J,6,FALSE()))</f>
        <v/>
      </c>
      <c r="X9" s="11" t="str">
        <f aca="false">IF(ISERROR(VLOOKUP($C9,hint_text!$A:$J,7,FALSE())),"",VLOOKUP($C9,hint_text!$A:$J,7,FALSE()))</f>
        <v/>
      </c>
    </row>
    <row r="10" customFormat="false" ht="12.75" hidden="false" customHeight="false" outlineLevel="0" collapsed="false">
      <c r="A10" s="5" t="str">
        <f aca="false">"02"</f>
        <v>02</v>
      </c>
      <c r="B10" s="5"/>
      <c r="C10" s="7" t="s">
        <v>33</v>
      </c>
      <c r="D10" s="7" t="s">
        <v>34</v>
      </c>
      <c r="E10" s="7"/>
      <c r="F10" s="13"/>
      <c r="G10" s="7" t="s">
        <v>30</v>
      </c>
      <c r="H10" s="6"/>
      <c r="I10" s="6"/>
      <c r="J10" s="8"/>
      <c r="K10" s="6"/>
      <c r="L10" s="8"/>
      <c r="M10" s="8" t="str">
        <f aca="false">IF(ISERROR(VLOOKUP($C10,req_text!$A:$J,5,FALSE())),"",VLOOKUP($C10,req_text!$A:$J,5,FALSE()))</f>
        <v/>
      </c>
      <c r="N10" s="8" t="str">
        <f aca="false">IF(ISERROR(VLOOKUP($C10,req_text!$A:$J,6,FALSE())),"",VLOOKUP($C10,req_text!$A:$J,6,FALSE()))</f>
        <v/>
      </c>
      <c r="O10" s="8" t="str">
        <f aca="false">IF(ISERROR(VLOOKUP($C10,req_text!$A:$J,7,FALSE())),"",VLOOKUP($C10,req_text!$A:$J,7,FALSE()))</f>
        <v/>
      </c>
      <c r="P10" s="6" t="str">
        <f aca="false">IF(ISERROR(VLOOKUP($C10,const_text!$A:$J,5,FALSE())),"",VLOOKUP($C10,const_text!$A:$J,5,FALSE()))</f>
        <v/>
      </c>
      <c r="Q10" s="6" t="str">
        <f aca="false">IF(ISERROR(VLOOKUP($C10,const_text!$A:$J,6,FALSE())),"",VLOOKUP($C10,const_text!$A:$J,6,FALSE()))</f>
        <v/>
      </c>
      <c r="R10" s="6" t="str">
        <f aca="false">IF(ISERROR(VLOOKUP($C10,const_text!$A:$J,7,FALSE())),"",VLOOKUP($C10,const_text!$A:$J,7,FALSE()))</f>
        <v/>
      </c>
      <c r="S10" s="7" t="str">
        <f aca="false">IF(ISERROR(VLOOKUP($C10,label_text!$A:$H,5,FALSE())),"",VLOOKUP($C10,label_text!$A:$H,5,FALSE()))</f>
        <v>Name of the facilitator</v>
      </c>
      <c r="T10" s="7" t="str">
        <f aca="false">IF(ISERROR(VLOOKUP($C10,label_text!$A:$H,6,FALSE())),"",VLOOKUP($C10,label_text!$A:$H,6,FALSE()))</f>
        <v>Nom du médiateur</v>
      </c>
      <c r="U10" s="7" t="str">
        <f aca="false">IF(ISERROR(VLOOKUP($C10,label_text!$A:$H,7,FALSE())),"",VLOOKUP($C10,label_text!$A:$H,7,FALSE()))</f>
        <v>Nome do mediador</v>
      </c>
      <c r="V10" s="7" t="str">
        <f aca="false">IF(ISERROR(VLOOKUP($C10,hint_text!$A:$J,5,FALSE())),"",VLOOKUP($C10,hint_text!$A:$J,5,FALSE()))</f>
        <v/>
      </c>
      <c r="W10" s="7" t="str">
        <f aca="false">IF(ISERROR(VLOOKUP($C10,hint_text!$A:$J,6,FALSE())),"",VLOOKUP($C10,hint_text!$A:$J,6,FALSE()))</f>
        <v/>
      </c>
      <c r="X10" s="7" t="str">
        <f aca="false">IF(ISERROR(VLOOKUP($C10,hint_text!$A:$J,7,FALSE())),"",VLOOKUP($C10,hint_text!$A:$J,7,FALSE()))</f>
        <v/>
      </c>
    </row>
    <row r="11" customFormat="false" ht="12.75" hidden="false" customHeight="false" outlineLevel="0" collapsed="false">
      <c r="A11" s="9"/>
      <c r="B11" s="9" t="s">
        <v>31</v>
      </c>
      <c r="C11" s="11"/>
      <c r="D11" s="11" t="s">
        <v>32</v>
      </c>
      <c r="E11" s="11"/>
      <c r="F11" s="14"/>
      <c r="G11" s="11"/>
      <c r="H11" s="10"/>
      <c r="I11" s="10"/>
      <c r="J11" s="12"/>
      <c r="K11" s="10"/>
      <c r="L11" s="12"/>
      <c r="M11" s="12" t="str">
        <f aca="false">IF(ISERROR(VLOOKUP($C11,req_text!$A:$J,5,FALSE())),"",VLOOKUP($C11,req_text!$A:$J,5,FALSE()))</f>
        <v/>
      </c>
      <c r="N11" s="12" t="str">
        <f aca="false">IF(ISERROR(VLOOKUP($C11,req_text!$A:$J,6,FALSE())),"",VLOOKUP($C11,req_text!$A:$J,6,FALSE()))</f>
        <v/>
      </c>
      <c r="O11" s="12" t="str">
        <f aca="false">IF(ISERROR(VLOOKUP($C11,req_text!$A:$J,7,FALSE())),"",VLOOKUP($C11,req_text!$A:$J,7,FALSE()))</f>
        <v/>
      </c>
      <c r="P11" s="10" t="str">
        <f aca="false">IF(ISERROR(VLOOKUP($C11,const_text!$A:$J,5,FALSE())),"",VLOOKUP($C11,const_text!$A:$J,5,FALSE()))</f>
        <v/>
      </c>
      <c r="Q11" s="10" t="str">
        <f aca="false">IF(ISERROR(VLOOKUP($C11,const_text!$A:$J,6,FALSE())),"",VLOOKUP($C11,const_text!$A:$J,6,FALSE()))</f>
        <v/>
      </c>
      <c r="R11" s="10" t="str">
        <f aca="false">IF(ISERROR(VLOOKUP($C11,const_text!$A:$J,7,FALSE())),"",VLOOKUP($C11,const_text!$A:$J,7,FALSE()))</f>
        <v/>
      </c>
      <c r="S11" s="11" t="str">
        <f aca="false">IF(ISERROR(VLOOKUP($C11,label_text!$A:$H,5,FALSE())),"",VLOOKUP($C11,label_text!$A:$H,5,FALSE()))</f>
        <v/>
      </c>
      <c r="T11" s="11" t="str">
        <f aca="false">IF(ISERROR(VLOOKUP($C11,label_text!$A:$H,6,FALSE())),"",VLOOKUP($C11,label_text!$A:$H,6,FALSE()))</f>
        <v/>
      </c>
      <c r="U11" s="11" t="str">
        <f aca="false">IF(ISERROR(VLOOKUP($C11,label_text!$A:$H,7,FALSE())),"",VLOOKUP($C11,label_text!$A:$H,7,FALSE()))</f>
        <v/>
      </c>
      <c r="V11" s="11" t="str">
        <f aca="false">IF(ISERROR(VLOOKUP($C11,hint_text!$A:$J,5,FALSE())),"",VLOOKUP($C11,hint_text!$A:$J,5,FALSE()))</f>
        <v/>
      </c>
      <c r="W11" s="11" t="str">
        <f aca="false">IF(ISERROR(VLOOKUP($C11,hint_text!$A:$J,6,FALSE())),"",VLOOKUP($C11,hint_text!$A:$J,6,FALSE()))</f>
        <v/>
      </c>
      <c r="X11" s="11" t="str">
        <f aca="false">IF(ISERROR(VLOOKUP($C11,hint_text!$A:$J,7,FALSE())),"",VLOOKUP($C11,hint_text!$A:$J,7,FALSE()))</f>
        <v/>
      </c>
    </row>
    <row r="12" customFormat="false" ht="12.75" hidden="false" customHeight="false" outlineLevel="0" collapsed="false">
      <c r="A12" s="9"/>
      <c r="B12" s="9" t="str">
        <f aca="false">CONCATENATE("&lt;q",A13)</f>
        <v>&lt;q02p</v>
      </c>
      <c r="C12" s="11" t="str">
        <f aca="false">CONCATENATE("q",A13)</f>
        <v>q02p</v>
      </c>
      <c r="D12" s="11" t="s">
        <v>27</v>
      </c>
      <c r="E12" s="11"/>
      <c r="F12" s="11" t="s">
        <v>35</v>
      </c>
      <c r="G12" s="11"/>
      <c r="H12" s="10"/>
      <c r="I12" s="10"/>
      <c r="J12" s="12"/>
      <c r="K12" s="10"/>
      <c r="L12" s="12"/>
      <c r="M12" s="12" t="str">
        <f aca="false">IF(ISERROR(VLOOKUP($C12,req_text!$A:$J,5,FALSE())),"",VLOOKUP($C12,req_text!$A:$J,5,FALSE()))</f>
        <v/>
      </c>
      <c r="N12" s="12" t="str">
        <f aca="false">IF(ISERROR(VLOOKUP($C12,req_text!$A:$J,6,FALSE())),"",VLOOKUP($C12,req_text!$A:$J,6,FALSE()))</f>
        <v/>
      </c>
      <c r="O12" s="12" t="str">
        <f aca="false">IF(ISERROR(VLOOKUP($C12,req_text!$A:$J,7,FALSE())),"",VLOOKUP($C12,req_text!$A:$J,7,FALSE()))</f>
        <v/>
      </c>
      <c r="P12" s="10" t="str">
        <f aca="false">IF(ISERROR(VLOOKUP($C12,const_text!$A:$J,5,FALSE())),"",VLOOKUP($C12,const_text!$A:$J,5,FALSE()))</f>
        <v/>
      </c>
      <c r="Q12" s="10" t="str">
        <f aca="false">IF(ISERROR(VLOOKUP($C12,const_text!$A:$J,6,FALSE())),"",VLOOKUP($C12,const_text!$A:$J,6,FALSE()))</f>
        <v/>
      </c>
      <c r="R12" s="10" t="str">
        <f aca="false">IF(ISERROR(VLOOKUP($C12,const_text!$A:$J,7,FALSE())),"",VLOOKUP($C12,const_text!$A:$J,7,FALSE()))</f>
        <v/>
      </c>
      <c r="S12" s="11" t="str">
        <f aca="false">IF(ISERROR(VLOOKUP($C12,label_text!$A:$H,5,FALSE())),"",VLOOKUP($C12,label_text!$A:$H,5,FALSE()))</f>
        <v>02p/44</v>
      </c>
      <c r="T12" s="11" t="str">
        <f aca="false">IF(ISERROR(VLOOKUP($C12,label_text!$A:$H,6,FALSE())),"",VLOOKUP($C12,label_text!$A:$H,6,FALSE()))</f>
        <v>02p/44</v>
      </c>
      <c r="U12" s="11" t="str">
        <f aca="false">IF(ISERROR(VLOOKUP($C12,label_text!$A:$H,7,FALSE())),"",VLOOKUP($C12,label_text!$A:$H,7,FALSE()))</f>
        <v>02p/44</v>
      </c>
      <c r="V12" s="11" t="str">
        <f aca="false">IF(ISERROR(VLOOKUP($C12,hint_text!$A:$J,5,FALSE())),"",VLOOKUP($C12,hint_text!$A:$J,5,FALSE()))</f>
        <v/>
      </c>
      <c r="W12" s="11" t="str">
        <f aca="false">IF(ISERROR(VLOOKUP($C12,hint_text!$A:$J,6,FALSE())),"",VLOOKUP($C12,hint_text!$A:$J,6,FALSE()))</f>
        <v/>
      </c>
      <c r="X12" s="11" t="str">
        <f aca="false">IF(ISERROR(VLOOKUP($C12,hint_text!$A:$J,7,FALSE())),"",VLOOKUP($C12,hint_text!$A:$J,7,FALSE()))</f>
        <v/>
      </c>
    </row>
    <row r="13" customFormat="false" ht="12.75" hidden="false" customHeight="false" outlineLevel="0" collapsed="false">
      <c r="A13" s="5" t="str">
        <f aca="false">"02p"</f>
        <v>02p</v>
      </c>
      <c r="B13" s="5"/>
      <c r="C13" s="7" t="s">
        <v>36</v>
      </c>
      <c r="D13" s="7" t="s">
        <v>37</v>
      </c>
      <c r="E13" s="7"/>
      <c r="F13" s="13"/>
      <c r="G13" s="7" t="s">
        <v>30</v>
      </c>
      <c r="H13" s="6"/>
      <c r="I13" s="6"/>
      <c r="J13" s="8"/>
      <c r="K13" s="6"/>
      <c r="L13" s="8"/>
      <c r="M13" s="8" t="str">
        <f aca="false">IF(ISERROR(VLOOKUP($C13,req_text!$A:$J,5,FALSE())),"",VLOOKUP($C13,req_text!$A:$J,5,FALSE()))</f>
        <v/>
      </c>
      <c r="N13" s="8" t="str">
        <f aca="false">IF(ISERROR(VLOOKUP($C13,req_text!$A:$J,6,FALSE())),"",VLOOKUP($C13,req_text!$A:$J,6,FALSE()))</f>
        <v/>
      </c>
      <c r="O13" s="8" t="str">
        <f aca="false">IF(ISERROR(VLOOKUP($C13,req_text!$A:$J,7,FALSE())),"",VLOOKUP($C13,req_text!$A:$J,7,FALSE()))</f>
        <v/>
      </c>
      <c r="P13" s="6" t="str">
        <f aca="false">IF(ISERROR(VLOOKUP($C13,const_text!$A:$J,5,FALSE())),"",VLOOKUP($C13,const_text!$A:$J,5,FALSE()))</f>
        <v/>
      </c>
      <c r="Q13" s="6" t="str">
        <f aca="false">IF(ISERROR(VLOOKUP($C13,const_text!$A:$J,6,FALSE())),"",VLOOKUP($C13,const_text!$A:$J,6,FALSE()))</f>
        <v/>
      </c>
      <c r="R13" s="6" t="str">
        <f aca="false">IF(ISERROR(VLOOKUP($C13,const_text!$A:$J,7,FALSE())),"",VLOOKUP($C13,const_text!$A:$J,7,FALSE()))</f>
        <v/>
      </c>
      <c r="S13" s="7" t="str">
        <f aca="false">IF(ISERROR(VLOOKUP($C13,label_text!$A:$H,5,FALSE())),"",VLOOKUP($C13,label_text!$A:$H,5,FALSE()))</f>
        <v>Please, precise:</v>
      </c>
      <c r="T13" s="7" t="str">
        <f aca="false">IF(ISERROR(VLOOKUP($C13,label_text!$A:$H,6,FALSE())),"",VLOOKUP($C13,label_text!$A:$H,6,FALSE()))</f>
        <v>Préciser :</v>
      </c>
      <c r="U13" s="7" t="str">
        <f aca="false">IF(ISERROR(VLOOKUP($C13,label_text!$A:$H,7,FALSE())),"",VLOOKUP($C13,label_text!$A:$H,7,FALSE()))</f>
        <v>Indicar :</v>
      </c>
      <c r="V13" s="7" t="str">
        <f aca="false">IF(ISERROR(VLOOKUP($C13,hint_text!$A:$J,5,FALSE())),"",VLOOKUP($C13,hint_text!$A:$J,5,FALSE()))</f>
        <v/>
      </c>
      <c r="W13" s="7" t="str">
        <f aca="false">IF(ISERROR(VLOOKUP($C13,hint_text!$A:$J,6,FALSE())),"",VLOOKUP($C13,hint_text!$A:$J,6,FALSE()))</f>
        <v/>
      </c>
      <c r="X13" s="7" t="str">
        <f aca="false">IF(ISERROR(VLOOKUP($C13,hint_text!$A:$J,7,FALSE())),"",VLOOKUP($C13,hint_text!$A:$J,7,FALSE()))</f>
        <v/>
      </c>
    </row>
    <row r="14" customFormat="false" ht="12.75" hidden="false" customHeight="false" outlineLevel="0" collapsed="false">
      <c r="A14" s="9"/>
      <c r="B14" s="9" t="s">
        <v>31</v>
      </c>
      <c r="C14" s="11"/>
      <c r="D14" s="11" t="s">
        <v>32</v>
      </c>
      <c r="E14" s="11"/>
      <c r="F14" s="14"/>
      <c r="G14" s="11"/>
      <c r="H14" s="10"/>
      <c r="I14" s="10"/>
      <c r="J14" s="12"/>
      <c r="K14" s="10"/>
      <c r="L14" s="12"/>
      <c r="M14" s="12" t="str">
        <f aca="false">IF(ISERROR(VLOOKUP($C14,req_text!$A:$J,5,FALSE())),"",VLOOKUP($C14,req_text!$A:$J,5,FALSE()))</f>
        <v/>
      </c>
      <c r="N14" s="12" t="str">
        <f aca="false">IF(ISERROR(VLOOKUP($C14,req_text!$A:$J,6,FALSE())),"",VLOOKUP($C14,req_text!$A:$J,6,FALSE()))</f>
        <v/>
      </c>
      <c r="O14" s="12" t="str">
        <f aca="false">IF(ISERROR(VLOOKUP($C14,req_text!$A:$J,7,FALSE())),"",VLOOKUP($C14,req_text!$A:$J,7,FALSE()))</f>
        <v/>
      </c>
      <c r="P14" s="10" t="str">
        <f aca="false">IF(ISERROR(VLOOKUP($C14,const_text!$A:$J,5,FALSE())),"",VLOOKUP($C14,const_text!$A:$J,5,FALSE()))</f>
        <v/>
      </c>
      <c r="Q14" s="10" t="str">
        <f aca="false">IF(ISERROR(VLOOKUP($C14,const_text!$A:$J,6,FALSE())),"",VLOOKUP($C14,const_text!$A:$J,6,FALSE()))</f>
        <v/>
      </c>
      <c r="R14" s="10" t="str">
        <f aca="false">IF(ISERROR(VLOOKUP($C14,const_text!$A:$J,7,FALSE())),"",VLOOKUP($C14,const_text!$A:$J,7,FALSE()))</f>
        <v/>
      </c>
      <c r="S14" s="11" t="str">
        <f aca="false">IF(ISERROR(VLOOKUP($C14,label_text!$A:$H,5,FALSE())),"",VLOOKUP($C14,label_text!$A:$H,5,FALSE()))</f>
        <v/>
      </c>
      <c r="T14" s="11" t="str">
        <f aca="false">IF(ISERROR(VLOOKUP($C14,label_text!$A:$H,6,FALSE())),"",VLOOKUP($C14,label_text!$A:$H,6,FALSE()))</f>
        <v/>
      </c>
      <c r="U14" s="11" t="str">
        <f aca="false">IF(ISERROR(VLOOKUP($C14,label_text!$A:$H,7,FALSE())),"",VLOOKUP($C14,label_text!$A:$H,7,FALSE()))</f>
        <v/>
      </c>
      <c r="V14" s="11" t="str">
        <f aca="false">IF(ISERROR(VLOOKUP($C14,hint_text!$A:$J,5,FALSE())),"",VLOOKUP($C14,hint_text!$A:$J,5,FALSE()))</f>
        <v/>
      </c>
      <c r="W14" s="11" t="str">
        <f aca="false">IF(ISERROR(VLOOKUP($C14,hint_text!$A:$J,6,FALSE())),"",VLOOKUP($C14,hint_text!$A:$J,6,FALSE()))</f>
        <v/>
      </c>
      <c r="X14" s="11" t="str">
        <f aca="false">IF(ISERROR(VLOOKUP($C14,hint_text!$A:$J,7,FALSE())),"",VLOOKUP($C14,hint_text!$A:$J,7,FALSE()))</f>
        <v/>
      </c>
    </row>
    <row r="15" customFormat="false" ht="12.75" hidden="false" customHeight="false" outlineLevel="0" collapsed="false">
      <c r="A15" s="9"/>
      <c r="B15" s="9" t="str">
        <f aca="false">CONCATENATE("&lt;q",A16)</f>
        <v>&lt;q03</v>
      </c>
      <c r="C15" s="11" t="str">
        <f aca="false">CONCATENATE("q",A16)</f>
        <v>q03</v>
      </c>
      <c r="D15" s="11" t="s">
        <v>27</v>
      </c>
      <c r="E15" s="11"/>
      <c r="F15" s="14"/>
      <c r="G15" s="11"/>
      <c r="H15" s="10"/>
      <c r="I15" s="10"/>
      <c r="J15" s="12"/>
      <c r="K15" s="10"/>
      <c r="L15" s="12"/>
      <c r="M15" s="12" t="str">
        <f aca="false">IF(ISERROR(VLOOKUP($C15,req_text!$A:$J,5,FALSE())),"",VLOOKUP($C15,req_text!$A:$J,5,FALSE()))</f>
        <v/>
      </c>
      <c r="N15" s="12" t="str">
        <f aca="false">IF(ISERROR(VLOOKUP($C15,req_text!$A:$J,6,FALSE())),"",VLOOKUP($C15,req_text!$A:$J,6,FALSE()))</f>
        <v/>
      </c>
      <c r="O15" s="12" t="str">
        <f aca="false">IF(ISERROR(VLOOKUP($C15,req_text!$A:$J,7,FALSE())),"",VLOOKUP($C15,req_text!$A:$J,7,FALSE()))</f>
        <v/>
      </c>
      <c r="P15" s="10" t="str">
        <f aca="false">IF(ISERROR(VLOOKUP($C15,const_text!$A:$J,5,FALSE())),"",VLOOKUP($C15,const_text!$A:$J,5,FALSE()))</f>
        <v/>
      </c>
      <c r="Q15" s="10" t="str">
        <f aca="false">IF(ISERROR(VLOOKUP($C15,const_text!$A:$J,6,FALSE())),"",VLOOKUP($C15,const_text!$A:$J,6,FALSE()))</f>
        <v/>
      </c>
      <c r="R15" s="10" t="str">
        <f aca="false">IF(ISERROR(VLOOKUP($C15,const_text!$A:$J,7,FALSE())),"",VLOOKUP($C15,const_text!$A:$J,7,FALSE()))</f>
        <v/>
      </c>
      <c r="S15" s="11" t="str">
        <f aca="false">IF(ISERROR(VLOOKUP($C15,label_text!$A:$H,5,FALSE())),"",VLOOKUP($C15,label_text!$A:$H,5,FALSE()))</f>
        <v>03/44</v>
      </c>
      <c r="T15" s="11" t="str">
        <f aca="false">IF(ISERROR(VLOOKUP($C15,label_text!$A:$H,6,FALSE())),"",VLOOKUP($C15,label_text!$A:$H,6,FALSE()))</f>
        <v>03/44</v>
      </c>
      <c r="U15" s="11" t="str">
        <f aca="false">IF(ISERROR(VLOOKUP($C15,label_text!$A:$H,7,FALSE())),"",VLOOKUP($C15,label_text!$A:$H,7,FALSE()))</f>
        <v>03/44</v>
      </c>
      <c r="V15" s="11" t="str">
        <f aca="false">IF(ISERROR(VLOOKUP($C15,hint_text!$A:$J,5,FALSE())),"",VLOOKUP($C15,hint_text!$A:$J,5,FALSE()))</f>
        <v/>
      </c>
      <c r="W15" s="11" t="str">
        <f aca="false">IF(ISERROR(VLOOKUP($C15,hint_text!$A:$J,6,FALSE())),"",VLOOKUP($C15,hint_text!$A:$J,6,FALSE()))</f>
        <v/>
      </c>
      <c r="X15" s="11" t="str">
        <f aca="false">IF(ISERROR(VLOOKUP($C15,hint_text!$A:$J,7,FALSE())),"",VLOOKUP($C15,hint_text!$A:$J,7,FALSE()))</f>
        <v/>
      </c>
    </row>
    <row r="16" customFormat="false" ht="12.75" hidden="false" customHeight="false" outlineLevel="0" collapsed="false">
      <c r="A16" s="5" t="str">
        <f aca="false">"03"</f>
        <v>03</v>
      </c>
      <c r="B16" s="5"/>
      <c r="C16" s="7" t="s">
        <v>38</v>
      </c>
      <c r="D16" s="7" t="s">
        <v>39</v>
      </c>
      <c r="E16" s="7"/>
      <c r="F16" s="13"/>
      <c r="G16" s="7" t="s">
        <v>40</v>
      </c>
      <c r="H16" s="6"/>
      <c r="I16" s="6"/>
      <c r="J16" s="8"/>
      <c r="K16" s="15"/>
      <c r="L16" s="8"/>
      <c r="M16" s="8" t="str">
        <f aca="false">IF(ISERROR(VLOOKUP($C16,req_text!$A:$J,5,FALSE())),"",VLOOKUP($C16,req_text!$A:$J,5,FALSE()))</f>
        <v/>
      </c>
      <c r="N16" s="8" t="str">
        <f aca="false">IF(ISERROR(VLOOKUP($C16,req_text!$A:$J,6,FALSE())),"",VLOOKUP($C16,req_text!$A:$J,6,FALSE()))</f>
        <v/>
      </c>
      <c r="O16" s="8" t="str">
        <f aca="false">IF(ISERROR(VLOOKUP($C16,req_text!$A:$J,7,FALSE())),"",VLOOKUP($C16,req_text!$A:$J,7,FALSE()))</f>
        <v/>
      </c>
      <c r="P16" s="6" t="str">
        <f aca="false">IF(ISERROR(VLOOKUP($C16,const_text!$A:$J,5,FALSE())),"",VLOOKUP($C16,const_text!$A:$J,5,FALSE()))</f>
        <v/>
      </c>
      <c r="Q16" s="6" t="str">
        <f aca="false">IF(ISERROR(VLOOKUP($C16,const_text!$A:$J,6,FALSE())),"",VLOOKUP($C16,const_text!$A:$J,6,FALSE()))</f>
        <v/>
      </c>
      <c r="R16" s="6" t="str">
        <f aca="false">IF(ISERROR(VLOOKUP($C16,const_text!$A:$J,7,FALSE())),"",VLOOKUP($C16,const_text!$A:$J,7,FALSE()))</f>
        <v/>
      </c>
      <c r="S16" s="7" t="str">
        <f aca="false">IF(ISERROR(VLOOKUP($C16,label_text!$A:$H,5,FALSE())),"",VLOOKUP($C16,label_text!$A:$H,5,FALSE()))</f>
        <v>Does the participant meet the inclusion criteria? (mandatory, otherwise excluded)</v>
      </c>
      <c r="T16" s="7" t="str">
        <f aca="false">IF(ISERROR(VLOOKUP($C16,label_text!$A:$H,6,FALSE())),"",VLOOKUP($C16,label_text!$A:$H,6,FALSE()))</f>
        <v>Le participant remplit-il les critères d'inclusion ? (obligatoire, sinon exclu)</v>
      </c>
      <c r="U16" s="7" t="str">
        <f aca="false">IF(ISERROR(VLOOKUP($C16,label_text!$A:$H,7,FALSE())),"",VLOOKUP($C16,label_text!$A:$H,7,FALSE()))</f>
        <v>O participante atende os critérios de inclusão ? (obrigatório, ou excluído)</v>
      </c>
      <c r="V16" s="7" t="str">
        <f aca="false">IF(ISERROR(VLOOKUP($C16,hint_text!$A:$J,5,FALSE())),"",VLOOKUP($C16,hint_text!$A:$J,5,FALSE()))</f>
        <v/>
      </c>
      <c r="W16" s="7" t="str">
        <f aca="false">IF(ISERROR(VLOOKUP($C16,hint_text!$A:$J,6,FALSE())),"",VLOOKUP($C16,hint_text!$A:$J,6,FALSE()))</f>
        <v/>
      </c>
      <c r="X16" s="7" t="str">
        <f aca="false">IF(ISERROR(VLOOKUP($C16,hint_text!$A:$J,7,FALSE())),"",VLOOKUP($C16,hint_text!$A:$J,7,FALSE()))</f>
        <v/>
      </c>
    </row>
    <row r="17" customFormat="false" ht="12.75" hidden="false" customHeight="false" outlineLevel="0" collapsed="false">
      <c r="A17" s="9"/>
      <c r="B17" s="9" t="s">
        <v>31</v>
      </c>
      <c r="C17" s="11"/>
      <c r="D17" s="11" t="s">
        <v>32</v>
      </c>
      <c r="E17" s="11"/>
      <c r="F17" s="14"/>
      <c r="G17" s="11"/>
      <c r="H17" s="10"/>
      <c r="I17" s="10"/>
      <c r="J17" s="12"/>
      <c r="K17" s="10"/>
      <c r="L17" s="12"/>
      <c r="M17" s="12" t="str">
        <f aca="false">IF(ISERROR(VLOOKUP($C17,req_text!$A:$J,5,FALSE())),"",VLOOKUP($C17,req_text!$A:$J,5,FALSE()))</f>
        <v/>
      </c>
      <c r="N17" s="12" t="str">
        <f aca="false">IF(ISERROR(VLOOKUP($C17,req_text!$A:$J,6,FALSE())),"",VLOOKUP($C17,req_text!$A:$J,6,FALSE()))</f>
        <v/>
      </c>
      <c r="O17" s="12" t="str">
        <f aca="false">IF(ISERROR(VLOOKUP($C17,req_text!$A:$J,7,FALSE())),"",VLOOKUP($C17,req_text!$A:$J,7,FALSE()))</f>
        <v/>
      </c>
      <c r="P17" s="10" t="str">
        <f aca="false">IF(ISERROR(VLOOKUP($C17,const_text!$A:$J,5,FALSE())),"",VLOOKUP($C17,const_text!$A:$J,5,FALSE()))</f>
        <v/>
      </c>
      <c r="Q17" s="10" t="str">
        <f aca="false">IF(ISERROR(VLOOKUP($C17,const_text!$A:$J,6,FALSE())),"",VLOOKUP($C17,const_text!$A:$J,6,FALSE()))</f>
        <v/>
      </c>
      <c r="R17" s="10" t="str">
        <f aca="false">IF(ISERROR(VLOOKUP($C17,const_text!$A:$J,7,FALSE())),"",VLOOKUP($C17,const_text!$A:$J,7,FALSE()))</f>
        <v/>
      </c>
      <c r="S17" s="11" t="str">
        <f aca="false">IF(ISERROR(VLOOKUP($C17,label_text!$A:$H,5,FALSE())),"",VLOOKUP($C17,label_text!$A:$H,5,FALSE()))</f>
        <v/>
      </c>
      <c r="T17" s="11" t="str">
        <f aca="false">IF(ISERROR(VLOOKUP($C17,label_text!$A:$H,6,FALSE())),"",VLOOKUP($C17,label_text!$A:$H,6,FALSE()))</f>
        <v/>
      </c>
      <c r="U17" s="11" t="str">
        <f aca="false">IF(ISERROR(VLOOKUP($C17,label_text!$A:$H,7,FALSE())),"",VLOOKUP($C17,label_text!$A:$H,7,FALSE()))</f>
        <v/>
      </c>
      <c r="V17" s="11" t="str">
        <f aca="false">IF(ISERROR(VLOOKUP($C17,hint_text!$A:$J,5,FALSE())),"",VLOOKUP($C17,hint_text!$A:$J,5,FALSE()))</f>
        <v/>
      </c>
      <c r="W17" s="11" t="str">
        <f aca="false">IF(ISERROR(VLOOKUP($C17,hint_text!$A:$J,6,FALSE())),"",VLOOKUP($C17,hint_text!$A:$J,6,FALSE()))</f>
        <v/>
      </c>
      <c r="X17" s="11" t="str">
        <f aca="false">IF(ISERROR(VLOOKUP($C17,hint_text!$A:$J,7,FALSE())),"",VLOOKUP($C17,hint_text!$A:$J,7,FALSE()))</f>
        <v/>
      </c>
    </row>
    <row r="18" customFormat="false" ht="12.75" hidden="false" customHeight="false" outlineLevel="0" collapsed="false">
      <c r="A18" s="16" t="s">
        <v>41</v>
      </c>
      <c r="B18" s="16"/>
      <c r="C18" s="17" t="s">
        <v>42</v>
      </c>
      <c r="D18" s="17" t="s">
        <v>43</v>
      </c>
      <c r="E18" s="17"/>
      <c r="F18" s="18" t="s">
        <v>44</v>
      </c>
      <c r="G18" s="17"/>
      <c r="H18" s="19"/>
      <c r="I18" s="19"/>
      <c r="J18" s="20"/>
      <c r="K18" s="21"/>
      <c r="L18" s="20"/>
      <c r="M18" s="20" t="str">
        <f aca="false">IF(ISERROR(VLOOKUP($C18,req_text!$A:$J,5,FALSE())),"",VLOOKUP($C18,req_text!$A:$J,5,FALSE()))</f>
        <v/>
      </c>
      <c r="N18" s="20" t="str">
        <f aca="false">IF(ISERROR(VLOOKUP($C18,req_text!$A:$J,6,FALSE())),"",VLOOKUP($C18,req_text!$A:$J,6,FALSE()))</f>
        <v/>
      </c>
      <c r="O18" s="20" t="str">
        <f aca="false">IF(ISERROR(VLOOKUP($C18,req_text!$A:$J,7,FALSE())),"",VLOOKUP($C18,req_text!$A:$J,7,FALSE()))</f>
        <v/>
      </c>
      <c r="P18" s="19" t="str">
        <f aca="false">IF(ISERROR(VLOOKUP($C18,const_text!$A:$J,5,FALSE())),"",VLOOKUP($C18,const_text!$A:$J,5,FALSE()))</f>
        <v/>
      </c>
      <c r="Q18" s="19" t="str">
        <f aca="false">IF(ISERROR(VLOOKUP($C18,const_text!$A:$J,6,FALSE())),"",VLOOKUP($C18,const_text!$A:$J,6,FALSE()))</f>
        <v/>
      </c>
      <c r="R18" s="19" t="str">
        <f aca="false">IF(ISERROR(VLOOKUP($C18,const_text!$A:$J,7,FALSE())),"",VLOOKUP($C18,const_text!$A:$J,7,FALSE()))</f>
        <v/>
      </c>
      <c r="S18" s="17" t="str">
        <f aca="false">IF(ISERROR(VLOOKUP($C18,label_text!$A:$H,5,FALSE())),"",VLOOKUP($C18,label_text!$A:$H,5,FALSE()))</f>
        <v>&lt;br/&gt;&lt;br/&gt;&lt;br/&gt;&lt;br/&gt;&lt;br/&gt;&lt;br/&gt;&lt;br/&gt;&lt;br/&gt;&lt;br/&gt;&lt;br/&gt;&lt;br/&gt;&lt;br/&gt;&lt;span style="color:red"&gt;The participant does not meet all inclusion criteria and cannot be given a malakit.&lt;/span&gt;</v>
      </c>
      <c r="T18" s="17" t="str">
        <f aca="false">IF(ISERROR(VLOOKUP($C18,label_text!$A:$H,6,FALSE())),"",VLOOKUP($C18,label_text!$A:$H,6,FALSE()))</f>
        <v>&lt;br/&gt;&lt;br/&gt;&lt;br/&gt;&lt;br/&gt;&lt;br/&gt;&lt;br/&gt;&lt;br/&gt;&lt;br/&gt;&lt;br/&gt;&lt;br/&gt;&lt;br/&gt;&lt;br/&gt;&lt;span style="color:red"&gt;Le participant ne satisfait pas tous les critères d'inclusion et ne pourra pas recevoir de malakit.&lt;/span&gt;</v>
      </c>
      <c r="U18" s="17" t="str">
        <f aca="false">IF(ISERROR(VLOOKUP($C18,label_text!$A:$H,7,FALSE())),"",VLOOKUP($C18,label_text!$A:$H,7,FALSE()))</f>
        <v>&lt;br/&gt;&lt;br/&gt;&lt;br/&gt;&lt;br/&gt;&lt;br/&gt;&lt;br/&gt;&lt;br/&gt;&lt;br/&gt;&lt;br/&gt;&lt;br/&gt;&lt;br/&gt;&lt;br/&gt;&lt;span style="color:red"&gt;O participante não atende a todos os critérios de inclusão ?&lt;/span&gt;</v>
      </c>
      <c r="V18" s="17" t="str">
        <f aca="false">IF(ISERROR(VLOOKUP($C18,hint_text!$A:$J,5,FALSE())),"",VLOOKUP($C18,hint_text!$A:$J,5,FALSE()))</f>
        <v/>
      </c>
      <c r="W18" s="17" t="str">
        <f aca="false">IF(ISERROR(VLOOKUP($C18,hint_text!$A:$J,6,FALSE())),"",VLOOKUP($C18,hint_text!$A:$J,6,FALSE()))</f>
        <v/>
      </c>
      <c r="X18" s="17" t="str">
        <f aca="false">IF(ISERROR(VLOOKUP($C18,hint_text!$A:$J,7,FALSE())),"",VLOOKUP($C18,hint_text!$A:$J,7,FALSE()))</f>
        <v/>
      </c>
    </row>
    <row r="19" customFormat="false" ht="12.75" hidden="false" customHeight="false" outlineLevel="0" collapsed="false">
      <c r="A19" s="22" t="s">
        <v>45</v>
      </c>
      <c r="B19" s="22"/>
      <c r="C19" s="23" t="s">
        <v>46</v>
      </c>
      <c r="D19" s="23" t="s">
        <v>27</v>
      </c>
      <c r="E19" s="23"/>
      <c r="F19" s="23" t="s">
        <v>47</v>
      </c>
      <c r="G19" s="23"/>
      <c r="H19" s="24"/>
      <c r="I19" s="24"/>
      <c r="J19" s="25"/>
      <c r="K19" s="24"/>
      <c r="L19" s="25"/>
      <c r="M19" s="25" t="str">
        <f aca="false">IF(ISERROR(VLOOKUP($C19,req_text!$A:$J,5,FALSE())),"",VLOOKUP($C19,req_text!$A:$J,5,FALSE()))</f>
        <v/>
      </c>
      <c r="N19" s="25" t="str">
        <f aca="false">IF(ISERROR(VLOOKUP($C19,req_text!$A:$J,6,FALSE())),"",VLOOKUP($C19,req_text!$A:$J,6,FALSE()))</f>
        <v/>
      </c>
      <c r="O19" s="25" t="str">
        <f aca="false">IF(ISERROR(VLOOKUP($C19,req_text!$A:$J,7,FALSE())),"",VLOOKUP($C19,req_text!$A:$J,7,FALSE()))</f>
        <v/>
      </c>
      <c r="P19" s="24" t="str">
        <f aca="false">IF(ISERROR(VLOOKUP($C19,const_text!$A:$J,5,FALSE())),"",VLOOKUP($C19,const_text!$A:$J,5,FALSE()))</f>
        <v/>
      </c>
      <c r="Q19" s="24" t="str">
        <f aca="false">IF(ISERROR(VLOOKUP($C19,const_text!$A:$J,6,FALSE())),"",VLOOKUP($C19,const_text!$A:$J,6,FALSE()))</f>
        <v/>
      </c>
      <c r="R19" s="24" t="str">
        <f aca="false">IF(ISERROR(VLOOKUP($C19,const_text!$A:$J,7,FALSE())),"",VLOOKUP($C19,const_text!$A:$J,7,FALSE()))</f>
        <v/>
      </c>
      <c r="S19" s="23" t="str">
        <f aca="false">IF(ISERROR(VLOOKUP($C19,label_text!$A:$H,5,FALSE())),"",VLOOKUP($C19,label_text!$A:$H,5,FALSE()))</f>
        <v/>
      </c>
      <c r="T19" s="23" t="str">
        <f aca="false">IF(ISERROR(VLOOKUP($C19,label_text!$A:$H,6,FALSE())),"",VLOOKUP($C19,label_text!$A:$H,6,FALSE()))</f>
        <v/>
      </c>
      <c r="U19" s="23" t="str">
        <f aca="false">IF(ISERROR(VLOOKUP($C19,label_text!$A:$H,7,FALSE())),"",VLOOKUP($C19,label_text!$A:$H,7,FALSE()))</f>
        <v/>
      </c>
      <c r="V19" s="23" t="str">
        <f aca="false">IF(ISERROR(VLOOKUP($C19,hint_text!$A:$J,5,FALSE())),"",VLOOKUP($C19,hint_text!$A:$J,5,FALSE()))</f>
        <v/>
      </c>
      <c r="W19" s="23" t="str">
        <f aca="false">IF(ISERROR(VLOOKUP($C19,hint_text!$A:$J,6,FALSE())),"",VLOOKUP($C19,hint_text!$A:$J,6,FALSE()))</f>
        <v/>
      </c>
      <c r="X19" s="23" t="str">
        <f aca="false">IF(ISERROR(VLOOKUP($C19,hint_text!$A:$J,7,FALSE())),"",VLOOKUP($C19,hint_text!$A:$J,7,FALSE()))</f>
        <v/>
      </c>
    </row>
    <row r="20" customFormat="false" ht="12.75" hidden="false" customHeight="false" outlineLevel="0" collapsed="false">
      <c r="A20" s="9"/>
      <c r="B20" s="9" t="str">
        <f aca="false">CONCATENATE("&lt;q",A21)</f>
        <v>&lt;q04</v>
      </c>
      <c r="C20" s="11" t="str">
        <f aca="false">CONCATENATE("q",A21)</f>
        <v>q04</v>
      </c>
      <c r="D20" s="11" t="s">
        <v>27</v>
      </c>
      <c r="E20" s="11"/>
      <c r="F20" s="14"/>
      <c r="G20" s="11"/>
      <c r="H20" s="10"/>
      <c r="I20" s="10"/>
      <c r="J20" s="12"/>
      <c r="K20" s="10"/>
      <c r="L20" s="12"/>
      <c r="M20" s="12" t="str">
        <f aca="false">IF(ISERROR(VLOOKUP($C20,req_text!$A:$J,5,FALSE())),"",VLOOKUP($C20,req_text!$A:$J,5,FALSE()))</f>
        <v/>
      </c>
      <c r="N20" s="12" t="str">
        <f aca="false">IF(ISERROR(VLOOKUP($C20,req_text!$A:$J,6,FALSE())),"",VLOOKUP($C20,req_text!$A:$J,6,FALSE()))</f>
        <v/>
      </c>
      <c r="O20" s="12" t="str">
        <f aca="false">IF(ISERROR(VLOOKUP($C20,req_text!$A:$J,7,FALSE())),"",VLOOKUP($C20,req_text!$A:$J,7,FALSE()))</f>
        <v/>
      </c>
      <c r="P20" s="10" t="str">
        <f aca="false">IF(ISERROR(VLOOKUP($C20,const_text!$A:$J,5,FALSE())),"",VLOOKUP($C20,const_text!$A:$J,5,FALSE()))</f>
        <v/>
      </c>
      <c r="Q20" s="10" t="str">
        <f aca="false">IF(ISERROR(VLOOKUP($C20,const_text!$A:$J,6,FALSE())),"",VLOOKUP($C20,const_text!$A:$J,6,FALSE()))</f>
        <v/>
      </c>
      <c r="R20" s="10" t="str">
        <f aca="false">IF(ISERROR(VLOOKUP($C20,const_text!$A:$J,7,FALSE())),"",VLOOKUP($C20,const_text!$A:$J,7,FALSE()))</f>
        <v/>
      </c>
      <c r="S20" s="11" t="str">
        <f aca="false">IF(ISERROR(VLOOKUP($C20,label_text!$A:$H,5,FALSE())),"",VLOOKUP($C20,label_text!$A:$H,5,FALSE()))</f>
        <v>04/44</v>
      </c>
      <c r="T20" s="11" t="str">
        <f aca="false">IF(ISERROR(VLOOKUP($C20,label_text!$A:$H,6,FALSE())),"",VLOOKUP($C20,label_text!$A:$H,6,FALSE()))</f>
        <v>04/44</v>
      </c>
      <c r="U20" s="11" t="str">
        <f aca="false">IF(ISERROR(VLOOKUP($C20,label_text!$A:$H,7,FALSE())),"",VLOOKUP($C20,label_text!$A:$H,7,FALSE()))</f>
        <v>04/44</v>
      </c>
      <c r="V20" s="11" t="str">
        <f aca="false">IF(ISERROR(VLOOKUP($C20,hint_text!$A:$J,5,FALSE())),"",VLOOKUP($C20,hint_text!$A:$J,5,FALSE()))</f>
        <v/>
      </c>
      <c r="W20" s="11" t="str">
        <f aca="false">IF(ISERROR(VLOOKUP($C20,hint_text!$A:$J,6,FALSE())),"",VLOOKUP($C20,hint_text!$A:$J,6,FALSE()))</f>
        <v/>
      </c>
      <c r="X20" s="11" t="str">
        <f aca="false">IF(ISERROR(VLOOKUP($C20,hint_text!$A:$J,7,FALSE())),"",VLOOKUP($C20,hint_text!$A:$J,7,FALSE()))</f>
        <v/>
      </c>
    </row>
    <row r="21" customFormat="false" ht="12.75" hidden="false" customHeight="false" outlineLevel="0" collapsed="false">
      <c r="A21" s="5" t="str">
        <f aca="false">"04"</f>
        <v>04</v>
      </c>
      <c r="B21" s="5"/>
      <c r="C21" s="7" t="s">
        <v>48</v>
      </c>
      <c r="D21" s="7" t="s">
        <v>49</v>
      </c>
      <c r="E21" s="7"/>
      <c r="F21" s="13"/>
      <c r="G21" s="7" t="s">
        <v>40</v>
      </c>
      <c r="H21" s="6"/>
      <c r="I21" s="6"/>
      <c r="J21" s="8"/>
      <c r="K21" s="15"/>
      <c r="L21" s="8"/>
      <c r="M21" s="8" t="str">
        <f aca="false">IF(ISERROR(VLOOKUP($C21,req_text!$A:$J,5,FALSE())),"",VLOOKUP($C21,req_text!$A:$J,5,FALSE()))</f>
        <v/>
      </c>
      <c r="N21" s="8" t="str">
        <f aca="false">IF(ISERROR(VLOOKUP($C21,req_text!$A:$J,6,FALSE())),"",VLOOKUP($C21,req_text!$A:$J,6,FALSE()))</f>
        <v/>
      </c>
      <c r="O21" s="8" t="str">
        <f aca="false">IF(ISERROR(VLOOKUP($C21,req_text!$A:$J,7,FALSE())),"",VLOOKUP($C21,req_text!$A:$J,7,FALSE()))</f>
        <v/>
      </c>
      <c r="P21" s="6" t="str">
        <f aca="false">IF(ISERROR(VLOOKUP($C21,const_text!$A:$J,5,FALSE())),"",VLOOKUP($C21,const_text!$A:$J,5,FALSE()))</f>
        <v/>
      </c>
      <c r="Q21" s="6" t="str">
        <f aca="false">IF(ISERROR(VLOOKUP($C21,const_text!$A:$J,6,FALSE())),"",VLOOKUP($C21,const_text!$A:$J,6,FALSE()))</f>
        <v/>
      </c>
      <c r="R21" s="6" t="str">
        <f aca="false">IF(ISERROR(VLOOKUP($C21,const_text!$A:$J,7,FALSE())),"",VLOOKUP($C21,const_text!$A:$J,7,FALSE()))</f>
        <v/>
      </c>
      <c r="S21" s="7" t="str">
        <f aca="false">IF(ISERROR(VLOOKUP($C21,label_text!$A:$H,5,FALSE())),"",VLOOKUP($C21,label_text!$A:$H,5,FALSE()))</f>
        <v>Does the participant meet the following criteria?</v>
      </c>
      <c r="T21" s="7" t="str">
        <f aca="false">IF(ISERROR(VLOOKUP($C21,label_text!$A:$H,6,FALSE())),"",VLOOKUP($C21,label_text!$A:$H,6,FALSE()))</f>
        <v>Le participant remplit-il les critères suivants ?</v>
      </c>
      <c r="U21" s="7" t="str">
        <f aca="false">IF(ISERROR(VLOOKUP($C21,label_text!$A:$H,7,FALSE())),"",VLOOKUP($C21,label_text!$A:$H,7,FALSE()))</f>
        <v>O participante atende os critérios seguintes ?</v>
      </c>
      <c r="V21" s="7" t="str">
        <f aca="false">IF(ISERROR(VLOOKUP($C21,hint_text!$A:$J,5,FALSE())),"",VLOOKUP($C21,hint_text!$A:$J,5,FALSE()))</f>
        <v/>
      </c>
      <c r="W21" s="7" t="str">
        <f aca="false">IF(ISERROR(VLOOKUP($C21,hint_text!$A:$J,6,FALSE())),"",VLOOKUP($C21,hint_text!$A:$J,6,FALSE()))</f>
        <v/>
      </c>
      <c r="X21" s="7" t="str">
        <f aca="false">IF(ISERROR(VLOOKUP($C21,hint_text!$A:$J,7,FALSE())),"",VLOOKUP($C21,hint_text!$A:$J,7,FALSE()))</f>
        <v/>
      </c>
    </row>
    <row r="22" customFormat="false" ht="12.75" hidden="false" customHeight="false" outlineLevel="0" collapsed="false">
      <c r="A22" s="9"/>
      <c r="B22" s="9" t="s">
        <v>31</v>
      </c>
      <c r="C22" s="11"/>
      <c r="D22" s="11" t="s">
        <v>32</v>
      </c>
      <c r="E22" s="11"/>
      <c r="F22" s="14"/>
      <c r="G22" s="11"/>
      <c r="H22" s="10"/>
      <c r="I22" s="10"/>
      <c r="J22" s="12"/>
      <c r="K22" s="10"/>
      <c r="L22" s="12"/>
      <c r="M22" s="12" t="str">
        <f aca="false">IF(ISERROR(VLOOKUP($C22,req_text!$A:$J,5,FALSE())),"",VLOOKUP($C22,req_text!$A:$J,5,FALSE()))</f>
        <v/>
      </c>
      <c r="N22" s="12" t="str">
        <f aca="false">IF(ISERROR(VLOOKUP($C22,req_text!$A:$J,6,FALSE())),"",VLOOKUP($C22,req_text!$A:$J,6,FALSE()))</f>
        <v/>
      </c>
      <c r="O22" s="12" t="str">
        <f aca="false">IF(ISERROR(VLOOKUP($C22,req_text!$A:$J,7,FALSE())),"",VLOOKUP($C22,req_text!$A:$J,7,FALSE()))</f>
        <v/>
      </c>
      <c r="P22" s="10" t="str">
        <f aca="false">IF(ISERROR(VLOOKUP($C22,const_text!$A:$J,5,FALSE())),"",VLOOKUP($C22,const_text!$A:$J,5,FALSE()))</f>
        <v/>
      </c>
      <c r="Q22" s="10" t="str">
        <f aca="false">IF(ISERROR(VLOOKUP($C22,const_text!$A:$J,6,FALSE())),"",VLOOKUP($C22,const_text!$A:$J,6,FALSE()))</f>
        <v/>
      </c>
      <c r="R22" s="10" t="str">
        <f aca="false">IF(ISERROR(VLOOKUP($C22,const_text!$A:$J,7,FALSE())),"",VLOOKUP($C22,const_text!$A:$J,7,FALSE()))</f>
        <v/>
      </c>
      <c r="S22" s="11" t="str">
        <f aca="false">IF(ISERROR(VLOOKUP($C22,label_text!$A:$H,5,FALSE())),"",VLOOKUP($C22,label_text!$A:$H,5,FALSE()))</f>
        <v/>
      </c>
      <c r="T22" s="11" t="str">
        <f aca="false">IF(ISERROR(VLOOKUP($C22,label_text!$A:$H,6,FALSE())),"",VLOOKUP($C22,label_text!$A:$H,6,FALSE()))</f>
        <v/>
      </c>
      <c r="U22" s="11" t="str">
        <f aca="false">IF(ISERROR(VLOOKUP($C22,label_text!$A:$H,7,FALSE())),"",VLOOKUP($C22,label_text!$A:$H,7,FALSE()))</f>
        <v/>
      </c>
      <c r="V22" s="11" t="str">
        <f aca="false">IF(ISERROR(VLOOKUP($C22,hint_text!$A:$J,5,FALSE())),"",VLOOKUP($C22,hint_text!$A:$J,5,FALSE()))</f>
        <v/>
      </c>
      <c r="W22" s="11" t="str">
        <f aca="false">IF(ISERROR(VLOOKUP($C22,hint_text!$A:$J,6,FALSE())),"",VLOOKUP($C22,hint_text!$A:$J,6,FALSE()))</f>
        <v/>
      </c>
      <c r="X22" s="11" t="str">
        <f aca="false">IF(ISERROR(VLOOKUP($C22,hint_text!$A:$J,7,FALSE())),"",VLOOKUP($C22,hint_text!$A:$J,7,FALSE()))</f>
        <v/>
      </c>
    </row>
    <row r="23" customFormat="false" ht="12.75" hidden="false" customHeight="false" outlineLevel="0" collapsed="false">
      <c r="A23" s="26" t="s">
        <v>50</v>
      </c>
      <c r="B23" s="26"/>
      <c r="C23" s="27" t="s">
        <v>51</v>
      </c>
      <c r="D23" s="27" t="s">
        <v>43</v>
      </c>
      <c r="E23" s="28"/>
      <c r="F23" s="29" t="s">
        <v>52</v>
      </c>
      <c r="G23" s="30"/>
      <c r="H23" s="27"/>
      <c r="I23" s="27"/>
      <c r="J23" s="29"/>
      <c r="K23" s="30"/>
      <c r="L23" s="29"/>
      <c r="M23" s="29" t="str">
        <f aca="false">IF(ISERROR(VLOOKUP($C23,req_text!$A:$J,5,FALSE())),"",VLOOKUP($C23,req_text!$A:$J,5,FALSE()))</f>
        <v/>
      </c>
      <c r="N23" s="29" t="str">
        <f aca="false">IF(ISERROR(VLOOKUP($C23,req_text!$A:$J,6,FALSE())),"",VLOOKUP($C23,req_text!$A:$J,6,FALSE()))</f>
        <v/>
      </c>
      <c r="O23" s="29" t="str">
        <f aca="false">IF(ISERROR(VLOOKUP($C23,req_text!$A:$J,7,FALSE())),"",VLOOKUP($C23,req_text!$A:$J,7,FALSE()))</f>
        <v/>
      </c>
      <c r="P23" s="27" t="str">
        <f aca="false">IF(ISERROR(VLOOKUP($C23,const_text!$A:$J,5,FALSE())),"",VLOOKUP($C23,const_text!$A:$J,5,FALSE()))</f>
        <v/>
      </c>
      <c r="Q23" s="27" t="str">
        <f aca="false">IF(ISERROR(VLOOKUP($C23,const_text!$A:$J,6,FALSE())),"",VLOOKUP($C23,const_text!$A:$J,6,FALSE()))</f>
        <v/>
      </c>
      <c r="R23" s="27" t="str">
        <f aca="false">IF(ISERROR(VLOOKUP($C23,const_text!$A:$J,7,FALSE())),"",VLOOKUP($C23,const_text!$A:$J,7,FALSE()))</f>
        <v/>
      </c>
      <c r="S23" s="28" t="str">
        <f aca="false">IF(ISERROR(VLOOKUP($C23,label_text!$A:$H,5,FALSE())),"",VLOOKUP($C23,label_text!$A:$H,5,FALSE()))</f>
        <v>&lt;br/&gt;&lt;br/&gt;&lt;br/&gt;&lt;br/&gt;&lt;br/&gt;&lt;br/&gt;&lt;br/&gt;&lt;br/&gt;&lt;br/&gt;&lt;br/&gt;&lt;br/&gt;&lt;br/&gt;&lt;span style="color:red"&gt;The participant does not meet all inclusion criteria and cannot be given a malakit.&lt;br/&gt;&lt;br/&gt;Please fill in a new NON-INCLUSION form.&lt;/span&gt;</v>
      </c>
      <c r="T23" s="28" t="str">
        <f aca="false">IF(ISERROR(VLOOKUP($C23,label_text!$A:$H,6,FALSE())),"",VLOOKUP($C23,label_text!$A:$H,6,FALSE()))</f>
        <v>&lt;br/&gt;&lt;br/&gt;&lt;br/&gt;&lt;br/&gt;&lt;br/&gt;&lt;br/&gt;&lt;br/&gt;&lt;br/&gt;&lt;br/&gt;&lt;br/&gt;&lt;br/&gt;&lt;br/&gt;&lt;span style="color:red"&gt;Le participant ne satisfait pas tous les critères d'inclusion et ne pourra pas recevoir de malakit.&lt;br/&gt;&lt;br/&gt;Merci de remplir un nouveau formulaire de NON-INCLUSION.&lt;/span&gt;</v>
      </c>
      <c r="U23" s="28" t="str">
        <f aca="false">IF(ISERROR(VLOOKUP($C23,label_text!$A:$H,7,FALSE())),"",VLOOKUP($C23,label_text!$A:$H,7,FALSE()))</f>
        <v>&lt;br/&gt;&lt;br/&gt;&lt;br/&gt;&lt;br/&gt;&lt;br/&gt;&lt;br/&gt;&lt;br/&gt;&lt;br/&gt;&lt;br/&gt;&lt;br/&gt;&lt;br/&gt;&lt;br/&gt;&lt;span style="color:red"&gt;O participante não atende a todos os critérios de inclusão e não poderá receber um malakit.&lt;br/&gt;&lt;br/&gt;Por favor preencha um novo formulário de NÃO INCLUSÃO.&lt;/span&gt;</v>
      </c>
      <c r="V23" s="28" t="str">
        <f aca="false">IF(ISERROR(VLOOKUP($C23,hint_text!$A:$J,5,FALSE())),"",VLOOKUP($C23,hint_text!$A:$J,5,FALSE()))</f>
        <v/>
      </c>
      <c r="W23" s="28" t="str">
        <f aca="false">IF(ISERROR(VLOOKUP($C23,hint_text!$A:$J,6,FALSE())),"",VLOOKUP($C23,hint_text!$A:$J,6,FALSE()))</f>
        <v/>
      </c>
      <c r="X23" s="28" t="str">
        <f aca="false">IF(ISERROR(VLOOKUP($C23,hint_text!$A:$J,7,FALSE())),"",VLOOKUP($C23,hint_text!$A:$J,7,FALSE()))</f>
        <v/>
      </c>
    </row>
    <row r="24" customFormat="false" ht="12.75" hidden="false" customHeight="false" outlineLevel="0" collapsed="false">
      <c r="A24" s="22" t="s">
        <v>53</v>
      </c>
      <c r="B24" s="22"/>
      <c r="C24" s="23" t="s">
        <v>54</v>
      </c>
      <c r="D24" s="23" t="s">
        <v>27</v>
      </c>
      <c r="E24" s="23"/>
      <c r="F24" s="23" t="s">
        <v>55</v>
      </c>
      <c r="G24" s="23"/>
      <c r="H24" s="24"/>
      <c r="I24" s="24"/>
      <c r="J24" s="25"/>
      <c r="K24" s="24"/>
      <c r="L24" s="25"/>
      <c r="M24" s="25" t="str">
        <f aca="false">IF(ISERROR(VLOOKUP($C24,req_text!$A:$J,5,FALSE())),"",VLOOKUP($C24,req_text!$A:$J,5,FALSE()))</f>
        <v/>
      </c>
      <c r="N24" s="25" t="str">
        <f aca="false">IF(ISERROR(VLOOKUP($C24,req_text!$A:$J,6,FALSE())),"",VLOOKUP($C24,req_text!$A:$J,6,FALSE()))</f>
        <v/>
      </c>
      <c r="O24" s="25" t="str">
        <f aca="false">IF(ISERROR(VLOOKUP($C24,req_text!$A:$J,7,FALSE())),"",VLOOKUP($C24,req_text!$A:$J,7,FALSE()))</f>
        <v/>
      </c>
      <c r="P24" s="24" t="str">
        <f aca="false">IF(ISERROR(VLOOKUP($C24,const_text!$A:$J,5,FALSE())),"",VLOOKUP($C24,const_text!$A:$J,5,FALSE()))</f>
        <v/>
      </c>
      <c r="Q24" s="24" t="str">
        <f aca="false">IF(ISERROR(VLOOKUP($C24,const_text!$A:$J,6,FALSE())),"",VLOOKUP($C24,const_text!$A:$J,6,FALSE()))</f>
        <v/>
      </c>
      <c r="R24" s="24" t="str">
        <f aca="false">IF(ISERROR(VLOOKUP($C24,const_text!$A:$J,7,FALSE())),"",VLOOKUP($C24,const_text!$A:$J,7,FALSE()))</f>
        <v/>
      </c>
      <c r="S24" s="23" t="str">
        <f aca="false">IF(ISERROR(VLOOKUP($C24,label_text!$A:$H,5,FALSE())),"",VLOOKUP($C24,label_text!$A:$H,5,FALSE()))</f>
        <v/>
      </c>
      <c r="T24" s="23" t="str">
        <f aca="false">IF(ISERROR(VLOOKUP($C24,label_text!$A:$H,6,FALSE())),"",VLOOKUP($C24,label_text!$A:$H,6,FALSE()))</f>
        <v/>
      </c>
      <c r="U24" s="23" t="str">
        <f aca="false">IF(ISERROR(VLOOKUP($C24,label_text!$A:$H,7,FALSE())),"",VLOOKUP($C24,label_text!$A:$H,7,FALSE()))</f>
        <v/>
      </c>
      <c r="V24" s="23" t="str">
        <f aca="false">IF(ISERROR(VLOOKUP($C24,hint_text!$A:$J,5,FALSE())),"",VLOOKUP($C24,hint_text!$A:$J,5,FALSE()))</f>
        <v/>
      </c>
      <c r="W24" s="23" t="str">
        <f aca="false">IF(ISERROR(VLOOKUP($C24,hint_text!$A:$J,6,FALSE())),"",VLOOKUP($C24,hint_text!$A:$J,6,FALSE()))</f>
        <v/>
      </c>
      <c r="X24" s="23" t="str">
        <f aca="false">IF(ISERROR(VLOOKUP($C24,hint_text!$A:$J,7,FALSE())),"",VLOOKUP($C24,hint_text!$A:$J,7,FALSE()))</f>
        <v/>
      </c>
    </row>
    <row r="25" customFormat="false" ht="12.75" hidden="false" customHeight="false" outlineLevel="0" collapsed="false">
      <c r="A25" s="9"/>
      <c r="B25" s="9" t="str">
        <f aca="false">CONCATENATE("&lt;q",A26)</f>
        <v>&lt;q05</v>
      </c>
      <c r="C25" s="10" t="str">
        <f aca="false">CONCATENATE("q",A26)</f>
        <v>q05</v>
      </c>
      <c r="D25" s="10" t="s">
        <v>27</v>
      </c>
      <c r="E25" s="11"/>
      <c r="F25" s="12"/>
      <c r="G25" s="10"/>
      <c r="H25" s="10"/>
      <c r="I25" s="10"/>
      <c r="J25" s="12"/>
      <c r="K25" s="10"/>
      <c r="L25" s="12"/>
      <c r="M25" s="12" t="str">
        <f aca="false">IF(ISERROR(VLOOKUP($C25,req_text!$A:$J,5,FALSE())),"",VLOOKUP($C25,req_text!$A:$J,5,FALSE()))</f>
        <v/>
      </c>
      <c r="N25" s="12" t="str">
        <f aca="false">IF(ISERROR(VLOOKUP($C25,req_text!$A:$J,6,FALSE())),"",VLOOKUP($C25,req_text!$A:$J,6,FALSE()))</f>
        <v/>
      </c>
      <c r="O25" s="12" t="str">
        <f aca="false">IF(ISERROR(VLOOKUP($C25,req_text!$A:$J,7,FALSE())),"",VLOOKUP($C25,req_text!$A:$J,7,FALSE()))</f>
        <v/>
      </c>
      <c r="P25" s="10" t="str">
        <f aca="false">IF(ISERROR(VLOOKUP($C25,const_text!$A:$J,5,FALSE())),"",VLOOKUP($C25,const_text!$A:$J,5,FALSE()))</f>
        <v/>
      </c>
      <c r="Q25" s="10" t="str">
        <f aca="false">IF(ISERROR(VLOOKUP($C25,const_text!$A:$J,6,FALSE())),"",VLOOKUP($C25,const_text!$A:$J,6,FALSE()))</f>
        <v/>
      </c>
      <c r="R25" s="10" t="str">
        <f aca="false">IF(ISERROR(VLOOKUP($C25,const_text!$A:$J,7,FALSE())),"",VLOOKUP($C25,const_text!$A:$J,7,FALSE()))</f>
        <v/>
      </c>
      <c r="S25" s="11" t="str">
        <f aca="false">IF(ISERROR(VLOOKUP($C25,label_text!$A:$H,5,FALSE())),"",VLOOKUP($C25,label_text!$A:$H,5,FALSE()))</f>
        <v>05/44</v>
      </c>
      <c r="T25" s="11" t="str">
        <f aca="false">IF(ISERROR(VLOOKUP($C25,label_text!$A:$H,6,FALSE())),"",VLOOKUP($C25,label_text!$A:$H,6,FALSE()))</f>
        <v>05/44</v>
      </c>
      <c r="U25" s="11" t="str">
        <f aca="false">IF(ISERROR(VLOOKUP($C25,label_text!$A:$H,7,FALSE())),"",VLOOKUP($C25,label_text!$A:$H,7,FALSE()))</f>
        <v>05/44</v>
      </c>
      <c r="V25" s="11" t="str">
        <f aca="false">IF(ISERROR(VLOOKUP($C25,hint_text!$A:$J,5,FALSE())),"",VLOOKUP($C25,hint_text!$A:$J,5,FALSE()))</f>
        <v/>
      </c>
      <c r="W25" s="11" t="str">
        <f aca="false">IF(ISERROR(VLOOKUP($C25,hint_text!$A:$J,6,FALSE())),"",VLOOKUP($C25,hint_text!$A:$J,6,FALSE()))</f>
        <v/>
      </c>
      <c r="X25" s="11" t="str">
        <f aca="false">IF(ISERROR(VLOOKUP($C25,hint_text!$A:$J,7,FALSE())),"",VLOOKUP($C25,hint_text!$A:$J,7,FALSE()))</f>
        <v/>
      </c>
    </row>
    <row r="26" customFormat="false" ht="12.75" hidden="false" customHeight="false" outlineLevel="0" collapsed="false">
      <c r="A26" s="5" t="str">
        <f aca="false">"05"</f>
        <v>05</v>
      </c>
      <c r="B26" s="5"/>
      <c r="C26" s="6" t="s">
        <v>56</v>
      </c>
      <c r="D26" s="6" t="s">
        <v>57</v>
      </c>
      <c r="E26" s="7"/>
      <c r="F26" s="8"/>
      <c r="G26" s="6" t="s">
        <v>30</v>
      </c>
      <c r="H26" s="6"/>
      <c r="I26" s="6"/>
      <c r="J26" s="8"/>
      <c r="K26" s="6"/>
      <c r="L26" s="8"/>
      <c r="M26" s="8" t="str">
        <f aca="false">IF(ISERROR(VLOOKUP($C26,req_text!$A:$J,5,FALSE())),"",VLOOKUP($C26,req_text!$A:$J,5,FALSE()))</f>
        <v/>
      </c>
      <c r="N26" s="8" t="str">
        <f aca="false">IF(ISERROR(VLOOKUP($C26,req_text!$A:$J,6,FALSE())),"",VLOOKUP($C26,req_text!$A:$J,6,FALSE()))</f>
        <v/>
      </c>
      <c r="O26" s="8" t="str">
        <f aca="false">IF(ISERROR(VLOOKUP($C26,req_text!$A:$J,7,FALSE())),"",VLOOKUP($C26,req_text!$A:$J,7,FALSE()))</f>
        <v/>
      </c>
      <c r="P26" s="6" t="str">
        <f aca="false">IF(ISERROR(VLOOKUP($C26,const_text!$A:$J,5,FALSE())),"",VLOOKUP($C26,const_text!$A:$J,5,FALSE()))</f>
        <v/>
      </c>
      <c r="Q26" s="6" t="str">
        <f aca="false">IF(ISERROR(VLOOKUP($C26,const_text!$A:$J,6,FALSE())),"",VLOOKUP($C26,const_text!$A:$J,6,FALSE()))</f>
        <v/>
      </c>
      <c r="R26" s="6" t="str">
        <f aca="false">IF(ISERROR(VLOOKUP($C26,const_text!$A:$J,7,FALSE())),"",VLOOKUP($C26,const_text!$A:$J,7,FALSE()))</f>
        <v/>
      </c>
      <c r="S26" s="7" t="str">
        <f aca="false">IF(ISERROR(VLOOKUP($C26,label_text!$A:$H,5,FALSE())),"",VLOOKUP($C26,label_text!$A:$H,5,FALSE()))</f>
        <v>Gender of the participant</v>
      </c>
      <c r="T26" s="7" t="str">
        <f aca="false">IF(ISERROR(VLOOKUP($C26,label_text!$A:$H,6,FALSE())),"",VLOOKUP($C26,label_text!$A:$H,6,FALSE()))</f>
        <v>Genre du participant</v>
      </c>
      <c r="U26" s="7" t="str">
        <f aca="false">IF(ISERROR(VLOOKUP($C26,label_text!$A:$H,7,FALSE())),"",VLOOKUP($C26,label_text!$A:$H,7,FALSE()))</f>
        <v>Gênero do participante</v>
      </c>
      <c r="V26" s="7" t="str">
        <f aca="false">IF(ISERROR(VLOOKUP($C26,hint_text!$A:$J,5,FALSE())),"",VLOOKUP($C26,hint_text!$A:$J,5,FALSE()))</f>
        <v/>
      </c>
      <c r="W26" s="7" t="str">
        <f aca="false">IF(ISERROR(VLOOKUP($C26,hint_text!$A:$J,6,FALSE())),"",VLOOKUP($C26,hint_text!$A:$J,6,FALSE()))</f>
        <v/>
      </c>
      <c r="X26" s="7" t="str">
        <f aca="false">IF(ISERROR(VLOOKUP($C26,hint_text!$A:$J,7,FALSE())),"",VLOOKUP($C26,hint_text!$A:$J,7,FALSE()))</f>
        <v/>
      </c>
    </row>
    <row r="27" customFormat="false" ht="12.75" hidden="false" customHeight="false" outlineLevel="0" collapsed="false">
      <c r="A27" s="9"/>
      <c r="B27" s="9" t="s">
        <v>31</v>
      </c>
      <c r="C27" s="31"/>
      <c r="D27" s="10" t="s">
        <v>32</v>
      </c>
      <c r="E27" s="11"/>
      <c r="F27" s="12"/>
      <c r="G27" s="10"/>
      <c r="H27" s="10"/>
      <c r="I27" s="10"/>
      <c r="J27" s="12"/>
      <c r="K27" s="10"/>
      <c r="L27" s="12"/>
      <c r="M27" s="12" t="str">
        <f aca="false">IF(ISERROR(VLOOKUP($C27,req_text!$A:$J,5,FALSE())),"",VLOOKUP($C27,req_text!$A:$J,5,FALSE()))</f>
        <v/>
      </c>
      <c r="N27" s="12" t="str">
        <f aca="false">IF(ISERROR(VLOOKUP($C27,req_text!$A:$J,6,FALSE())),"",VLOOKUP($C27,req_text!$A:$J,6,FALSE()))</f>
        <v/>
      </c>
      <c r="O27" s="12" t="str">
        <f aca="false">IF(ISERROR(VLOOKUP($C27,req_text!$A:$J,7,FALSE())),"",VLOOKUP($C27,req_text!$A:$J,7,FALSE()))</f>
        <v/>
      </c>
      <c r="P27" s="10" t="str">
        <f aca="false">IF(ISERROR(VLOOKUP($C27,const_text!$A:$J,5,FALSE())),"",VLOOKUP($C27,const_text!$A:$J,5,FALSE()))</f>
        <v/>
      </c>
      <c r="Q27" s="10" t="str">
        <f aca="false">IF(ISERROR(VLOOKUP($C27,const_text!$A:$J,6,FALSE())),"",VLOOKUP($C27,const_text!$A:$J,6,FALSE()))</f>
        <v/>
      </c>
      <c r="R27" s="10" t="str">
        <f aca="false">IF(ISERROR(VLOOKUP($C27,const_text!$A:$J,7,FALSE())),"",VLOOKUP($C27,const_text!$A:$J,7,FALSE()))</f>
        <v/>
      </c>
      <c r="S27" s="11" t="str">
        <f aca="false">IF(ISERROR(VLOOKUP($C27,label_text!$A:$H,5,FALSE())),"",VLOOKUP($C27,label_text!$A:$H,5,FALSE()))</f>
        <v/>
      </c>
      <c r="T27" s="11" t="str">
        <f aca="false">IF(ISERROR(VLOOKUP($C27,label_text!$A:$H,6,FALSE())),"",VLOOKUP($C27,label_text!$A:$H,6,FALSE()))</f>
        <v/>
      </c>
      <c r="U27" s="11" t="str">
        <f aca="false">IF(ISERROR(VLOOKUP($C27,label_text!$A:$H,7,FALSE())),"",VLOOKUP($C27,label_text!$A:$H,7,FALSE()))</f>
        <v/>
      </c>
      <c r="V27" s="11" t="str">
        <f aca="false">IF(ISERROR(VLOOKUP($C27,hint_text!$A:$J,5,FALSE())),"",VLOOKUP($C27,hint_text!$A:$J,5,FALSE()))</f>
        <v/>
      </c>
      <c r="W27" s="11" t="str">
        <f aca="false">IF(ISERROR(VLOOKUP($C27,hint_text!$A:$J,6,FALSE())),"",VLOOKUP($C27,hint_text!$A:$J,6,FALSE()))</f>
        <v/>
      </c>
      <c r="X27" s="11" t="str">
        <f aca="false">IF(ISERROR(VLOOKUP($C27,hint_text!$A:$J,7,FALSE())),"",VLOOKUP($C27,hint_text!$A:$J,7,FALSE()))</f>
        <v/>
      </c>
    </row>
    <row r="28" customFormat="false" ht="12.75" hidden="false" customHeight="false" outlineLevel="0" collapsed="false">
      <c r="A28" s="9"/>
      <c r="B28" s="9" t="str">
        <f aca="false">CONCATENATE("&lt;q",A29)</f>
        <v>&lt;q05a</v>
      </c>
      <c r="C28" s="10" t="str">
        <f aca="false">CONCATENATE("q",A29)</f>
        <v>q05a</v>
      </c>
      <c r="D28" s="10" t="s">
        <v>27</v>
      </c>
      <c r="E28" s="11"/>
      <c r="F28" s="31" t="s">
        <v>58</v>
      </c>
      <c r="G28" s="10"/>
      <c r="H28" s="10"/>
      <c r="I28" s="10"/>
      <c r="J28" s="12"/>
      <c r="K28" s="10"/>
      <c r="L28" s="12"/>
      <c r="M28" s="12" t="str">
        <f aca="false">IF(ISERROR(VLOOKUP($C28,req_text!$A:$J,5,FALSE())),"",VLOOKUP($C28,req_text!$A:$J,5,FALSE()))</f>
        <v/>
      </c>
      <c r="N28" s="12" t="str">
        <f aca="false">IF(ISERROR(VLOOKUP($C28,req_text!$A:$J,6,FALSE())),"",VLOOKUP($C28,req_text!$A:$J,6,FALSE()))</f>
        <v/>
      </c>
      <c r="O28" s="12" t="str">
        <f aca="false">IF(ISERROR(VLOOKUP($C28,req_text!$A:$J,7,FALSE())),"",VLOOKUP($C28,req_text!$A:$J,7,FALSE()))</f>
        <v/>
      </c>
      <c r="P28" s="10" t="str">
        <f aca="false">IF(ISERROR(VLOOKUP($C28,const_text!$A:$J,5,FALSE())),"",VLOOKUP($C28,const_text!$A:$J,5,FALSE()))</f>
        <v/>
      </c>
      <c r="Q28" s="10" t="str">
        <f aca="false">IF(ISERROR(VLOOKUP($C28,const_text!$A:$J,6,FALSE())),"",VLOOKUP($C28,const_text!$A:$J,6,FALSE()))</f>
        <v/>
      </c>
      <c r="R28" s="10" t="str">
        <f aca="false">IF(ISERROR(VLOOKUP($C28,const_text!$A:$J,7,FALSE())),"",VLOOKUP($C28,const_text!$A:$J,7,FALSE()))</f>
        <v/>
      </c>
      <c r="S28" s="11" t="str">
        <f aca="false">IF(ISERROR(VLOOKUP($C28,label_text!$A:$H,5,FALSE())),"",VLOOKUP($C28,label_text!$A:$H,5,FALSE()))</f>
        <v>05a/44</v>
      </c>
      <c r="T28" s="11" t="str">
        <f aca="false">IF(ISERROR(VLOOKUP($C28,label_text!$A:$H,6,FALSE())),"",VLOOKUP($C28,label_text!$A:$H,6,FALSE()))</f>
        <v>05a/44</v>
      </c>
      <c r="U28" s="11" t="str">
        <f aca="false">IF(ISERROR(VLOOKUP($C28,label_text!$A:$H,7,FALSE())),"",VLOOKUP($C28,label_text!$A:$H,7,FALSE()))</f>
        <v>05a/44</v>
      </c>
      <c r="V28" s="11" t="str">
        <f aca="false">IF(ISERROR(VLOOKUP($C28,hint_text!$A:$J,5,FALSE())),"",VLOOKUP($C28,hint_text!$A:$J,5,FALSE()))</f>
        <v/>
      </c>
      <c r="W28" s="11" t="str">
        <f aca="false">IF(ISERROR(VLOOKUP($C28,hint_text!$A:$J,6,FALSE())),"",VLOOKUP($C28,hint_text!$A:$J,6,FALSE()))</f>
        <v/>
      </c>
      <c r="X28" s="11" t="str">
        <f aca="false">IF(ISERROR(VLOOKUP($C28,hint_text!$A:$J,7,FALSE())),"",VLOOKUP($C28,hint_text!$A:$J,7,FALSE()))</f>
        <v/>
      </c>
    </row>
    <row r="29" customFormat="false" ht="12.75" hidden="false" customHeight="false" outlineLevel="0" collapsed="false">
      <c r="A29" s="5" t="s">
        <v>59</v>
      </c>
      <c r="B29" s="5"/>
      <c r="C29" s="6" t="s">
        <v>60</v>
      </c>
      <c r="D29" s="6" t="s">
        <v>61</v>
      </c>
      <c r="E29" s="7"/>
      <c r="F29" s="8"/>
      <c r="G29" s="6" t="s">
        <v>30</v>
      </c>
      <c r="H29" s="6"/>
      <c r="I29" s="6"/>
      <c r="J29" s="8"/>
      <c r="K29" s="6"/>
      <c r="L29" s="8"/>
      <c r="M29" s="8" t="str">
        <f aca="false">IF(ISERROR(VLOOKUP($C29,req_text!$A:$J,5,FALSE())),"",VLOOKUP($C29,req_text!$A:$J,5,FALSE()))</f>
        <v>Check that information is indeed understood by the participant and check the box.</v>
      </c>
      <c r="N29" s="8" t="str">
        <f aca="false">IF(ISERROR(VLOOKUP($C29,req_text!$A:$J,6,FALSE())),"",VLOOKUP($C29,req_text!$A:$J,6,FALSE()))</f>
        <v>Vérifier que l'information est bien comprise par la participante et cocher la case.</v>
      </c>
      <c r="O29" s="8" t="str">
        <f aca="false">IF(ISERROR(VLOOKUP($C29,req_text!$A:$J,7,FALSE())),"",VLOOKUP($C29,req_text!$A:$J,7,FALSE()))</f>
        <v>Verifique se a informação foi bem entendida pela participante e assinale a opção.</v>
      </c>
      <c r="P29" s="6" t="str">
        <f aca="false">IF(ISERROR(VLOOKUP($C29,const_text!$A:$J,5,FALSE())),"",VLOOKUP($C29,const_text!$A:$J,5,FALSE()))</f>
        <v/>
      </c>
      <c r="Q29" s="6" t="str">
        <f aca="false">IF(ISERROR(VLOOKUP($C29,const_text!$A:$J,6,FALSE())),"",VLOOKUP($C29,const_text!$A:$J,6,FALSE()))</f>
        <v/>
      </c>
      <c r="R29" s="6" t="str">
        <f aca="false">IF(ISERROR(VLOOKUP($C29,const_text!$A:$J,7,FALSE())),"",VLOOKUP($C29,const_text!$A:$J,7,FALSE()))</f>
        <v/>
      </c>
      <c r="S29" s="7" t="str">
        <f aca="false">IF(ISERROR(VLOOKUP($C29,label_text!$A:$H,5,FALSE())),"",VLOOKUP($C29,label_text!$A:$H,5,FALSE()))</f>
        <v>Information about contraindication for Primaquine in case of pregnancy:</v>
      </c>
      <c r="T29" s="7" t="str">
        <f aca="false">IF(ISERROR(VLOOKUP($C29,label_text!$A:$H,6,FALSE())),"",VLOOKUP($C29,label_text!$A:$H,6,FALSE()))</f>
        <v>Information communiquée sur la contre-indication de la Primaquine en cas de grossesse :</v>
      </c>
      <c r="U29" s="7" t="str">
        <f aca="false">IF(ISERROR(VLOOKUP($C29,label_text!$A:$H,7,FALSE())),"",VLOOKUP($C29,label_text!$A:$H,7,FALSE()))</f>
        <v>Informação fornecida sobre a contra indicação de primaquina em caso de gravidez.</v>
      </c>
      <c r="V29" s="7" t="str">
        <f aca="false">IF(ISERROR(VLOOKUP($C29,hint_text!$A:$J,5,FALSE())),"",VLOOKUP($C29,hint_text!$A:$J,5,FALSE()))</f>
        <v/>
      </c>
      <c r="W29" s="7" t="str">
        <f aca="false">IF(ISERROR(VLOOKUP($C29,hint_text!$A:$J,6,FALSE())),"",VLOOKUP($C29,hint_text!$A:$J,6,FALSE()))</f>
        <v/>
      </c>
      <c r="X29" s="7" t="str">
        <f aca="false">IF(ISERROR(VLOOKUP($C29,hint_text!$A:$J,7,FALSE())),"",VLOOKUP($C29,hint_text!$A:$J,7,FALSE()))</f>
        <v/>
      </c>
    </row>
    <row r="30" customFormat="false" ht="12.75" hidden="false" customHeight="false" outlineLevel="0" collapsed="false">
      <c r="A30" s="9"/>
      <c r="B30" s="9" t="s">
        <v>31</v>
      </c>
      <c r="C30" s="31"/>
      <c r="D30" s="10" t="s">
        <v>32</v>
      </c>
      <c r="E30" s="11"/>
      <c r="F30" s="12"/>
      <c r="G30" s="10"/>
      <c r="H30" s="10"/>
      <c r="I30" s="10"/>
      <c r="J30" s="12"/>
      <c r="K30" s="10"/>
      <c r="L30" s="12"/>
      <c r="M30" s="12" t="str">
        <f aca="false">IF(ISERROR(VLOOKUP($C30,req_text!$A:$J,5,FALSE())),"",VLOOKUP($C30,req_text!$A:$J,5,FALSE()))</f>
        <v/>
      </c>
      <c r="N30" s="12" t="str">
        <f aca="false">IF(ISERROR(VLOOKUP($C30,req_text!$A:$J,6,FALSE())),"",VLOOKUP($C30,req_text!$A:$J,6,FALSE()))</f>
        <v/>
      </c>
      <c r="O30" s="12" t="str">
        <f aca="false">IF(ISERROR(VLOOKUP($C30,req_text!$A:$J,7,FALSE())),"",VLOOKUP($C30,req_text!$A:$J,7,FALSE()))</f>
        <v/>
      </c>
      <c r="P30" s="10" t="str">
        <f aca="false">IF(ISERROR(VLOOKUP($C30,const_text!$A:$J,5,FALSE())),"",VLOOKUP($C30,const_text!$A:$J,5,FALSE()))</f>
        <v/>
      </c>
      <c r="Q30" s="10" t="str">
        <f aca="false">IF(ISERROR(VLOOKUP($C30,const_text!$A:$J,6,FALSE())),"",VLOOKUP($C30,const_text!$A:$J,6,FALSE()))</f>
        <v/>
      </c>
      <c r="R30" s="10" t="str">
        <f aca="false">IF(ISERROR(VLOOKUP($C30,const_text!$A:$J,7,FALSE())),"",VLOOKUP($C30,const_text!$A:$J,7,FALSE()))</f>
        <v/>
      </c>
      <c r="S30" s="11" t="str">
        <f aca="false">IF(ISERROR(VLOOKUP($C30,label_text!$A:$H,5,FALSE())),"",VLOOKUP($C30,label_text!$A:$H,5,FALSE()))</f>
        <v/>
      </c>
      <c r="T30" s="11" t="str">
        <f aca="false">IF(ISERROR(VLOOKUP($C30,label_text!$A:$H,6,FALSE())),"",VLOOKUP($C30,label_text!$A:$H,6,FALSE()))</f>
        <v/>
      </c>
      <c r="U30" s="11" t="str">
        <f aca="false">IF(ISERROR(VLOOKUP($C30,label_text!$A:$H,7,FALSE())),"",VLOOKUP($C30,label_text!$A:$H,7,FALSE()))</f>
        <v/>
      </c>
      <c r="V30" s="11" t="str">
        <f aca="false">IF(ISERROR(VLOOKUP($C30,hint_text!$A:$J,5,FALSE())),"",VLOOKUP($C30,hint_text!$A:$J,5,FALSE()))</f>
        <v/>
      </c>
      <c r="W30" s="11" t="str">
        <f aca="false">IF(ISERROR(VLOOKUP($C30,hint_text!$A:$J,6,FALSE())),"",VLOOKUP($C30,hint_text!$A:$J,6,FALSE()))</f>
        <v/>
      </c>
      <c r="X30" s="11" t="str">
        <f aca="false">IF(ISERROR(VLOOKUP($C30,hint_text!$A:$J,7,FALSE())),"",VLOOKUP($C30,hint_text!$A:$J,7,FALSE()))</f>
        <v/>
      </c>
    </row>
    <row r="31" customFormat="false" ht="12.75" hidden="false" customHeight="false" outlineLevel="0" collapsed="false">
      <c r="A31" s="9"/>
      <c r="B31" s="9" t="str">
        <f aca="false">CONCATENATE("&lt;q",A32)</f>
        <v>&lt;q06</v>
      </c>
      <c r="C31" s="10" t="str">
        <f aca="false">CONCATENATE("q",A32)</f>
        <v>q06</v>
      </c>
      <c r="D31" s="10" t="s">
        <v>27</v>
      </c>
      <c r="E31" s="11"/>
      <c r="F31" s="12"/>
      <c r="G31" s="10"/>
      <c r="H31" s="12"/>
      <c r="I31" s="10"/>
      <c r="J31" s="12"/>
      <c r="K31" s="10"/>
      <c r="L31" s="12"/>
      <c r="M31" s="12" t="str">
        <f aca="false">IF(ISERROR(VLOOKUP($C31,req_text!$A:$J,5,FALSE())),"",VLOOKUP($C31,req_text!$A:$J,5,FALSE()))</f>
        <v/>
      </c>
      <c r="N31" s="12" t="str">
        <f aca="false">IF(ISERROR(VLOOKUP($C31,req_text!$A:$J,6,FALSE())),"",VLOOKUP($C31,req_text!$A:$J,6,FALSE()))</f>
        <v/>
      </c>
      <c r="O31" s="12" t="str">
        <f aca="false">IF(ISERROR(VLOOKUP($C31,req_text!$A:$J,7,FALSE())),"",VLOOKUP($C31,req_text!$A:$J,7,FALSE()))</f>
        <v/>
      </c>
      <c r="P31" s="12" t="str">
        <f aca="false">IF(ISERROR(VLOOKUP($C31,const_text!$A:$J,5,FALSE())),"",VLOOKUP($C31,const_text!$A:$J,5,FALSE()))</f>
        <v/>
      </c>
      <c r="Q31" s="12" t="str">
        <f aca="false">IF(ISERROR(VLOOKUP($C31,const_text!$A:$J,6,FALSE())),"",VLOOKUP($C31,const_text!$A:$J,6,FALSE()))</f>
        <v/>
      </c>
      <c r="R31" s="12" t="str">
        <f aca="false">IF(ISERROR(VLOOKUP($C31,const_text!$A:$J,7,FALSE())),"",VLOOKUP($C31,const_text!$A:$J,7,FALSE()))</f>
        <v/>
      </c>
      <c r="S31" s="11" t="str">
        <f aca="false">IF(ISERROR(VLOOKUP($C31,label_text!$A:$H,5,FALSE())),"",VLOOKUP($C31,label_text!$A:$H,5,FALSE()))</f>
        <v>06/44</v>
      </c>
      <c r="T31" s="11" t="str">
        <f aca="false">IF(ISERROR(VLOOKUP($C31,label_text!$A:$H,6,FALSE())),"",VLOOKUP($C31,label_text!$A:$H,6,FALSE()))</f>
        <v>06/44</v>
      </c>
      <c r="U31" s="11" t="str">
        <f aca="false">IF(ISERROR(VLOOKUP($C31,label_text!$A:$H,7,FALSE())),"",VLOOKUP($C31,label_text!$A:$H,7,FALSE()))</f>
        <v>06/44</v>
      </c>
      <c r="V31" s="11" t="str">
        <f aca="false">IF(ISERROR(VLOOKUP($C31,hint_text!$A:$J,5,FALSE())),"",VLOOKUP($C31,hint_text!$A:$J,5,FALSE()))</f>
        <v/>
      </c>
      <c r="W31" s="11" t="str">
        <f aca="false">IF(ISERROR(VLOOKUP($C31,hint_text!$A:$J,6,FALSE())),"",VLOOKUP($C31,hint_text!$A:$J,6,FALSE()))</f>
        <v/>
      </c>
      <c r="X31" s="11" t="str">
        <f aca="false">IF(ISERROR(VLOOKUP($C31,hint_text!$A:$J,7,FALSE())),"",VLOOKUP($C31,hint_text!$A:$J,7,FALSE()))</f>
        <v/>
      </c>
    </row>
    <row r="32" customFormat="false" ht="12.75" hidden="false" customHeight="false" outlineLevel="0" collapsed="false">
      <c r="A32" s="5" t="str">
        <f aca="false">"06"</f>
        <v>06</v>
      </c>
      <c r="B32" s="5"/>
      <c r="C32" s="7" t="s">
        <v>62</v>
      </c>
      <c r="D32" s="7" t="s">
        <v>63</v>
      </c>
      <c r="E32" s="7"/>
      <c r="F32" s="8"/>
      <c r="G32" s="7" t="s">
        <v>30</v>
      </c>
      <c r="H32" s="6"/>
      <c r="I32" s="6"/>
      <c r="J32" s="32"/>
      <c r="K32" s="15"/>
      <c r="L32" s="8"/>
      <c r="M32" s="8" t="str">
        <f aca="false">IF(ISERROR(VLOOKUP($C32,req_text!$A:$J,5,FALSE())),"",VLOOKUP($C32,req_text!$A:$J,5,FALSE()))</f>
        <v/>
      </c>
      <c r="N32" s="8" t="str">
        <f aca="false">IF(ISERROR(VLOOKUP($C32,req_text!$A:$J,6,FALSE())),"",VLOOKUP($C32,req_text!$A:$J,6,FALSE()))</f>
        <v/>
      </c>
      <c r="O32" s="8" t="str">
        <f aca="false">IF(ISERROR(VLOOKUP($C32,req_text!$A:$J,7,FALSE())),"",VLOOKUP($C32,req_text!$A:$J,7,FALSE()))</f>
        <v/>
      </c>
      <c r="P32" s="6" t="str">
        <f aca="false">IF(ISERROR(VLOOKUP($C32,const_text!$A:$J,5,FALSE())),"",VLOOKUP($C32,const_text!$A:$J,5,FALSE()))</f>
        <v/>
      </c>
      <c r="Q32" s="6" t="str">
        <f aca="false">IF(ISERROR(VLOOKUP($C32,const_text!$A:$J,6,FALSE())),"",VLOOKUP($C32,const_text!$A:$J,6,FALSE()))</f>
        <v/>
      </c>
      <c r="R32" s="6" t="str">
        <f aca="false">IF(ISERROR(VLOOKUP($C32,const_text!$A:$J,7,FALSE())),"",VLOOKUP($C32,const_text!$A:$J,7,FALSE()))</f>
        <v/>
      </c>
      <c r="S32" s="7" t="str">
        <f aca="false">IF(ISERROR(VLOOKUP($C32,label_text!$A:$H,5,FALSE())),"",VLOOKUP($C32,label_text!$A:$H,5,FALSE()))</f>
        <v>Do you know your date of birth?</v>
      </c>
      <c r="T32" s="7" t="str">
        <f aca="false">IF(ISERROR(VLOOKUP($C32,label_text!$A:$H,6,FALSE())),"",VLOOKUP($C32,label_text!$A:$H,6,FALSE()))</f>
        <v>Connaissez-vous votre date de naissance ?</v>
      </c>
      <c r="U32" s="7" t="str">
        <f aca="false">IF(ISERROR(VLOOKUP($C32,label_text!$A:$H,7,FALSE())),"",VLOOKUP($C32,label_text!$A:$H,7,FALSE()))</f>
        <v>Você sabe sua data de nascimento ?</v>
      </c>
      <c r="V32" s="7" t="str">
        <f aca="false">IF(ISERROR(VLOOKUP($C32,hint_text!$A:$J,5,FALSE())),"",VLOOKUP($C32,hint_text!$A:$J,5,FALSE()))</f>
        <v/>
      </c>
      <c r="W32" s="7" t="str">
        <f aca="false">IF(ISERROR(VLOOKUP($C32,hint_text!$A:$J,6,FALSE())),"",VLOOKUP($C32,hint_text!$A:$J,6,FALSE()))</f>
        <v/>
      </c>
      <c r="X32" s="7" t="str">
        <f aca="false">IF(ISERROR(VLOOKUP($C32,hint_text!$A:$J,7,FALSE())),"",VLOOKUP($C32,hint_text!$A:$J,7,FALSE()))</f>
        <v/>
      </c>
    </row>
    <row r="33" customFormat="false" ht="12.75" hidden="false" customHeight="false" outlineLevel="0" collapsed="false">
      <c r="A33" s="9"/>
      <c r="B33" s="9" t="s">
        <v>31</v>
      </c>
      <c r="C33" s="31"/>
      <c r="D33" s="10" t="s">
        <v>32</v>
      </c>
      <c r="E33" s="11"/>
      <c r="F33" s="12"/>
      <c r="G33" s="11"/>
      <c r="H33" s="10"/>
      <c r="I33" s="10"/>
      <c r="J33" s="12"/>
      <c r="K33" s="10"/>
      <c r="L33" s="12"/>
      <c r="M33" s="12" t="str">
        <f aca="false">IF(ISERROR(VLOOKUP($C33,req_text!$A:$J,5,FALSE())),"",VLOOKUP($C33,req_text!$A:$J,5,FALSE()))</f>
        <v/>
      </c>
      <c r="N33" s="12" t="str">
        <f aca="false">IF(ISERROR(VLOOKUP($C33,req_text!$A:$J,6,FALSE())),"",VLOOKUP($C33,req_text!$A:$J,6,FALSE()))</f>
        <v/>
      </c>
      <c r="O33" s="12" t="str">
        <f aca="false">IF(ISERROR(VLOOKUP($C33,req_text!$A:$J,7,FALSE())),"",VLOOKUP($C33,req_text!$A:$J,7,FALSE()))</f>
        <v/>
      </c>
      <c r="P33" s="10" t="str">
        <f aca="false">IF(ISERROR(VLOOKUP($C33,const_text!$A:$J,5,FALSE())),"",VLOOKUP($C33,const_text!$A:$J,5,FALSE()))</f>
        <v/>
      </c>
      <c r="Q33" s="10" t="str">
        <f aca="false">IF(ISERROR(VLOOKUP($C33,const_text!$A:$J,6,FALSE())),"",VLOOKUP($C33,const_text!$A:$J,6,FALSE()))</f>
        <v/>
      </c>
      <c r="R33" s="10" t="str">
        <f aca="false">IF(ISERROR(VLOOKUP($C33,const_text!$A:$J,7,FALSE())),"",VLOOKUP($C33,const_text!$A:$J,7,FALSE()))</f>
        <v/>
      </c>
      <c r="S33" s="11" t="str">
        <f aca="false">IF(ISERROR(VLOOKUP($C33,label_text!$A:$H,5,FALSE())),"",VLOOKUP($C33,label_text!$A:$H,5,FALSE()))</f>
        <v/>
      </c>
      <c r="T33" s="11" t="str">
        <f aca="false">IF(ISERROR(VLOOKUP($C33,label_text!$A:$H,6,FALSE())),"",VLOOKUP($C33,label_text!$A:$H,6,FALSE()))</f>
        <v/>
      </c>
      <c r="U33" s="11" t="str">
        <f aca="false">IF(ISERROR(VLOOKUP($C33,label_text!$A:$H,7,FALSE())),"",VLOOKUP($C33,label_text!$A:$H,7,FALSE()))</f>
        <v/>
      </c>
      <c r="V33" s="11" t="str">
        <f aca="false">IF(ISERROR(VLOOKUP($C33,hint_text!$A:$J,5,FALSE())),"",VLOOKUP($C33,hint_text!$A:$J,5,FALSE()))</f>
        <v/>
      </c>
      <c r="W33" s="11" t="str">
        <f aca="false">IF(ISERROR(VLOOKUP($C33,hint_text!$A:$J,6,FALSE())),"",VLOOKUP($C33,hint_text!$A:$J,6,FALSE()))</f>
        <v/>
      </c>
      <c r="X33" s="11" t="str">
        <f aca="false">IF(ISERROR(VLOOKUP($C33,hint_text!$A:$J,7,FALSE())),"",VLOOKUP($C33,hint_text!$A:$J,7,FALSE()))</f>
        <v/>
      </c>
    </row>
    <row r="34" customFormat="false" ht="12.75" hidden="false" customHeight="false" outlineLevel="0" collapsed="false">
      <c r="A34" s="9"/>
      <c r="B34" s="9" t="str">
        <f aca="false">CONCATENATE("&lt;q",A35)</f>
        <v>&lt;q06a</v>
      </c>
      <c r="C34" s="10" t="str">
        <f aca="false">CONCATENATE("q",A35)</f>
        <v>q06a</v>
      </c>
      <c r="D34" s="10" t="s">
        <v>27</v>
      </c>
      <c r="E34" s="11"/>
      <c r="F34" s="12" t="s">
        <v>64</v>
      </c>
      <c r="G34" s="11"/>
      <c r="H34" s="12"/>
      <c r="I34" s="10"/>
      <c r="J34" s="12"/>
      <c r="K34" s="10"/>
      <c r="L34" s="12"/>
      <c r="M34" s="12" t="str">
        <f aca="false">IF(ISERROR(VLOOKUP($C34,req_text!$A:$J,5,FALSE())),"",VLOOKUP($C34,req_text!$A:$J,5,FALSE()))</f>
        <v/>
      </c>
      <c r="N34" s="12" t="str">
        <f aca="false">IF(ISERROR(VLOOKUP($C34,req_text!$A:$J,6,FALSE())),"",VLOOKUP($C34,req_text!$A:$J,6,FALSE()))</f>
        <v/>
      </c>
      <c r="O34" s="12" t="str">
        <f aca="false">IF(ISERROR(VLOOKUP($C34,req_text!$A:$J,7,FALSE())),"",VLOOKUP($C34,req_text!$A:$J,7,FALSE()))</f>
        <v/>
      </c>
      <c r="P34" s="12" t="str">
        <f aca="false">IF(ISERROR(VLOOKUP($C34,const_text!$A:$J,5,FALSE())),"",VLOOKUP($C34,const_text!$A:$J,5,FALSE()))</f>
        <v/>
      </c>
      <c r="Q34" s="12" t="str">
        <f aca="false">IF(ISERROR(VLOOKUP($C34,const_text!$A:$J,6,FALSE())),"",VLOOKUP($C34,const_text!$A:$J,6,FALSE()))</f>
        <v/>
      </c>
      <c r="R34" s="12" t="str">
        <f aca="false">IF(ISERROR(VLOOKUP($C34,const_text!$A:$J,7,FALSE())),"",VLOOKUP($C34,const_text!$A:$J,7,FALSE()))</f>
        <v/>
      </c>
      <c r="S34" s="11" t="str">
        <f aca="false">IF(ISERROR(VLOOKUP($C34,label_text!$A:$H,5,FALSE())),"",VLOOKUP($C34,label_text!$A:$H,5,FALSE()))</f>
        <v>06a/44</v>
      </c>
      <c r="T34" s="11" t="str">
        <f aca="false">IF(ISERROR(VLOOKUP($C34,label_text!$A:$H,6,FALSE())),"",VLOOKUP($C34,label_text!$A:$H,6,FALSE()))</f>
        <v>06a/44</v>
      </c>
      <c r="U34" s="11" t="str">
        <f aca="false">IF(ISERROR(VLOOKUP($C34,label_text!$A:$H,7,FALSE())),"",VLOOKUP($C34,label_text!$A:$H,7,FALSE()))</f>
        <v>06a/44</v>
      </c>
      <c r="V34" s="11" t="str">
        <f aca="false">IF(ISERROR(VLOOKUP($C34,hint_text!$A:$J,5,FALSE())),"",VLOOKUP($C34,hint_text!$A:$J,5,FALSE()))</f>
        <v/>
      </c>
      <c r="W34" s="11" t="str">
        <f aca="false">IF(ISERROR(VLOOKUP($C34,hint_text!$A:$J,6,FALSE())),"",VLOOKUP($C34,hint_text!$A:$J,6,FALSE()))</f>
        <v/>
      </c>
      <c r="X34" s="11" t="str">
        <f aca="false">IF(ISERROR(VLOOKUP($C34,hint_text!$A:$J,7,FALSE())),"",VLOOKUP($C34,hint_text!$A:$J,7,FALSE()))</f>
        <v/>
      </c>
    </row>
    <row r="35" customFormat="false" ht="12.75" hidden="false" customHeight="false" outlineLevel="0" collapsed="false">
      <c r="A35" s="5" t="s">
        <v>65</v>
      </c>
      <c r="B35" s="5"/>
      <c r="C35" s="7" t="s">
        <v>66</v>
      </c>
      <c r="D35" s="7" t="s">
        <v>67</v>
      </c>
      <c r="E35" s="7" t="s">
        <v>68</v>
      </c>
      <c r="F35" s="8"/>
      <c r="G35" s="7" t="s">
        <v>30</v>
      </c>
      <c r="H35" s="6" t="s">
        <v>69</v>
      </c>
      <c r="I35" s="6"/>
      <c r="J35" s="32"/>
      <c r="K35" s="15"/>
      <c r="L35" s="8"/>
      <c r="M35" s="8" t="str">
        <f aca="false">IF(ISERROR(VLOOKUP($C35,req_text!$A:$J,5,FALSE())),"",VLOOKUP($C35,req_text!$A:$J,5,FALSE()))</f>
        <v/>
      </c>
      <c r="N35" s="8" t="str">
        <f aca="false">IF(ISERROR(VLOOKUP($C35,req_text!$A:$J,6,FALSE())),"",VLOOKUP($C35,req_text!$A:$J,6,FALSE()))</f>
        <v/>
      </c>
      <c r="O35" s="8" t="str">
        <f aca="false">IF(ISERROR(VLOOKUP($C35,req_text!$A:$J,7,FALSE())),"",VLOOKUP($C35,req_text!$A:$J,7,FALSE()))</f>
        <v/>
      </c>
      <c r="P35" s="6" t="str">
        <f aca="false">IF(ISERROR(VLOOKUP($C35,const_text!$A:$J,5,FALSE())),"",VLOOKUP($C35,const_text!$A:$J,5,FALSE()))</f>
        <v>Invalid date of birth: corresponding age is below 15.</v>
      </c>
      <c r="Q35" s="6" t="str">
        <f aca="false">IF(ISERROR(VLOOKUP($C35,const_text!$A:$J,6,FALSE())),"",VLOOKUP($C35,const_text!$A:$J,6,FALSE()))</f>
        <v>Date de naissance invalide : âge correspondant inférieur à 15 ans.</v>
      </c>
      <c r="R35" s="6" t="str">
        <f aca="false">IF(ISERROR(VLOOKUP($C35,const_text!$A:$J,7,FALSE())),"",VLOOKUP($C35,const_text!$A:$J,7,FALSE()))</f>
        <v>Data de nascimento inválida : idade correspondente inferior a 15 anos.</v>
      </c>
      <c r="S35" s="7" t="str">
        <f aca="false">IF(ISERROR(VLOOKUP($C35,label_text!$A:$H,5,FALSE())),"",VLOOKUP($C35,label_text!$A:$H,5,FALSE()))</f>
        <v>What is your date of birth?</v>
      </c>
      <c r="T35" s="7" t="str">
        <f aca="false">IF(ISERROR(VLOOKUP($C35,label_text!$A:$H,6,FALSE())),"",VLOOKUP($C35,label_text!$A:$H,6,FALSE()))</f>
        <v>Quelle est votre date de naissance ?</v>
      </c>
      <c r="U35" s="7" t="str">
        <f aca="false">IF(ISERROR(VLOOKUP($C35,label_text!$A:$H,7,FALSE())),"",VLOOKUP($C35,label_text!$A:$H,7,FALSE()))</f>
        <v>Qual é a sua data de nascimento ?</v>
      </c>
      <c r="V35" s="7" t="str">
        <f aca="false">IF(ISERROR(VLOOKUP($C35,hint_text!$A:$J,5,FALSE())),"",VLOOKUP($C35,hint_text!$A:$J,5,FALSE()))</f>
        <v/>
      </c>
      <c r="W35" s="7" t="str">
        <f aca="false">IF(ISERROR(VLOOKUP($C35,hint_text!$A:$J,6,FALSE())),"",VLOOKUP($C35,hint_text!$A:$J,6,FALSE()))</f>
        <v/>
      </c>
      <c r="X35" s="7" t="str">
        <f aca="false">IF(ISERROR(VLOOKUP($C35,hint_text!$A:$J,7,FALSE())),"",VLOOKUP($C35,hint_text!$A:$J,7,FALSE()))</f>
        <v/>
      </c>
    </row>
    <row r="36" customFormat="false" ht="12.75" hidden="false" customHeight="false" outlineLevel="0" collapsed="false">
      <c r="A36" s="9"/>
      <c r="B36" s="9" t="s">
        <v>31</v>
      </c>
      <c r="C36" s="31"/>
      <c r="D36" s="10" t="s">
        <v>32</v>
      </c>
      <c r="E36" s="11"/>
      <c r="F36" s="12"/>
      <c r="G36" s="10"/>
      <c r="H36" s="10"/>
      <c r="I36" s="10"/>
      <c r="J36" s="12"/>
      <c r="K36" s="10"/>
      <c r="L36" s="12"/>
      <c r="M36" s="12" t="str">
        <f aca="false">IF(ISERROR(VLOOKUP($C36,req_text!$A:$J,5,FALSE())),"",VLOOKUP($C36,req_text!$A:$J,5,FALSE()))</f>
        <v/>
      </c>
      <c r="N36" s="12" t="str">
        <f aca="false">IF(ISERROR(VLOOKUP($C36,req_text!$A:$J,6,FALSE())),"",VLOOKUP($C36,req_text!$A:$J,6,FALSE()))</f>
        <v/>
      </c>
      <c r="O36" s="12" t="str">
        <f aca="false">IF(ISERROR(VLOOKUP($C36,req_text!$A:$J,7,FALSE())),"",VLOOKUP($C36,req_text!$A:$J,7,FALSE()))</f>
        <v/>
      </c>
      <c r="P36" s="10" t="str">
        <f aca="false">IF(ISERROR(VLOOKUP($C36,const_text!$A:$J,5,FALSE())),"",VLOOKUP($C36,const_text!$A:$J,5,FALSE()))</f>
        <v/>
      </c>
      <c r="Q36" s="10" t="str">
        <f aca="false">IF(ISERROR(VLOOKUP($C36,const_text!$A:$J,6,FALSE())),"",VLOOKUP($C36,const_text!$A:$J,6,FALSE()))</f>
        <v/>
      </c>
      <c r="R36" s="10" t="str">
        <f aca="false">IF(ISERROR(VLOOKUP($C36,const_text!$A:$J,7,FALSE())),"",VLOOKUP($C36,const_text!$A:$J,7,FALSE()))</f>
        <v/>
      </c>
      <c r="S36" s="11" t="str">
        <f aca="false">IF(ISERROR(VLOOKUP($C36,label_text!$A:$H,5,FALSE())),"",VLOOKUP($C36,label_text!$A:$H,5,FALSE()))</f>
        <v/>
      </c>
      <c r="T36" s="11" t="str">
        <f aca="false">IF(ISERROR(VLOOKUP($C36,label_text!$A:$H,6,FALSE())),"",VLOOKUP($C36,label_text!$A:$H,6,FALSE()))</f>
        <v/>
      </c>
      <c r="U36" s="11" t="str">
        <f aca="false">IF(ISERROR(VLOOKUP($C36,label_text!$A:$H,7,FALSE())),"",VLOOKUP($C36,label_text!$A:$H,7,FALSE()))</f>
        <v/>
      </c>
      <c r="V36" s="11" t="str">
        <f aca="false">IF(ISERROR(VLOOKUP($C36,hint_text!$A:$J,5,FALSE())),"",VLOOKUP($C36,hint_text!$A:$J,5,FALSE()))</f>
        <v/>
      </c>
      <c r="W36" s="11" t="str">
        <f aca="false">IF(ISERROR(VLOOKUP($C36,hint_text!$A:$J,6,FALSE())),"",VLOOKUP($C36,hint_text!$A:$J,6,FALSE()))</f>
        <v/>
      </c>
      <c r="X36" s="11" t="str">
        <f aca="false">IF(ISERROR(VLOOKUP($C36,hint_text!$A:$J,7,FALSE())),"",VLOOKUP($C36,hint_text!$A:$J,7,FALSE()))</f>
        <v/>
      </c>
    </row>
    <row r="37" customFormat="false" ht="12.75" hidden="false" customHeight="false" outlineLevel="0" collapsed="false">
      <c r="A37" s="9"/>
      <c r="B37" s="9" t="str">
        <f aca="false">CONCATENATE("&lt;q",A38)</f>
        <v>&lt;q06b</v>
      </c>
      <c r="C37" s="10" t="str">
        <f aca="false">CONCATENATE("q",A38)</f>
        <v>q06b</v>
      </c>
      <c r="D37" s="10" t="s">
        <v>27</v>
      </c>
      <c r="E37" s="11"/>
      <c r="F37" s="12" t="s">
        <v>70</v>
      </c>
      <c r="G37" s="10"/>
      <c r="H37" s="12"/>
      <c r="I37" s="10"/>
      <c r="J37" s="12"/>
      <c r="K37" s="10"/>
      <c r="L37" s="12"/>
      <c r="M37" s="12" t="str">
        <f aca="false">IF(ISERROR(VLOOKUP($C37,req_text!$A:$J,5,FALSE())),"",VLOOKUP($C37,req_text!$A:$J,5,FALSE()))</f>
        <v/>
      </c>
      <c r="N37" s="12" t="str">
        <f aca="false">IF(ISERROR(VLOOKUP($C37,req_text!$A:$J,6,FALSE())),"",VLOOKUP($C37,req_text!$A:$J,6,FALSE()))</f>
        <v/>
      </c>
      <c r="O37" s="12" t="str">
        <f aca="false">IF(ISERROR(VLOOKUP($C37,req_text!$A:$J,7,FALSE())),"",VLOOKUP($C37,req_text!$A:$J,7,FALSE()))</f>
        <v/>
      </c>
      <c r="P37" s="12" t="str">
        <f aca="false">IF(ISERROR(VLOOKUP($C37,const_text!$A:$J,5,FALSE())),"",VLOOKUP($C37,const_text!$A:$J,5,FALSE()))</f>
        <v/>
      </c>
      <c r="Q37" s="12" t="str">
        <f aca="false">IF(ISERROR(VLOOKUP($C37,const_text!$A:$J,6,FALSE())),"",VLOOKUP($C37,const_text!$A:$J,6,FALSE()))</f>
        <v/>
      </c>
      <c r="R37" s="12" t="str">
        <f aca="false">IF(ISERROR(VLOOKUP($C37,const_text!$A:$J,7,FALSE())),"",VLOOKUP($C37,const_text!$A:$J,7,FALSE()))</f>
        <v/>
      </c>
      <c r="S37" s="11" t="str">
        <f aca="false">IF(ISERROR(VLOOKUP($C37,label_text!$A:$H,5,FALSE())),"",VLOOKUP($C37,label_text!$A:$H,5,FALSE()))</f>
        <v>06b/44</v>
      </c>
      <c r="T37" s="11" t="str">
        <f aca="false">IF(ISERROR(VLOOKUP($C37,label_text!$A:$H,6,FALSE())),"",VLOOKUP($C37,label_text!$A:$H,6,FALSE()))</f>
        <v>06b/44</v>
      </c>
      <c r="U37" s="11" t="str">
        <f aca="false">IF(ISERROR(VLOOKUP($C37,label_text!$A:$H,7,FALSE())),"",VLOOKUP($C37,label_text!$A:$H,7,FALSE()))</f>
        <v>06b/44</v>
      </c>
      <c r="V37" s="11" t="str">
        <f aca="false">IF(ISERROR(VLOOKUP($C37,hint_text!$A:$J,5,FALSE())),"",VLOOKUP($C37,hint_text!$A:$J,5,FALSE()))</f>
        <v/>
      </c>
      <c r="W37" s="11" t="str">
        <f aca="false">IF(ISERROR(VLOOKUP($C37,hint_text!$A:$J,6,FALSE())),"",VLOOKUP($C37,hint_text!$A:$J,6,FALSE()))</f>
        <v/>
      </c>
      <c r="X37" s="11" t="str">
        <f aca="false">IF(ISERROR(VLOOKUP($C37,hint_text!$A:$J,7,FALSE())),"",VLOOKUP($C37,hint_text!$A:$J,7,FALSE()))</f>
        <v/>
      </c>
    </row>
    <row r="38" customFormat="false" ht="12.75" hidden="false" customHeight="false" outlineLevel="0" collapsed="false">
      <c r="A38" s="5" t="s">
        <v>71</v>
      </c>
      <c r="B38" s="5"/>
      <c r="C38" s="7" t="s">
        <v>72</v>
      </c>
      <c r="D38" s="7" t="s">
        <v>73</v>
      </c>
      <c r="E38" s="7"/>
      <c r="F38" s="8"/>
      <c r="G38" s="7" t="s">
        <v>30</v>
      </c>
      <c r="H38" s="33" t="s">
        <v>74</v>
      </c>
      <c r="I38" s="6"/>
      <c r="J38" s="8"/>
      <c r="K38" s="15"/>
      <c r="L38" s="8"/>
      <c r="M38" s="8" t="str">
        <f aca="false">IF(ISERROR(VLOOKUP($C38,req_text!$A:$J,5,FALSE())),"",VLOOKUP($C38,req_text!$A:$J,5,FALSE()))</f>
        <v/>
      </c>
      <c r="N38" s="8" t="str">
        <f aca="false">IF(ISERROR(VLOOKUP($C38,req_text!$A:$J,6,FALSE())),"",VLOOKUP($C38,req_text!$A:$J,6,FALSE()))</f>
        <v/>
      </c>
      <c r="O38" s="8" t="str">
        <f aca="false">IF(ISERROR(VLOOKUP($C38,req_text!$A:$J,7,FALSE())),"",VLOOKUP($C38,req_text!$A:$J,7,FALSE()))</f>
        <v/>
      </c>
      <c r="P38" s="6" t="str">
        <f aca="false">IF(ISERROR(VLOOKUP($C38,const_text!$A:$J,5,FALSE())),"",VLOOKUP($C38,const_text!$A:$J,5,FALSE()))</f>
        <v>Age must be above 15.</v>
      </c>
      <c r="Q38" s="6" t="str">
        <f aca="false">IF(ISERROR(VLOOKUP($C38,const_text!$A:$J,6,FALSE())),"",VLOOKUP($C38,const_text!$A:$J,6,FALSE()))</f>
        <v>L'âge doit être supérieur à 15 ans.</v>
      </c>
      <c r="R38" s="6" t="str">
        <f aca="false">IF(ISERROR(VLOOKUP($C38,const_text!$A:$J,7,FALSE())),"",VLOOKUP($C38,const_text!$A:$J,7,FALSE()))</f>
        <v>A idade deve ser superior a 15 anos.</v>
      </c>
      <c r="S38" s="7" t="str">
        <f aca="false">IF(ISERROR(VLOOKUP($C38,label_text!$A:$H,5,FALSE())),"",VLOOKUP($C38,label_text!$A:$H,5,FALSE()))</f>
        <v>What is your estimated age?</v>
      </c>
      <c r="T38" s="7" t="str">
        <f aca="false">IF(ISERROR(VLOOKUP($C38,label_text!$A:$H,6,FALSE())),"",VLOOKUP($C38,label_text!$A:$H,6,FALSE()))</f>
        <v>Quel est votre âge estimé ?</v>
      </c>
      <c r="U38" s="7" t="str">
        <f aca="false">IF(ISERROR(VLOOKUP($C38,label_text!$A:$H,7,FALSE())),"",VLOOKUP($C38,label_text!$A:$H,7,FALSE()))</f>
        <v>Qual é a sua idade estimada ?</v>
      </c>
      <c r="V38" s="7" t="str">
        <f aca="false">IF(ISERROR(VLOOKUP($C38,hint_text!$A:$J,5,FALSE())),"",VLOOKUP($C38,hint_text!$A:$J,5,FALSE()))</f>
        <v/>
      </c>
      <c r="W38" s="7" t="str">
        <f aca="false">IF(ISERROR(VLOOKUP($C38,hint_text!$A:$J,6,FALSE())),"",VLOOKUP($C38,hint_text!$A:$J,6,FALSE()))</f>
        <v/>
      </c>
      <c r="X38" s="7" t="str">
        <f aca="false">IF(ISERROR(VLOOKUP($C38,hint_text!$A:$J,7,FALSE())),"",VLOOKUP($C38,hint_text!$A:$J,7,FALSE()))</f>
        <v/>
      </c>
    </row>
    <row r="39" customFormat="false" ht="12.75" hidden="false" customHeight="false" outlineLevel="0" collapsed="false">
      <c r="A39" s="9"/>
      <c r="B39" s="9" t="s">
        <v>31</v>
      </c>
      <c r="C39" s="31"/>
      <c r="D39" s="10" t="s">
        <v>32</v>
      </c>
      <c r="E39" s="11"/>
      <c r="F39" s="12"/>
      <c r="G39" s="10"/>
      <c r="H39" s="10"/>
      <c r="I39" s="10"/>
      <c r="J39" s="12"/>
      <c r="K39" s="10"/>
      <c r="L39" s="12"/>
      <c r="M39" s="12" t="str">
        <f aca="false">IF(ISERROR(VLOOKUP($C39,req_text!$A:$J,5,FALSE())),"",VLOOKUP($C39,req_text!$A:$J,5,FALSE()))</f>
        <v/>
      </c>
      <c r="N39" s="12" t="str">
        <f aca="false">IF(ISERROR(VLOOKUP($C39,req_text!$A:$J,6,FALSE())),"",VLOOKUP($C39,req_text!$A:$J,6,FALSE()))</f>
        <v/>
      </c>
      <c r="O39" s="12" t="str">
        <f aca="false">IF(ISERROR(VLOOKUP($C39,req_text!$A:$J,7,FALSE())),"",VLOOKUP($C39,req_text!$A:$J,7,FALSE()))</f>
        <v/>
      </c>
      <c r="P39" s="10" t="str">
        <f aca="false">IF(ISERROR(VLOOKUP($C39,const_text!$A:$J,5,FALSE())),"",VLOOKUP($C39,const_text!$A:$J,5,FALSE()))</f>
        <v/>
      </c>
      <c r="Q39" s="10" t="str">
        <f aca="false">IF(ISERROR(VLOOKUP($C39,const_text!$A:$J,6,FALSE())),"",VLOOKUP($C39,const_text!$A:$J,6,FALSE()))</f>
        <v/>
      </c>
      <c r="R39" s="10" t="str">
        <f aca="false">IF(ISERROR(VLOOKUP($C39,const_text!$A:$J,7,FALSE())),"",VLOOKUP($C39,const_text!$A:$J,7,FALSE()))</f>
        <v/>
      </c>
      <c r="S39" s="11" t="str">
        <f aca="false">IF(ISERROR(VLOOKUP($C39,label_text!$A:$H,5,FALSE())),"",VLOOKUP($C39,label_text!$A:$H,5,FALSE()))</f>
        <v/>
      </c>
      <c r="T39" s="11" t="str">
        <f aca="false">IF(ISERROR(VLOOKUP($C39,label_text!$A:$H,6,FALSE())),"",VLOOKUP($C39,label_text!$A:$H,6,FALSE()))</f>
        <v/>
      </c>
      <c r="U39" s="11" t="str">
        <f aca="false">IF(ISERROR(VLOOKUP($C39,label_text!$A:$H,7,FALSE())),"",VLOOKUP($C39,label_text!$A:$H,7,FALSE()))</f>
        <v/>
      </c>
      <c r="V39" s="11" t="str">
        <f aca="false">IF(ISERROR(VLOOKUP($C39,hint_text!$A:$J,5,FALSE())),"",VLOOKUP($C39,hint_text!$A:$J,5,FALSE()))</f>
        <v/>
      </c>
      <c r="W39" s="11" t="str">
        <f aca="false">IF(ISERROR(VLOOKUP($C39,hint_text!$A:$J,6,FALSE())),"",VLOOKUP($C39,hint_text!$A:$J,6,FALSE()))</f>
        <v/>
      </c>
      <c r="X39" s="11" t="str">
        <f aca="false">IF(ISERROR(VLOOKUP($C39,hint_text!$A:$J,7,FALSE())),"",VLOOKUP($C39,hint_text!$A:$J,7,FALSE()))</f>
        <v/>
      </c>
    </row>
    <row r="40" customFormat="false" ht="12.75" hidden="false" customHeight="false" outlineLevel="0" collapsed="false">
      <c r="A40" s="9"/>
      <c r="B40" s="9" t="str">
        <f aca="false">CONCATENATE("&lt;q",A41)</f>
        <v>&lt;q07</v>
      </c>
      <c r="C40" s="10" t="str">
        <f aca="false">CONCATENATE("q",A41)</f>
        <v>q07</v>
      </c>
      <c r="D40" s="10" t="s">
        <v>27</v>
      </c>
      <c r="E40" s="11"/>
      <c r="F40" s="12"/>
      <c r="G40" s="10"/>
      <c r="H40" s="10"/>
      <c r="I40" s="10"/>
      <c r="J40" s="12"/>
      <c r="K40" s="10"/>
      <c r="L40" s="12"/>
      <c r="M40" s="12" t="str">
        <f aca="false">IF(ISERROR(VLOOKUP($C40,req_text!$A:$J,5,FALSE())),"",VLOOKUP($C40,req_text!$A:$J,5,FALSE()))</f>
        <v/>
      </c>
      <c r="N40" s="12" t="str">
        <f aca="false">IF(ISERROR(VLOOKUP($C40,req_text!$A:$J,6,FALSE())),"",VLOOKUP($C40,req_text!$A:$J,6,FALSE()))</f>
        <v/>
      </c>
      <c r="O40" s="12" t="str">
        <f aca="false">IF(ISERROR(VLOOKUP($C40,req_text!$A:$J,7,FALSE())),"",VLOOKUP($C40,req_text!$A:$J,7,FALSE()))</f>
        <v/>
      </c>
      <c r="P40" s="10" t="str">
        <f aca="false">IF(ISERROR(VLOOKUP($C40,const_text!$A:$J,5,FALSE())),"",VLOOKUP($C40,const_text!$A:$J,5,FALSE()))</f>
        <v/>
      </c>
      <c r="Q40" s="10" t="str">
        <f aca="false">IF(ISERROR(VLOOKUP($C40,const_text!$A:$J,6,FALSE())),"",VLOOKUP($C40,const_text!$A:$J,6,FALSE()))</f>
        <v/>
      </c>
      <c r="R40" s="10" t="str">
        <f aca="false">IF(ISERROR(VLOOKUP($C40,const_text!$A:$J,7,FALSE())),"",VLOOKUP($C40,const_text!$A:$J,7,FALSE()))</f>
        <v/>
      </c>
      <c r="S40" s="11" t="str">
        <f aca="false">IF(ISERROR(VLOOKUP($C40,label_text!$A:$H,5,FALSE())),"",VLOOKUP($C40,label_text!$A:$H,5,FALSE()))</f>
        <v>07/44</v>
      </c>
      <c r="T40" s="11" t="str">
        <f aca="false">IF(ISERROR(VLOOKUP($C40,label_text!$A:$H,6,FALSE())),"",VLOOKUP($C40,label_text!$A:$H,6,FALSE()))</f>
        <v>07/44</v>
      </c>
      <c r="U40" s="11" t="str">
        <f aca="false">IF(ISERROR(VLOOKUP($C40,label_text!$A:$H,7,FALSE())),"",VLOOKUP($C40,label_text!$A:$H,7,FALSE()))</f>
        <v>07/44</v>
      </c>
      <c r="V40" s="11" t="str">
        <f aca="false">IF(ISERROR(VLOOKUP($C40,hint_text!$A:$J,5,FALSE())),"",VLOOKUP($C40,hint_text!$A:$J,5,FALSE()))</f>
        <v/>
      </c>
      <c r="W40" s="11" t="str">
        <f aca="false">IF(ISERROR(VLOOKUP($C40,hint_text!$A:$J,6,FALSE())),"",VLOOKUP($C40,hint_text!$A:$J,6,FALSE()))</f>
        <v/>
      </c>
      <c r="X40" s="11" t="str">
        <f aca="false">IF(ISERROR(VLOOKUP($C40,hint_text!$A:$J,7,FALSE())),"",VLOOKUP($C40,hint_text!$A:$J,7,FALSE()))</f>
        <v/>
      </c>
    </row>
    <row r="41" customFormat="false" ht="12.75" hidden="false" customHeight="false" outlineLevel="0" collapsed="false">
      <c r="A41" s="5" t="str">
        <f aca="false">"07"</f>
        <v>07</v>
      </c>
      <c r="B41" s="5"/>
      <c r="C41" s="6" t="s">
        <v>75</v>
      </c>
      <c r="D41" s="6" t="s">
        <v>76</v>
      </c>
      <c r="E41" s="7"/>
      <c r="F41" s="8"/>
      <c r="G41" s="6" t="s">
        <v>30</v>
      </c>
      <c r="H41" s="6"/>
      <c r="I41" s="6"/>
      <c r="J41" s="8"/>
      <c r="K41" s="6"/>
      <c r="L41" s="8"/>
      <c r="M41" s="8" t="str">
        <f aca="false">IF(ISERROR(VLOOKUP($C41,req_text!$A:$J,5,FALSE())),"",VLOOKUP($C41,req_text!$A:$J,5,FALSE()))</f>
        <v/>
      </c>
      <c r="N41" s="8" t="str">
        <f aca="false">IF(ISERROR(VLOOKUP($C41,req_text!$A:$J,6,FALSE())),"",VLOOKUP($C41,req_text!$A:$J,6,FALSE()))</f>
        <v/>
      </c>
      <c r="O41" s="8" t="str">
        <f aca="false">IF(ISERROR(VLOOKUP($C41,req_text!$A:$J,7,FALSE())),"",VLOOKUP($C41,req_text!$A:$J,7,FALSE()))</f>
        <v/>
      </c>
      <c r="P41" s="6" t="str">
        <f aca="false">IF(ISERROR(VLOOKUP($C41,const_text!$A:$J,5,FALSE())),"",VLOOKUP($C41,const_text!$A:$J,5,FALSE()))</f>
        <v/>
      </c>
      <c r="Q41" s="6" t="str">
        <f aca="false">IF(ISERROR(VLOOKUP($C41,const_text!$A:$J,6,FALSE())),"",VLOOKUP($C41,const_text!$A:$J,6,FALSE()))</f>
        <v/>
      </c>
      <c r="R41" s="6" t="str">
        <f aca="false">IF(ISERROR(VLOOKUP($C41,const_text!$A:$J,7,FALSE())),"",VLOOKUP($C41,const_text!$A:$J,7,FALSE()))</f>
        <v/>
      </c>
      <c r="S41" s="7" t="str">
        <f aca="false">IF(ISERROR(VLOOKUP($C41,label_text!$A:$H,5,FALSE())),"",VLOOKUP($C41,label_text!$A:$H,5,FALSE()))</f>
        <v>In which country were you born?</v>
      </c>
      <c r="T41" s="7" t="str">
        <f aca="false">IF(ISERROR(VLOOKUP($C41,label_text!$A:$H,6,FALSE())),"",VLOOKUP($C41,label_text!$A:$H,6,FALSE()))</f>
        <v>Quel est votre pays de naissance ?</v>
      </c>
      <c r="U41" s="7" t="str">
        <f aca="false">IF(ISERROR(VLOOKUP($C41,label_text!$A:$H,7,FALSE())),"",VLOOKUP($C41,label_text!$A:$H,7,FALSE()))</f>
        <v>Qual é o seu país de nascimento ?</v>
      </c>
      <c r="V41" s="7" t="str">
        <f aca="false">IF(ISERROR(VLOOKUP($C41,hint_text!$A:$J,5,FALSE())),"",VLOOKUP($C41,hint_text!$A:$J,5,FALSE()))</f>
        <v/>
      </c>
      <c r="W41" s="7" t="str">
        <f aca="false">IF(ISERROR(VLOOKUP($C41,hint_text!$A:$J,6,FALSE())),"",VLOOKUP($C41,hint_text!$A:$J,6,FALSE()))</f>
        <v/>
      </c>
      <c r="X41" s="7" t="str">
        <f aca="false">IF(ISERROR(VLOOKUP($C41,hint_text!$A:$J,7,FALSE())),"",VLOOKUP($C41,hint_text!$A:$J,7,FALSE()))</f>
        <v/>
      </c>
    </row>
    <row r="42" customFormat="false" ht="12.75" hidden="false" customHeight="false" outlineLevel="0" collapsed="false">
      <c r="A42" s="9"/>
      <c r="B42" s="9" t="s">
        <v>31</v>
      </c>
      <c r="C42" s="31"/>
      <c r="D42" s="10" t="s">
        <v>32</v>
      </c>
      <c r="E42" s="11"/>
      <c r="F42" s="12"/>
      <c r="G42" s="10"/>
      <c r="H42" s="10"/>
      <c r="I42" s="10"/>
      <c r="J42" s="12"/>
      <c r="K42" s="10"/>
      <c r="L42" s="12"/>
      <c r="M42" s="12" t="str">
        <f aca="false">IF(ISERROR(VLOOKUP($C42,req_text!$A:$J,5,FALSE())),"",VLOOKUP($C42,req_text!$A:$J,5,FALSE()))</f>
        <v/>
      </c>
      <c r="N42" s="12" t="str">
        <f aca="false">IF(ISERROR(VLOOKUP($C42,req_text!$A:$J,6,FALSE())),"",VLOOKUP($C42,req_text!$A:$J,6,FALSE()))</f>
        <v/>
      </c>
      <c r="O42" s="12" t="str">
        <f aca="false">IF(ISERROR(VLOOKUP($C42,req_text!$A:$J,7,FALSE())),"",VLOOKUP($C42,req_text!$A:$J,7,FALSE()))</f>
        <v/>
      </c>
      <c r="P42" s="10" t="str">
        <f aca="false">IF(ISERROR(VLOOKUP($C42,const_text!$A:$J,5,FALSE())),"",VLOOKUP($C42,const_text!$A:$J,5,FALSE()))</f>
        <v/>
      </c>
      <c r="Q42" s="10" t="str">
        <f aca="false">IF(ISERROR(VLOOKUP($C42,const_text!$A:$J,6,FALSE())),"",VLOOKUP($C42,const_text!$A:$J,6,FALSE()))</f>
        <v/>
      </c>
      <c r="R42" s="10" t="str">
        <f aca="false">IF(ISERROR(VLOOKUP($C42,const_text!$A:$J,7,FALSE())),"",VLOOKUP($C42,const_text!$A:$J,7,FALSE()))</f>
        <v/>
      </c>
      <c r="S42" s="11" t="str">
        <f aca="false">IF(ISERROR(VLOOKUP($C42,label_text!$A:$H,5,FALSE())),"",VLOOKUP($C42,label_text!$A:$H,5,FALSE()))</f>
        <v/>
      </c>
      <c r="T42" s="11" t="str">
        <f aca="false">IF(ISERROR(VLOOKUP($C42,label_text!$A:$H,6,FALSE())),"",VLOOKUP($C42,label_text!$A:$H,6,FALSE()))</f>
        <v/>
      </c>
      <c r="U42" s="11" t="str">
        <f aca="false">IF(ISERROR(VLOOKUP($C42,label_text!$A:$H,7,FALSE())),"",VLOOKUP($C42,label_text!$A:$H,7,FALSE()))</f>
        <v/>
      </c>
      <c r="V42" s="11" t="str">
        <f aca="false">IF(ISERROR(VLOOKUP($C42,hint_text!$A:$J,5,FALSE())),"",VLOOKUP($C42,hint_text!$A:$J,5,FALSE()))</f>
        <v/>
      </c>
      <c r="W42" s="11" t="str">
        <f aca="false">IF(ISERROR(VLOOKUP($C42,hint_text!$A:$J,6,FALSE())),"",VLOOKUP($C42,hint_text!$A:$J,6,FALSE()))</f>
        <v/>
      </c>
      <c r="X42" s="11" t="str">
        <f aca="false">IF(ISERROR(VLOOKUP($C42,hint_text!$A:$J,7,FALSE())),"",VLOOKUP($C42,hint_text!$A:$J,7,FALSE()))</f>
        <v/>
      </c>
    </row>
    <row r="43" customFormat="false" ht="12.75" hidden="false" customHeight="false" outlineLevel="0" collapsed="false">
      <c r="A43" s="9"/>
      <c r="B43" s="9" t="str">
        <f aca="false">CONCATENATE("&lt;q",A44)</f>
        <v>&lt;q07p</v>
      </c>
      <c r="C43" s="10" t="str">
        <f aca="false">CONCATENATE("q",A44)</f>
        <v>q07p</v>
      </c>
      <c r="D43" s="10" t="s">
        <v>27</v>
      </c>
      <c r="E43" s="11"/>
      <c r="F43" s="10" t="s">
        <v>77</v>
      </c>
      <c r="G43" s="10"/>
      <c r="H43" s="10"/>
      <c r="I43" s="10"/>
      <c r="J43" s="12"/>
      <c r="K43" s="10"/>
      <c r="L43" s="12"/>
      <c r="M43" s="12" t="str">
        <f aca="false">IF(ISERROR(VLOOKUP($C43,req_text!$A:$J,5,FALSE())),"",VLOOKUP($C43,req_text!$A:$J,5,FALSE()))</f>
        <v/>
      </c>
      <c r="N43" s="12" t="str">
        <f aca="false">IF(ISERROR(VLOOKUP($C43,req_text!$A:$J,6,FALSE())),"",VLOOKUP($C43,req_text!$A:$J,6,FALSE()))</f>
        <v/>
      </c>
      <c r="O43" s="12" t="str">
        <f aca="false">IF(ISERROR(VLOOKUP($C43,req_text!$A:$J,7,FALSE())),"",VLOOKUP($C43,req_text!$A:$J,7,FALSE()))</f>
        <v/>
      </c>
      <c r="P43" s="10" t="str">
        <f aca="false">IF(ISERROR(VLOOKUP($C43,const_text!$A:$J,5,FALSE())),"",VLOOKUP($C43,const_text!$A:$J,5,FALSE()))</f>
        <v/>
      </c>
      <c r="Q43" s="10" t="str">
        <f aca="false">IF(ISERROR(VLOOKUP($C43,const_text!$A:$J,6,FALSE())),"",VLOOKUP($C43,const_text!$A:$J,6,FALSE()))</f>
        <v/>
      </c>
      <c r="R43" s="10" t="str">
        <f aca="false">IF(ISERROR(VLOOKUP($C43,const_text!$A:$J,7,FALSE())),"",VLOOKUP($C43,const_text!$A:$J,7,FALSE()))</f>
        <v/>
      </c>
      <c r="S43" s="11" t="str">
        <f aca="false">IF(ISERROR(VLOOKUP($C43,label_text!$A:$H,5,FALSE())),"",VLOOKUP($C43,label_text!$A:$H,5,FALSE()))</f>
        <v>07p/44</v>
      </c>
      <c r="T43" s="11" t="str">
        <f aca="false">IF(ISERROR(VLOOKUP($C43,label_text!$A:$H,6,FALSE())),"",VLOOKUP($C43,label_text!$A:$H,6,FALSE()))</f>
        <v>07p/44</v>
      </c>
      <c r="U43" s="11" t="str">
        <f aca="false">IF(ISERROR(VLOOKUP($C43,label_text!$A:$H,7,FALSE())),"",VLOOKUP($C43,label_text!$A:$H,7,FALSE()))</f>
        <v>07p/44</v>
      </c>
      <c r="V43" s="11" t="str">
        <f aca="false">IF(ISERROR(VLOOKUP($C43,hint_text!$A:$J,5,FALSE())),"",VLOOKUP($C43,hint_text!$A:$J,5,FALSE()))</f>
        <v/>
      </c>
      <c r="W43" s="11" t="str">
        <f aca="false">IF(ISERROR(VLOOKUP($C43,hint_text!$A:$J,6,FALSE())),"",VLOOKUP($C43,hint_text!$A:$J,6,FALSE()))</f>
        <v/>
      </c>
      <c r="X43" s="11" t="str">
        <f aca="false">IF(ISERROR(VLOOKUP($C43,hint_text!$A:$J,7,FALSE())),"",VLOOKUP($C43,hint_text!$A:$J,7,FALSE()))</f>
        <v/>
      </c>
    </row>
    <row r="44" customFormat="false" ht="12.75" hidden="false" customHeight="false" outlineLevel="0" collapsed="false">
      <c r="A44" s="5" t="str">
        <f aca="false">"07p"</f>
        <v>07p</v>
      </c>
      <c r="B44" s="5"/>
      <c r="C44" s="6" t="s">
        <v>78</v>
      </c>
      <c r="D44" s="6" t="s">
        <v>37</v>
      </c>
      <c r="E44" s="7"/>
      <c r="F44" s="8"/>
      <c r="G44" s="6" t="s">
        <v>30</v>
      </c>
      <c r="H44" s="6"/>
      <c r="I44" s="6"/>
      <c r="J44" s="8"/>
      <c r="K44" s="6"/>
      <c r="L44" s="8"/>
      <c r="M44" s="8" t="str">
        <f aca="false">IF(ISERROR(VLOOKUP($C44,req_text!$A:$J,5,FALSE())),"",VLOOKUP($C44,req_text!$A:$J,5,FALSE()))</f>
        <v/>
      </c>
      <c r="N44" s="8" t="str">
        <f aca="false">IF(ISERROR(VLOOKUP($C44,req_text!$A:$J,6,FALSE())),"",VLOOKUP($C44,req_text!$A:$J,6,FALSE()))</f>
        <v/>
      </c>
      <c r="O44" s="8" t="str">
        <f aca="false">IF(ISERROR(VLOOKUP($C44,req_text!$A:$J,7,FALSE())),"",VLOOKUP($C44,req_text!$A:$J,7,FALSE()))</f>
        <v/>
      </c>
      <c r="P44" s="6" t="str">
        <f aca="false">IF(ISERROR(VLOOKUP($C44,const_text!$A:$J,5,FALSE())),"",VLOOKUP($C44,const_text!$A:$J,5,FALSE()))</f>
        <v/>
      </c>
      <c r="Q44" s="6" t="str">
        <f aca="false">IF(ISERROR(VLOOKUP($C44,const_text!$A:$J,6,FALSE())),"",VLOOKUP($C44,const_text!$A:$J,6,FALSE()))</f>
        <v/>
      </c>
      <c r="R44" s="6" t="str">
        <f aca="false">IF(ISERROR(VLOOKUP($C44,const_text!$A:$J,7,FALSE())),"",VLOOKUP($C44,const_text!$A:$J,7,FALSE()))</f>
        <v/>
      </c>
      <c r="S44" s="7" t="str">
        <f aca="false">IF(ISERROR(VLOOKUP($C44,label_text!$A:$H,5,FALSE())),"",VLOOKUP($C44,label_text!$A:$H,5,FALSE()))</f>
        <v>Please, precise:</v>
      </c>
      <c r="T44" s="7" t="str">
        <f aca="false">IF(ISERROR(VLOOKUP($C44,label_text!$A:$H,6,FALSE())),"",VLOOKUP($C44,label_text!$A:$H,6,FALSE()))</f>
        <v>Préciser :</v>
      </c>
      <c r="U44" s="7" t="str">
        <f aca="false">IF(ISERROR(VLOOKUP($C44,label_text!$A:$H,7,FALSE())),"",VLOOKUP($C44,label_text!$A:$H,7,FALSE()))</f>
        <v>Indicar :</v>
      </c>
      <c r="V44" s="7" t="str">
        <f aca="false">IF(ISERROR(VLOOKUP($C44,hint_text!$A:$J,5,FALSE())),"",VLOOKUP($C44,hint_text!$A:$J,5,FALSE()))</f>
        <v/>
      </c>
      <c r="W44" s="7" t="str">
        <f aca="false">IF(ISERROR(VLOOKUP($C44,hint_text!$A:$J,6,FALSE())),"",VLOOKUP($C44,hint_text!$A:$J,6,FALSE()))</f>
        <v/>
      </c>
      <c r="X44" s="7" t="str">
        <f aca="false">IF(ISERROR(VLOOKUP($C44,hint_text!$A:$J,7,FALSE())),"",VLOOKUP($C44,hint_text!$A:$J,7,FALSE()))</f>
        <v/>
      </c>
    </row>
    <row r="45" customFormat="false" ht="12.75" hidden="false" customHeight="false" outlineLevel="0" collapsed="false">
      <c r="A45" s="9"/>
      <c r="B45" s="9" t="s">
        <v>31</v>
      </c>
      <c r="C45" s="31"/>
      <c r="D45" s="10" t="s">
        <v>32</v>
      </c>
      <c r="E45" s="11"/>
      <c r="F45" s="12"/>
      <c r="G45" s="10"/>
      <c r="H45" s="10"/>
      <c r="I45" s="10"/>
      <c r="J45" s="12"/>
      <c r="K45" s="10"/>
      <c r="L45" s="12"/>
      <c r="M45" s="12" t="str">
        <f aca="false">IF(ISERROR(VLOOKUP($C45,req_text!$A:$J,5,FALSE())),"",VLOOKUP($C45,req_text!$A:$J,5,FALSE()))</f>
        <v/>
      </c>
      <c r="N45" s="12" t="str">
        <f aca="false">IF(ISERROR(VLOOKUP($C45,req_text!$A:$J,6,FALSE())),"",VLOOKUP($C45,req_text!$A:$J,6,FALSE()))</f>
        <v/>
      </c>
      <c r="O45" s="12" t="str">
        <f aca="false">IF(ISERROR(VLOOKUP($C45,req_text!$A:$J,7,FALSE())),"",VLOOKUP($C45,req_text!$A:$J,7,FALSE()))</f>
        <v/>
      </c>
      <c r="P45" s="10" t="str">
        <f aca="false">IF(ISERROR(VLOOKUP($C45,const_text!$A:$J,5,FALSE())),"",VLOOKUP($C45,const_text!$A:$J,5,FALSE()))</f>
        <v/>
      </c>
      <c r="Q45" s="10" t="str">
        <f aca="false">IF(ISERROR(VLOOKUP($C45,const_text!$A:$J,6,FALSE())),"",VLOOKUP($C45,const_text!$A:$J,6,FALSE()))</f>
        <v/>
      </c>
      <c r="R45" s="10" t="str">
        <f aca="false">IF(ISERROR(VLOOKUP($C45,const_text!$A:$J,7,FALSE())),"",VLOOKUP($C45,const_text!$A:$J,7,FALSE()))</f>
        <v/>
      </c>
      <c r="S45" s="11" t="str">
        <f aca="false">IF(ISERROR(VLOOKUP($C45,label_text!$A:$H,5,FALSE())),"",VLOOKUP($C45,label_text!$A:$H,5,FALSE()))</f>
        <v/>
      </c>
      <c r="T45" s="11" t="str">
        <f aca="false">IF(ISERROR(VLOOKUP($C45,label_text!$A:$H,6,FALSE())),"",VLOOKUP($C45,label_text!$A:$H,6,FALSE()))</f>
        <v/>
      </c>
      <c r="U45" s="11" t="str">
        <f aca="false">IF(ISERROR(VLOOKUP($C45,label_text!$A:$H,7,FALSE())),"",VLOOKUP($C45,label_text!$A:$H,7,FALSE()))</f>
        <v/>
      </c>
      <c r="V45" s="11" t="str">
        <f aca="false">IF(ISERROR(VLOOKUP($C45,hint_text!$A:$J,5,FALSE())),"",VLOOKUP($C45,hint_text!$A:$J,5,FALSE()))</f>
        <v/>
      </c>
      <c r="W45" s="11" t="str">
        <f aca="false">IF(ISERROR(VLOOKUP($C45,hint_text!$A:$J,6,FALSE())),"",VLOOKUP($C45,hint_text!$A:$J,6,FALSE()))</f>
        <v/>
      </c>
      <c r="X45" s="11" t="str">
        <f aca="false">IF(ISERROR(VLOOKUP($C45,hint_text!$A:$J,7,FALSE())),"",VLOOKUP($C45,hint_text!$A:$J,7,FALSE()))</f>
        <v/>
      </c>
    </row>
    <row r="46" customFormat="false" ht="12.75" hidden="false" customHeight="false" outlineLevel="0" collapsed="false">
      <c r="A46" s="9"/>
      <c r="B46" s="9" t="str">
        <f aca="false">CONCATENATE("&lt;q",A47)</f>
        <v>&lt;q08</v>
      </c>
      <c r="C46" s="10" t="str">
        <f aca="false">CONCATENATE("q",A47)</f>
        <v>q08</v>
      </c>
      <c r="D46" s="10" t="s">
        <v>27</v>
      </c>
      <c r="E46" s="11"/>
      <c r="F46" s="10" t="s">
        <v>79</v>
      </c>
      <c r="G46" s="10"/>
      <c r="H46" s="10"/>
      <c r="I46" s="10"/>
      <c r="J46" s="12"/>
      <c r="K46" s="10"/>
      <c r="L46" s="12"/>
      <c r="M46" s="12" t="str">
        <f aca="false">IF(ISERROR(VLOOKUP($C46,req_text!$A:$J,5,FALSE())),"",VLOOKUP($C46,req_text!$A:$J,5,FALSE()))</f>
        <v/>
      </c>
      <c r="N46" s="12" t="str">
        <f aca="false">IF(ISERROR(VLOOKUP($C46,req_text!$A:$J,6,FALSE())),"",VLOOKUP($C46,req_text!$A:$J,6,FALSE()))</f>
        <v/>
      </c>
      <c r="O46" s="12" t="str">
        <f aca="false">IF(ISERROR(VLOOKUP($C46,req_text!$A:$J,7,FALSE())),"",VLOOKUP($C46,req_text!$A:$J,7,FALSE()))</f>
        <v/>
      </c>
      <c r="P46" s="10" t="str">
        <f aca="false">IF(ISERROR(VLOOKUP($C46,const_text!$A:$J,5,FALSE())),"",VLOOKUP($C46,const_text!$A:$J,5,FALSE()))</f>
        <v/>
      </c>
      <c r="Q46" s="10" t="str">
        <f aca="false">IF(ISERROR(VLOOKUP($C46,const_text!$A:$J,6,FALSE())),"",VLOOKUP($C46,const_text!$A:$J,6,FALSE()))</f>
        <v/>
      </c>
      <c r="R46" s="10" t="str">
        <f aca="false">IF(ISERROR(VLOOKUP($C46,const_text!$A:$J,7,FALSE())),"",VLOOKUP($C46,const_text!$A:$J,7,FALSE()))</f>
        <v/>
      </c>
      <c r="S46" s="11" t="str">
        <f aca="false">IF(ISERROR(VLOOKUP($C46,label_text!$A:$H,5,FALSE())),"",VLOOKUP($C46,label_text!$A:$H,5,FALSE()))</f>
        <v>08/44</v>
      </c>
      <c r="T46" s="11" t="str">
        <f aca="false">IF(ISERROR(VLOOKUP($C46,label_text!$A:$H,6,FALSE())),"",VLOOKUP($C46,label_text!$A:$H,6,FALSE()))</f>
        <v>08/44</v>
      </c>
      <c r="U46" s="11" t="str">
        <f aca="false">IF(ISERROR(VLOOKUP($C46,label_text!$A:$H,7,FALSE())),"",VLOOKUP($C46,label_text!$A:$H,7,FALSE()))</f>
        <v>08/44</v>
      </c>
      <c r="V46" s="11" t="str">
        <f aca="false">IF(ISERROR(VLOOKUP($C46,hint_text!$A:$J,5,FALSE())),"",VLOOKUP($C46,hint_text!$A:$J,5,FALSE()))</f>
        <v/>
      </c>
      <c r="W46" s="11" t="str">
        <f aca="false">IF(ISERROR(VLOOKUP($C46,hint_text!$A:$J,6,FALSE())),"",VLOOKUP($C46,hint_text!$A:$J,6,FALSE()))</f>
        <v/>
      </c>
      <c r="X46" s="11" t="str">
        <f aca="false">IF(ISERROR(VLOOKUP($C46,hint_text!$A:$J,7,FALSE())),"",VLOOKUP($C46,hint_text!$A:$J,7,FALSE()))</f>
        <v/>
      </c>
    </row>
    <row r="47" customFormat="false" ht="12.75" hidden="false" customHeight="false" outlineLevel="0" collapsed="false">
      <c r="A47" s="5" t="str">
        <f aca="false">"08"</f>
        <v>08</v>
      </c>
      <c r="B47" s="5"/>
      <c r="C47" s="6" t="s">
        <v>80</v>
      </c>
      <c r="D47" s="6" t="s">
        <v>81</v>
      </c>
      <c r="E47" s="7"/>
      <c r="F47" s="8"/>
      <c r="G47" s="6" t="s">
        <v>30</v>
      </c>
      <c r="H47" s="6"/>
      <c r="I47" s="6"/>
      <c r="J47" s="8"/>
      <c r="K47" s="6"/>
      <c r="L47" s="8"/>
      <c r="M47" s="8" t="str">
        <f aca="false">IF(ISERROR(VLOOKUP($C47,req_text!$A:$J,5,FALSE())),"",VLOOKUP($C47,req_text!$A:$J,5,FALSE()))</f>
        <v/>
      </c>
      <c r="N47" s="8" t="str">
        <f aca="false">IF(ISERROR(VLOOKUP($C47,req_text!$A:$J,6,FALSE())),"",VLOOKUP($C47,req_text!$A:$J,6,FALSE()))</f>
        <v/>
      </c>
      <c r="O47" s="8" t="str">
        <f aca="false">IF(ISERROR(VLOOKUP($C47,req_text!$A:$J,7,FALSE())),"",VLOOKUP($C47,req_text!$A:$J,7,FALSE()))</f>
        <v/>
      </c>
      <c r="P47" s="6" t="str">
        <f aca="false">IF(ISERROR(VLOOKUP($C47,const_text!$A:$J,5,FALSE())),"",VLOOKUP($C47,const_text!$A:$J,5,FALSE()))</f>
        <v/>
      </c>
      <c r="Q47" s="6" t="str">
        <f aca="false">IF(ISERROR(VLOOKUP($C47,const_text!$A:$J,6,FALSE())),"",VLOOKUP($C47,const_text!$A:$J,6,FALSE()))</f>
        <v/>
      </c>
      <c r="R47" s="6" t="str">
        <f aca="false">IF(ISERROR(VLOOKUP($C47,const_text!$A:$J,7,FALSE())),"",VLOOKUP($C47,const_text!$A:$J,7,FALSE()))</f>
        <v/>
      </c>
      <c r="S47" s="7" t="str">
        <f aca="false">IF(ISERROR(VLOOKUP($C47,label_text!$A:$H,5,FALSE())),"",VLOOKUP($C47,label_text!$A:$H,5,FALSE()))</f>
        <v>In which state were you born?</v>
      </c>
      <c r="T47" s="7" t="str">
        <f aca="false">IF(ISERROR(VLOOKUP($C47,label_text!$A:$H,6,FALSE())),"",VLOOKUP($C47,label_text!$A:$H,6,FALSE()))</f>
        <v>Quel est votre état de naissance ?</v>
      </c>
      <c r="U47" s="7" t="str">
        <f aca="false">IF(ISERROR(VLOOKUP($C47,label_text!$A:$H,7,FALSE())),"",VLOOKUP($C47,label_text!$A:$H,7,FALSE()))</f>
        <v>Qual é o seu estado de nascimento ?</v>
      </c>
      <c r="V47" s="7" t="str">
        <f aca="false">IF(ISERROR(VLOOKUP($C47,hint_text!$A:$J,5,FALSE())),"",VLOOKUP($C47,hint_text!$A:$J,5,FALSE()))</f>
        <v/>
      </c>
      <c r="W47" s="7" t="str">
        <f aca="false">IF(ISERROR(VLOOKUP($C47,hint_text!$A:$J,6,FALSE())),"",VLOOKUP($C47,hint_text!$A:$J,6,FALSE()))</f>
        <v/>
      </c>
      <c r="X47" s="7" t="str">
        <f aca="false">IF(ISERROR(VLOOKUP($C47,hint_text!$A:$J,7,FALSE())),"",VLOOKUP($C47,hint_text!$A:$J,7,FALSE()))</f>
        <v/>
      </c>
    </row>
    <row r="48" customFormat="false" ht="12.75" hidden="false" customHeight="false" outlineLevel="0" collapsed="false">
      <c r="A48" s="9"/>
      <c r="B48" s="9" t="s">
        <v>31</v>
      </c>
      <c r="C48" s="31"/>
      <c r="D48" s="10" t="s">
        <v>32</v>
      </c>
      <c r="E48" s="11"/>
      <c r="F48" s="12"/>
      <c r="G48" s="10"/>
      <c r="H48" s="10"/>
      <c r="I48" s="10"/>
      <c r="J48" s="12"/>
      <c r="K48" s="10"/>
      <c r="L48" s="12"/>
      <c r="M48" s="12" t="str">
        <f aca="false">IF(ISERROR(VLOOKUP($C48,req_text!$A:$J,5,FALSE())),"",VLOOKUP($C48,req_text!$A:$J,5,FALSE()))</f>
        <v/>
      </c>
      <c r="N48" s="12" t="str">
        <f aca="false">IF(ISERROR(VLOOKUP($C48,req_text!$A:$J,6,FALSE())),"",VLOOKUP($C48,req_text!$A:$J,6,FALSE()))</f>
        <v/>
      </c>
      <c r="O48" s="12" t="str">
        <f aca="false">IF(ISERROR(VLOOKUP($C48,req_text!$A:$J,7,FALSE())),"",VLOOKUP($C48,req_text!$A:$J,7,FALSE()))</f>
        <v/>
      </c>
      <c r="P48" s="10" t="str">
        <f aca="false">IF(ISERROR(VLOOKUP($C48,const_text!$A:$J,5,FALSE())),"",VLOOKUP($C48,const_text!$A:$J,5,FALSE()))</f>
        <v/>
      </c>
      <c r="Q48" s="10" t="str">
        <f aca="false">IF(ISERROR(VLOOKUP($C48,const_text!$A:$J,6,FALSE())),"",VLOOKUP($C48,const_text!$A:$J,6,FALSE()))</f>
        <v/>
      </c>
      <c r="R48" s="10" t="str">
        <f aca="false">IF(ISERROR(VLOOKUP($C48,const_text!$A:$J,7,FALSE())),"",VLOOKUP($C48,const_text!$A:$J,7,FALSE()))</f>
        <v/>
      </c>
      <c r="S48" s="11" t="str">
        <f aca="false">IF(ISERROR(VLOOKUP($C48,label_text!$A:$H,5,FALSE())),"",VLOOKUP($C48,label_text!$A:$H,5,FALSE()))</f>
        <v/>
      </c>
      <c r="T48" s="11" t="str">
        <f aca="false">IF(ISERROR(VLOOKUP($C48,label_text!$A:$H,6,FALSE())),"",VLOOKUP($C48,label_text!$A:$H,6,FALSE()))</f>
        <v/>
      </c>
      <c r="U48" s="11" t="str">
        <f aca="false">IF(ISERROR(VLOOKUP($C48,label_text!$A:$H,7,FALSE())),"",VLOOKUP($C48,label_text!$A:$H,7,FALSE()))</f>
        <v/>
      </c>
      <c r="V48" s="11" t="str">
        <f aca="false">IF(ISERROR(VLOOKUP($C48,hint_text!$A:$J,5,FALSE())),"",VLOOKUP($C48,hint_text!$A:$J,5,FALSE()))</f>
        <v/>
      </c>
      <c r="W48" s="11" t="str">
        <f aca="false">IF(ISERROR(VLOOKUP($C48,hint_text!$A:$J,6,FALSE())),"",VLOOKUP($C48,hint_text!$A:$J,6,FALSE()))</f>
        <v/>
      </c>
      <c r="X48" s="11" t="str">
        <f aca="false">IF(ISERROR(VLOOKUP($C48,hint_text!$A:$J,7,FALSE())),"",VLOOKUP($C48,hint_text!$A:$J,7,FALSE()))</f>
        <v/>
      </c>
    </row>
    <row r="49" customFormat="false" ht="12.75" hidden="false" customHeight="false" outlineLevel="0" collapsed="false">
      <c r="A49" s="9"/>
      <c r="B49" s="9" t="str">
        <f aca="false">CONCATENATE("&lt;q",A50)</f>
        <v>&lt;q08p</v>
      </c>
      <c r="C49" s="10" t="str">
        <f aca="false">CONCATENATE("q",A50)</f>
        <v>q08p</v>
      </c>
      <c r="D49" s="10" t="s">
        <v>27</v>
      </c>
      <c r="E49" s="11"/>
      <c r="F49" s="10" t="s">
        <v>82</v>
      </c>
      <c r="G49" s="10"/>
      <c r="H49" s="10"/>
      <c r="I49" s="10"/>
      <c r="J49" s="12"/>
      <c r="K49" s="10"/>
      <c r="L49" s="12"/>
      <c r="M49" s="12" t="str">
        <f aca="false">IF(ISERROR(VLOOKUP($C49,req_text!$A:$J,5,FALSE())),"",VLOOKUP($C49,req_text!$A:$J,5,FALSE()))</f>
        <v/>
      </c>
      <c r="N49" s="12" t="str">
        <f aca="false">IF(ISERROR(VLOOKUP($C49,req_text!$A:$J,6,FALSE())),"",VLOOKUP($C49,req_text!$A:$J,6,FALSE()))</f>
        <v/>
      </c>
      <c r="O49" s="12" t="str">
        <f aca="false">IF(ISERROR(VLOOKUP($C49,req_text!$A:$J,7,FALSE())),"",VLOOKUP($C49,req_text!$A:$J,7,FALSE()))</f>
        <v/>
      </c>
      <c r="P49" s="10" t="str">
        <f aca="false">IF(ISERROR(VLOOKUP($C49,const_text!$A:$J,5,FALSE())),"",VLOOKUP($C49,const_text!$A:$J,5,FALSE()))</f>
        <v/>
      </c>
      <c r="Q49" s="10" t="str">
        <f aca="false">IF(ISERROR(VLOOKUP($C49,const_text!$A:$J,6,FALSE())),"",VLOOKUP($C49,const_text!$A:$J,6,FALSE()))</f>
        <v/>
      </c>
      <c r="R49" s="10" t="str">
        <f aca="false">IF(ISERROR(VLOOKUP($C49,const_text!$A:$J,7,FALSE())),"",VLOOKUP($C49,const_text!$A:$J,7,FALSE()))</f>
        <v/>
      </c>
      <c r="S49" s="11" t="str">
        <f aca="false">IF(ISERROR(VLOOKUP($C49,label_text!$A:$H,5,FALSE())),"",VLOOKUP($C49,label_text!$A:$H,5,FALSE()))</f>
        <v>08p/44</v>
      </c>
      <c r="T49" s="11" t="str">
        <f aca="false">IF(ISERROR(VLOOKUP($C49,label_text!$A:$H,6,FALSE())),"",VLOOKUP($C49,label_text!$A:$H,6,FALSE()))</f>
        <v>08p/44</v>
      </c>
      <c r="U49" s="11" t="str">
        <f aca="false">IF(ISERROR(VLOOKUP($C49,label_text!$A:$H,7,FALSE())),"",VLOOKUP($C49,label_text!$A:$H,7,FALSE()))</f>
        <v>08p/44</v>
      </c>
      <c r="V49" s="11" t="str">
        <f aca="false">IF(ISERROR(VLOOKUP($C49,hint_text!$A:$J,5,FALSE())),"",VLOOKUP($C49,hint_text!$A:$J,5,FALSE()))</f>
        <v/>
      </c>
      <c r="W49" s="11" t="str">
        <f aca="false">IF(ISERROR(VLOOKUP($C49,hint_text!$A:$J,6,FALSE())),"",VLOOKUP($C49,hint_text!$A:$J,6,FALSE()))</f>
        <v/>
      </c>
      <c r="X49" s="11" t="str">
        <f aca="false">IF(ISERROR(VLOOKUP($C49,hint_text!$A:$J,7,FALSE())),"",VLOOKUP($C49,hint_text!$A:$J,7,FALSE()))</f>
        <v/>
      </c>
    </row>
    <row r="50" customFormat="false" ht="12.75" hidden="false" customHeight="false" outlineLevel="0" collapsed="false">
      <c r="A50" s="5" t="str">
        <f aca="false">"08p"</f>
        <v>08p</v>
      </c>
      <c r="B50" s="5"/>
      <c r="C50" s="6" t="s">
        <v>83</v>
      </c>
      <c r="D50" s="6" t="s">
        <v>37</v>
      </c>
      <c r="E50" s="7"/>
      <c r="F50" s="8"/>
      <c r="G50" s="6" t="s">
        <v>30</v>
      </c>
      <c r="H50" s="6"/>
      <c r="I50" s="6"/>
      <c r="J50" s="8"/>
      <c r="K50" s="6"/>
      <c r="L50" s="8"/>
      <c r="M50" s="8" t="str">
        <f aca="false">IF(ISERROR(VLOOKUP($C50,req_text!$A:$J,5,FALSE())),"",VLOOKUP($C50,req_text!$A:$J,5,FALSE()))</f>
        <v/>
      </c>
      <c r="N50" s="8" t="str">
        <f aca="false">IF(ISERROR(VLOOKUP($C50,req_text!$A:$J,6,FALSE())),"",VLOOKUP($C50,req_text!$A:$J,6,FALSE()))</f>
        <v/>
      </c>
      <c r="O50" s="8" t="str">
        <f aca="false">IF(ISERROR(VLOOKUP($C50,req_text!$A:$J,7,FALSE())),"",VLOOKUP($C50,req_text!$A:$J,7,FALSE()))</f>
        <v/>
      </c>
      <c r="P50" s="6" t="str">
        <f aca="false">IF(ISERROR(VLOOKUP($C50,const_text!$A:$J,5,FALSE())),"",VLOOKUP($C50,const_text!$A:$J,5,FALSE()))</f>
        <v/>
      </c>
      <c r="Q50" s="6" t="str">
        <f aca="false">IF(ISERROR(VLOOKUP($C50,const_text!$A:$J,6,FALSE())),"",VLOOKUP($C50,const_text!$A:$J,6,FALSE()))</f>
        <v/>
      </c>
      <c r="R50" s="6" t="str">
        <f aca="false">IF(ISERROR(VLOOKUP($C50,const_text!$A:$J,7,FALSE())),"",VLOOKUP($C50,const_text!$A:$J,7,FALSE()))</f>
        <v/>
      </c>
      <c r="S50" s="7" t="str">
        <f aca="false">IF(ISERROR(VLOOKUP($C50,label_text!$A:$H,5,FALSE())),"",VLOOKUP($C50,label_text!$A:$H,5,FALSE()))</f>
        <v>Please, precise:</v>
      </c>
      <c r="T50" s="7" t="str">
        <f aca="false">IF(ISERROR(VLOOKUP($C50,label_text!$A:$H,6,FALSE())),"",VLOOKUP($C50,label_text!$A:$H,6,FALSE()))</f>
        <v>Préciser :</v>
      </c>
      <c r="U50" s="7" t="str">
        <f aca="false">IF(ISERROR(VLOOKUP($C50,label_text!$A:$H,7,FALSE())),"",VLOOKUP($C50,label_text!$A:$H,7,FALSE()))</f>
        <v>Indicar :</v>
      </c>
      <c r="V50" s="7" t="str">
        <f aca="false">IF(ISERROR(VLOOKUP($C50,hint_text!$A:$J,5,FALSE())),"",VLOOKUP($C50,hint_text!$A:$J,5,FALSE()))</f>
        <v/>
      </c>
      <c r="W50" s="7" t="str">
        <f aca="false">IF(ISERROR(VLOOKUP($C50,hint_text!$A:$J,6,FALSE())),"",VLOOKUP($C50,hint_text!$A:$J,6,FALSE()))</f>
        <v/>
      </c>
      <c r="X50" s="7" t="str">
        <f aca="false">IF(ISERROR(VLOOKUP($C50,hint_text!$A:$J,7,FALSE())),"",VLOOKUP($C50,hint_text!$A:$J,7,FALSE()))</f>
        <v/>
      </c>
    </row>
    <row r="51" customFormat="false" ht="12.75" hidden="false" customHeight="false" outlineLevel="0" collapsed="false">
      <c r="A51" s="9"/>
      <c r="B51" s="9" t="s">
        <v>31</v>
      </c>
      <c r="C51" s="31"/>
      <c r="D51" s="10" t="s">
        <v>32</v>
      </c>
      <c r="E51" s="11"/>
      <c r="F51" s="12"/>
      <c r="G51" s="10"/>
      <c r="H51" s="10"/>
      <c r="I51" s="10"/>
      <c r="J51" s="12"/>
      <c r="K51" s="10"/>
      <c r="L51" s="12"/>
      <c r="M51" s="12" t="str">
        <f aca="false">IF(ISERROR(VLOOKUP($C51,req_text!$A:$J,5,FALSE())),"",VLOOKUP($C51,req_text!$A:$J,5,FALSE()))</f>
        <v/>
      </c>
      <c r="N51" s="12" t="str">
        <f aca="false">IF(ISERROR(VLOOKUP($C51,req_text!$A:$J,6,FALSE())),"",VLOOKUP($C51,req_text!$A:$J,6,FALSE()))</f>
        <v/>
      </c>
      <c r="O51" s="12" t="str">
        <f aca="false">IF(ISERROR(VLOOKUP($C51,req_text!$A:$J,7,FALSE())),"",VLOOKUP($C51,req_text!$A:$J,7,FALSE()))</f>
        <v/>
      </c>
      <c r="P51" s="10" t="str">
        <f aca="false">IF(ISERROR(VLOOKUP($C51,const_text!$A:$J,5,FALSE())),"",VLOOKUP($C51,const_text!$A:$J,5,FALSE()))</f>
        <v/>
      </c>
      <c r="Q51" s="10" t="str">
        <f aca="false">IF(ISERROR(VLOOKUP($C51,const_text!$A:$J,6,FALSE())),"",VLOOKUP($C51,const_text!$A:$J,6,FALSE()))</f>
        <v/>
      </c>
      <c r="R51" s="10" t="str">
        <f aca="false">IF(ISERROR(VLOOKUP($C51,const_text!$A:$J,7,FALSE())),"",VLOOKUP($C51,const_text!$A:$J,7,FALSE()))</f>
        <v/>
      </c>
      <c r="S51" s="11" t="str">
        <f aca="false">IF(ISERROR(VLOOKUP($C51,label_text!$A:$H,5,FALSE())),"",VLOOKUP($C51,label_text!$A:$H,5,FALSE()))</f>
        <v/>
      </c>
      <c r="T51" s="11" t="str">
        <f aca="false">IF(ISERROR(VLOOKUP($C51,label_text!$A:$H,6,FALSE())),"",VLOOKUP($C51,label_text!$A:$H,6,FALSE()))</f>
        <v/>
      </c>
      <c r="U51" s="11" t="str">
        <f aca="false">IF(ISERROR(VLOOKUP($C51,label_text!$A:$H,7,FALSE())),"",VLOOKUP($C51,label_text!$A:$H,7,FALSE()))</f>
        <v/>
      </c>
      <c r="V51" s="11" t="str">
        <f aca="false">IF(ISERROR(VLOOKUP($C51,hint_text!$A:$J,5,FALSE())),"",VLOOKUP($C51,hint_text!$A:$J,5,FALSE()))</f>
        <v/>
      </c>
      <c r="W51" s="11" t="str">
        <f aca="false">IF(ISERROR(VLOOKUP($C51,hint_text!$A:$J,6,FALSE())),"",VLOOKUP($C51,hint_text!$A:$J,6,FALSE()))</f>
        <v/>
      </c>
      <c r="X51" s="11" t="str">
        <f aca="false">IF(ISERROR(VLOOKUP($C51,hint_text!$A:$J,7,FALSE())),"",VLOOKUP($C51,hint_text!$A:$J,7,FALSE()))</f>
        <v/>
      </c>
    </row>
    <row r="52" customFormat="false" ht="12.75" hidden="false" customHeight="false" outlineLevel="0" collapsed="false">
      <c r="A52" s="9"/>
      <c r="B52" s="9" t="str">
        <f aca="false">CONCATENATE("&lt;q",A53)</f>
        <v>&lt;q09</v>
      </c>
      <c r="C52" s="10" t="str">
        <f aca="false">CONCATENATE("q",A53)</f>
        <v>q09</v>
      </c>
      <c r="D52" s="10" t="s">
        <v>27</v>
      </c>
      <c r="E52" s="11"/>
      <c r="F52" s="12"/>
      <c r="G52" s="10"/>
      <c r="H52" s="10"/>
      <c r="I52" s="10"/>
      <c r="J52" s="12"/>
      <c r="K52" s="10"/>
      <c r="L52" s="12"/>
      <c r="M52" s="12" t="str">
        <f aca="false">IF(ISERROR(VLOOKUP($C52,req_text!$A:$J,5,FALSE())),"",VLOOKUP($C52,req_text!$A:$J,5,FALSE()))</f>
        <v/>
      </c>
      <c r="N52" s="12" t="str">
        <f aca="false">IF(ISERROR(VLOOKUP($C52,req_text!$A:$J,6,FALSE())),"",VLOOKUP($C52,req_text!$A:$J,6,FALSE()))</f>
        <v/>
      </c>
      <c r="O52" s="12" t="str">
        <f aca="false">IF(ISERROR(VLOOKUP($C52,req_text!$A:$J,7,FALSE())),"",VLOOKUP($C52,req_text!$A:$J,7,FALSE()))</f>
        <v/>
      </c>
      <c r="P52" s="10" t="str">
        <f aca="false">IF(ISERROR(VLOOKUP($C52,const_text!$A:$J,5,FALSE())),"",VLOOKUP($C52,const_text!$A:$J,5,FALSE()))</f>
        <v/>
      </c>
      <c r="Q52" s="10" t="str">
        <f aca="false">IF(ISERROR(VLOOKUP($C52,const_text!$A:$J,6,FALSE())),"",VLOOKUP($C52,const_text!$A:$J,6,FALSE()))</f>
        <v/>
      </c>
      <c r="R52" s="10" t="str">
        <f aca="false">IF(ISERROR(VLOOKUP($C52,const_text!$A:$J,7,FALSE())),"",VLOOKUP($C52,const_text!$A:$J,7,FALSE()))</f>
        <v/>
      </c>
      <c r="S52" s="11" t="str">
        <f aca="false">IF(ISERROR(VLOOKUP($C52,label_text!$A:$H,5,FALSE())),"",VLOOKUP($C52,label_text!$A:$H,5,FALSE()))</f>
        <v>09/44</v>
      </c>
      <c r="T52" s="11" t="str">
        <f aca="false">IF(ISERROR(VLOOKUP($C52,label_text!$A:$H,6,FALSE())),"",VLOOKUP($C52,label_text!$A:$H,6,FALSE()))</f>
        <v>09/44</v>
      </c>
      <c r="U52" s="11" t="str">
        <f aca="false">IF(ISERROR(VLOOKUP($C52,label_text!$A:$H,7,FALSE())),"",VLOOKUP($C52,label_text!$A:$H,7,FALSE()))</f>
        <v>09/44</v>
      </c>
      <c r="V52" s="11" t="str">
        <f aca="false">IF(ISERROR(VLOOKUP($C52,hint_text!$A:$J,5,FALSE())),"",VLOOKUP($C52,hint_text!$A:$J,5,FALSE()))</f>
        <v/>
      </c>
      <c r="W52" s="11" t="str">
        <f aca="false">IF(ISERROR(VLOOKUP($C52,hint_text!$A:$J,6,FALSE())),"",VLOOKUP($C52,hint_text!$A:$J,6,FALSE()))</f>
        <v/>
      </c>
      <c r="X52" s="11" t="str">
        <f aca="false">IF(ISERROR(VLOOKUP($C52,hint_text!$A:$J,7,FALSE())),"",VLOOKUP($C52,hint_text!$A:$J,7,FALSE()))</f>
        <v/>
      </c>
    </row>
    <row r="53" customFormat="false" ht="12.75" hidden="false" customHeight="false" outlineLevel="0" collapsed="false">
      <c r="A53" s="5" t="str">
        <f aca="false">"09"</f>
        <v>09</v>
      </c>
      <c r="B53" s="5"/>
      <c r="C53" s="6" t="s">
        <v>84</v>
      </c>
      <c r="D53" s="6" t="s">
        <v>85</v>
      </c>
      <c r="E53" s="7"/>
      <c r="F53" s="8"/>
      <c r="G53" s="6" t="s">
        <v>30</v>
      </c>
      <c r="H53" s="6"/>
      <c r="I53" s="6"/>
      <c r="J53" s="8"/>
      <c r="K53" s="6"/>
      <c r="L53" s="8"/>
      <c r="M53" s="8" t="str">
        <f aca="false">IF(ISERROR(VLOOKUP($C53,req_text!$A:$J,5,FALSE())),"",VLOOKUP($C53,req_text!$A:$J,5,FALSE()))</f>
        <v/>
      </c>
      <c r="N53" s="8" t="str">
        <f aca="false">IF(ISERROR(VLOOKUP($C53,req_text!$A:$J,6,FALSE())),"",VLOOKUP($C53,req_text!$A:$J,6,FALSE()))</f>
        <v/>
      </c>
      <c r="O53" s="8" t="str">
        <f aca="false">IF(ISERROR(VLOOKUP($C53,req_text!$A:$J,7,FALSE())),"",VLOOKUP($C53,req_text!$A:$J,7,FALSE()))</f>
        <v/>
      </c>
      <c r="P53" s="6" t="str">
        <f aca="false">IF(ISERROR(VLOOKUP($C53,const_text!$A:$J,5,FALSE())),"",VLOOKUP($C53,const_text!$A:$J,5,FALSE()))</f>
        <v/>
      </c>
      <c r="Q53" s="6" t="str">
        <f aca="false">IF(ISERROR(VLOOKUP($C53,const_text!$A:$J,6,FALSE())),"",VLOOKUP($C53,const_text!$A:$J,6,FALSE()))</f>
        <v/>
      </c>
      <c r="R53" s="6" t="str">
        <f aca="false">IF(ISERROR(VLOOKUP($C53,const_text!$A:$J,7,FALSE())),"",VLOOKUP($C53,const_text!$A:$J,7,FALSE()))</f>
        <v/>
      </c>
      <c r="S53" s="7" t="str">
        <f aca="false">IF(ISERROR(VLOOKUP($C53,label_text!$A:$H,5,FALSE())),"",VLOOKUP($C53,label_text!$A:$H,5,FALSE()))</f>
        <v>What is your main language?</v>
      </c>
      <c r="T53" s="7" t="str">
        <f aca="false">IF(ISERROR(VLOOKUP($C53,label_text!$A:$H,6,FALSE())),"",VLOOKUP($C53,label_text!$A:$H,6,FALSE()))</f>
        <v>Quelle est votre langue principale ?</v>
      </c>
      <c r="U53" s="7" t="str">
        <f aca="false">IF(ISERROR(VLOOKUP($C53,label_text!$A:$H,7,FALSE())),"",VLOOKUP($C53,label_text!$A:$H,7,FALSE()))</f>
        <v>Qual é a sua língua principal ?</v>
      </c>
      <c r="V53" s="7" t="str">
        <f aca="false">IF(ISERROR(VLOOKUP($C53,hint_text!$A:$J,5,FALSE())),"",VLOOKUP($C53,hint_text!$A:$J,5,FALSE()))</f>
        <v/>
      </c>
      <c r="W53" s="7" t="str">
        <f aca="false">IF(ISERROR(VLOOKUP($C53,hint_text!$A:$J,6,FALSE())),"",VLOOKUP($C53,hint_text!$A:$J,6,FALSE()))</f>
        <v/>
      </c>
      <c r="X53" s="7" t="str">
        <f aca="false">IF(ISERROR(VLOOKUP($C53,hint_text!$A:$J,7,FALSE())),"",VLOOKUP($C53,hint_text!$A:$J,7,FALSE()))</f>
        <v/>
      </c>
    </row>
    <row r="54" customFormat="false" ht="12.75" hidden="false" customHeight="false" outlineLevel="0" collapsed="false">
      <c r="A54" s="9"/>
      <c r="B54" s="9" t="s">
        <v>31</v>
      </c>
      <c r="C54" s="31"/>
      <c r="D54" s="10" t="s">
        <v>32</v>
      </c>
      <c r="E54" s="11"/>
      <c r="F54" s="12"/>
      <c r="G54" s="10"/>
      <c r="H54" s="10"/>
      <c r="I54" s="10"/>
      <c r="J54" s="12"/>
      <c r="K54" s="10"/>
      <c r="L54" s="12"/>
      <c r="M54" s="12" t="str">
        <f aca="false">IF(ISERROR(VLOOKUP($C54,req_text!$A:$J,5,FALSE())),"",VLOOKUP($C54,req_text!$A:$J,5,FALSE()))</f>
        <v/>
      </c>
      <c r="N54" s="12" t="str">
        <f aca="false">IF(ISERROR(VLOOKUP($C54,req_text!$A:$J,6,FALSE())),"",VLOOKUP($C54,req_text!$A:$J,6,FALSE()))</f>
        <v/>
      </c>
      <c r="O54" s="12" t="str">
        <f aca="false">IF(ISERROR(VLOOKUP($C54,req_text!$A:$J,7,FALSE())),"",VLOOKUP($C54,req_text!$A:$J,7,FALSE()))</f>
        <v/>
      </c>
      <c r="P54" s="10" t="str">
        <f aca="false">IF(ISERROR(VLOOKUP($C54,const_text!$A:$J,5,FALSE())),"",VLOOKUP($C54,const_text!$A:$J,5,FALSE()))</f>
        <v/>
      </c>
      <c r="Q54" s="10" t="str">
        <f aca="false">IF(ISERROR(VLOOKUP($C54,const_text!$A:$J,6,FALSE())),"",VLOOKUP($C54,const_text!$A:$J,6,FALSE()))</f>
        <v/>
      </c>
      <c r="R54" s="10" t="str">
        <f aca="false">IF(ISERROR(VLOOKUP($C54,const_text!$A:$J,7,FALSE())),"",VLOOKUP($C54,const_text!$A:$J,7,FALSE()))</f>
        <v/>
      </c>
      <c r="S54" s="11" t="str">
        <f aca="false">IF(ISERROR(VLOOKUP($C54,label_text!$A:$H,5,FALSE())),"",VLOOKUP($C54,label_text!$A:$H,5,FALSE()))</f>
        <v/>
      </c>
      <c r="T54" s="11" t="str">
        <f aca="false">IF(ISERROR(VLOOKUP($C54,label_text!$A:$H,6,FALSE())),"",VLOOKUP($C54,label_text!$A:$H,6,FALSE()))</f>
        <v/>
      </c>
      <c r="U54" s="11" t="str">
        <f aca="false">IF(ISERROR(VLOOKUP($C54,label_text!$A:$H,7,FALSE())),"",VLOOKUP($C54,label_text!$A:$H,7,FALSE()))</f>
        <v/>
      </c>
      <c r="V54" s="11" t="str">
        <f aca="false">IF(ISERROR(VLOOKUP($C54,hint_text!$A:$J,5,FALSE())),"",VLOOKUP($C54,hint_text!$A:$J,5,FALSE()))</f>
        <v/>
      </c>
      <c r="W54" s="11" t="str">
        <f aca="false">IF(ISERROR(VLOOKUP($C54,hint_text!$A:$J,6,FALSE())),"",VLOOKUP($C54,hint_text!$A:$J,6,FALSE()))</f>
        <v/>
      </c>
      <c r="X54" s="11" t="str">
        <f aca="false">IF(ISERROR(VLOOKUP($C54,hint_text!$A:$J,7,FALSE())),"",VLOOKUP($C54,hint_text!$A:$J,7,FALSE()))</f>
        <v/>
      </c>
    </row>
    <row r="55" customFormat="false" ht="12.75" hidden="false" customHeight="false" outlineLevel="0" collapsed="false">
      <c r="A55" s="9"/>
      <c r="B55" s="9" t="str">
        <f aca="false">CONCATENATE("&lt;q",A56)</f>
        <v>&lt;q09p</v>
      </c>
      <c r="C55" s="10" t="str">
        <f aca="false">CONCATENATE("q",A56)</f>
        <v>q09p</v>
      </c>
      <c r="D55" s="10" t="s">
        <v>27</v>
      </c>
      <c r="E55" s="11"/>
      <c r="F55" s="10" t="s">
        <v>86</v>
      </c>
      <c r="G55" s="10"/>
      <c r="H55" s="10"/>
      <c r="I55" s="10"/>
      <c r="J55" s="12"/>
      <c r="K55" s="10"/>
      <c r="L55" s="12"/>
      <c r="M55" s="12" t="str">
        <f aca="false">IF(ISERROR(VLOOKUP($C55,req_text!$A:$J,5,FALSE())),"",VLOOKUP($C55,req_text!$A:$J,5,FALSE()))</f>
        <v/>
      </c>
      <c r="N55" s="12" t="str">
        <f aca="false">IF(ISERROR(VLOOKUP($C55,req_text!$A:$J,6,FALSE())),"",VLOOKUP($C55,req_text!$A:$J,6,FALSE()))</f>
        <v/>
      </c>
      <c r="O55" s="12" t="str">
        <f aca="false">IF(ISERROR(VLOOKUP($C55,req_text!$A:$J,7,FALSE())),"",VLOOKUP($C55,req_text!$A:$J,7,FALSE()))</f>
        <v/>
      </c>
      <c r="P55" s="10" t="str">
        <f aca="false">IF(ISERROR(VLOOKUP($C55,const_text!$A:$J,5,FALSE())),"",VLOOKUP($C55,const_text!$A:$J,5,FALSE()))</f>
        <v/>
      </c>
      <c r="Q55" s="10" t="str">
        <f aca="false">IF(ISERROR(VLOOKUP($C55,const_text!$A:$J,6,FALSE())),"",VLOOKUP($C55,const_text!$A:$J,6,FALSE()))</f>
        <v/>
      </c>
      <c r="R55" s="10" t="str">
        <f aca="false">IF(ISERROR(VLOOKUP($C55,const_text!$A:$J,7,FALSE())),"",VLOOKUP($C55,const_text!$A:$J,7,FALSE()))</f>
        <v/>
      </c>
      <c r="S55" s="11" t="str">
        <f aca="false">IF(ISERROR(VLOOKUP($C55,label_text!$A:$H,5,FALSE())),"",VLOOKUP($C55,label_text!$A:$H,5,FALSE()))</f>
        <v>09p/44</v>
      </c>
      <c r="T55" s="11" t="str">
        <f aca="false">IF(ISERROR(VLOOKUP($C55,label_text!$A:$H,6,FALSE())),"",VLOOKUP($C55,label_text!$A:$H,6,FALSE()))</f>
        <v>09p/44</v>
      </c>
      <c r="U55" s="11" t="str">
        <f aca="false">IF(ISERROR(VLOOKUP($C55,label_text!$A:$H,7,FALSE())),"",VLOOKUP($C55,label_text!$A:$H,7,FALSE()))</f>
        <v>09p/44</v>
      </c>
      <c r="V55" s="11" t="str">
        <f aca="false">IF(ISERROR(VLOOKUP($C55,hint_text!$A:$J,5,FALSE())),"",VLOOKUP($C55,hint_text!$A:$J,5,FALSE()))</f>
        <v/>
      </c>
      <c r="W55" s="11" t="str">
        <f aca="false">IF(ISERROR(VLOOKUP($C55,hint_text!$A:$J,6,FALSE())),"",VLOOKUP($C55,hint_text!$A:$J,6,FALSE()))</f>
        <v/>
      </c>
      <c r="X55" s="11" t="str">
        <f aca="false">IF(ISERROR(VLOOKUP($C55,hint_text!$A:$J,7,FALSE())),"",VLOOKUP($C55,hint_text!$A:$J,7,FALSE()))</f>
        <v/>
      </c>
    </row>
    <row r="56" customFormat="false" ht="12.75" hidden="false" customHeight="false" outlineLevel="0" collapsed="false">
      <c r="A56" s="5" t="str">
        <f aca="false">"09p"</f>
        <v>09p</v>
      </c>
      <c r="B56" s="5"/>
      <c r="C56" s="6" t="s">
        <v>87</v>
      </c>
      <c r="D56" s="6" t="s">
        <v>37</v>
      </c>
      <c r="E56" s="7"/>
      <c r="F56" s="8"/>
      <c r="G56" s="6" t="s">
        <v>30</v>
      </c>
      <c r="H56" s="6"/>
      <c r="I56" s="6"/>
      <c r="J56" s="8"/>
      <c r="K56" s="6"/>
      <c r="L56" s="8"/>
      <c r="M56" s="8" t="str">
        <f aca="false">IF(ISERROR(VLOOKUP($C56,req_text!$A:$J,5,FALSE())),"",VLOOKUP($C56,req_text!$A:$J,5,FALSE()))</f>
        <v/>
      </c>
      <c r="N56" s="8" t="str">
        <f aca="false">IF(ISERROR(VLOOKUP($C56,req_text!$A:$J,6,FALSE())),"",VLOOKUP($C56,req_text!$A:$J,6,FALSE()))</f>
        <v/>
      </c>
      <c r="O56" s="8" t="str">
        <f aca="false">IF(ISERROR(VLOOKUP($C56,req_text!$A:$J,7,FALSE())),"",VLOOKUP($C56,req_text!$A:$J,7,FALSE()))</f>
        <v/>
      </c>
      <c r="P56" s="6" t="str">
        <f aca="false">IF(ISERROR(VLOOKUP($C56,const_text!$A:$J,5,FALSE())),"",VLOOKUP($C56,const_text!$A:$J,5,FALSE()))</f>
        <v/>
      </c>
      <c r="Q56" s="6" t="str">
        <f aca="false">IF(ISERROR(VLOOKUP($C56,const_text!$A:$J,6,FALSE())),"",VLOOKUP($C56,const_text!$A:$J,6,FALSE()))</f>
        <v/>
      </c>
      <c r="R56" s="6" t="str">
        <f aca="false">IF(ISERROR(VLOOKUP($C56,const_text!$A:$J,7,FALSE())),"",VLOOKUP($C56,const_text!$A:$J,7,FALSE()))</f>
        <v/>
      </c>
      <c r="S56" s="7" t="str">
        <f aca="false">IF(ISERROR(VLOOKUP($C56,label_text!$A:$H,5,FALSE())),"",VLOOKUP($C56,label_text!$A:$H,5,FALSE()))</f>
        <v>Please, precise:</v>
      </c>
      <c r="T56" s="7" t="str">
        <f aca="false">IF(ISERROR(VLOOKUP($C56,label_text!$A:$H,6,FALSE())),"",VLOOKUP($C56,label_text!$A:$H,6,FALSE()))</f>
        <v>Préciser :</v>
      </c>
      <c r="U56" s="7" t="str">
        <f aca="false">IF(ISERROR(VLOOKUP($C56,label_text!$A:$H,7,FALSE())),"",VLOOKUP($C56,label_text!$A:$H,7,FALSE()))</f>
        <v>Indicar :</v>
      </c>
      <c r="V56" s="7" t="str">
        <f aca="false">IF(ISERROR(VLOOKUP($C56,hint_text!$A:$J,5,FALSE())),"",VLOOKUP($C56,hint_text!$A:$J,5,FALSE()))</f>
        <v/>
      </c>
      <c r="W56" s="7" t="str">
        <f aca="false">IF(ISERROR(VLOOKUP($C56,hint_text!$A:$J,6,FALSE())),"",VLOOKUP($C56,hint_text!$A:$J,6,FALSE()))</f>
        <v/>
      </c>
      <c r="X56" s="7" t="str">
        <f aca="false">IF(ISERROR(VLOOKUP($C56,hint_text!$A:$J,7,FALSE())),"",VLOOKUP($C56,hint_text!$A:$J,7,FALSE()))</f>
        <v/>
      </c>
    </row>
    <row r="57" customFormat="false" ht="12.75" hidden="false" customHeight="false" outlineLevel="0" collapsed="false">
      <c r="A57" s="9"/>
      <c r="B57" s="9" t="s">
        <v>31</v>
      </c>
      <c r="C57" s="31"/>
      <c r="D57" s="10" t="s">
        <v>32</v>
      </c>
      <c r="E57" s="11"/>
      <c r="F57" s="12"/>
      <c r="G57" s="10"/>
      <c r="H57" s="10"/>
      <c r="I57" s="10"/>
      <c r="J57" s="12"/>
      <c r="K57" s="10"/>
      <c r="L57" s="12"/>
      <c r="M57" s="12" t="str">
        <f aca="false">IF(ISERROR(VLOOKUP($C57,req_text!$A:$J,5,FALSE())),"",VLOOKUP($C57,req_text!$A:$J,5,FALSE()))</f>
        <v/>
      </c>
      <c r="N57" s="12" t="str">
        <f aca="false">IF(ISERROR(VLOOKUP($C57,req_text!$A:$J,6,FALSE())),"",VLOOKUP($C57,req_text!$A:$J,6,FALSE()))</f>
        <v/>
      </c>
      <c r="O57" s="12" t="str">
        <f aca="false">IF(ISERROR(VLOOKUP($C57,req_text!$A:$J,7,FALSE())),"",VLOOKUP($C57,req_text!$A:$J,7,FALSE()))</f>
        <v/>
      </c>
      <c r="P57" s="10" t="str">
        <f aca="false">IF(ISERROR(VLOOKUP($C57,const_text!$A:$J,5,FALSE())),"",VLOOKUP($C57,const_text!$A:$J,5,FALSE()))</f>
        <v/>
      </c>
      <c r="Q57" s="10" t="str">
        <f aca="false">IF(ISERROR(VLOOKUP($C57,const_text!$A:$J,6,FALSE())),"",VLOOKUP($C57,const_text!$A:$J,6,FALSE()))</f>
        <v/>
      </c>
      <c r="R57" s="10" t="str">
        <f aca="false">IF(ISERROR(VLOOKUP($C57,const_text!$A:$J,7,FALSE())),"",VLOOKUP($C57,const_text!$A:$J,7,FALSE()))</f>
        <v/>
      </c>
      <c r="S57" s="11" t="str">
        <f aca="false">IF(ISERROR(VLOOKUP($C57,label_text!$A:$H,5,FALSE())),"",VLOOKUP($C57,label_text!$A:$H,5,FALSE()))</f>
        <v/>
      </c>
      <c r="T57" s="11" t="str">
        <f aca="false">IF(ISERROR(VLOOKUP($C57,label_text!$A:$H,6,FALSE())),"",VLOOKUP($C57,label_text!$A:$H,6,FALSE()))</f>
        <v/>
      </c>
      <c r="U57" s="11" t="str">
        <f aca="false">IF(ISERROR(VLOOKUP($C57,label_text!$A:$H,7,FALSE())),"",VLOOKUP($C57,label_text!$A:$H,7,FALSE()))</f>
        <v/>
      </c>
      <c r="V57" s="11" t="str">
        <f aca="false">IF(ISERROR(VLOOKUP($C57,hint_text!$A:$J,5,FALSE())),"",VLOOKUP($C57,hint_text!$A:$J,5,FALSE()))</f>
        <v/>
      </c>
      <c r="W57" s="11" t="str">
        <f aca="false">IF(ISERROR(VLOOKUP($C57,hint_text!$A:$J,6,FALSE())),"",VLOOKUP($C57,hint_text!$A:$J,6,FALSE()))</f>
        <v/>
      </c>
      <c r="X57" s="11" t="str">
        <f aca="false">IF(ISERROR(VLOOKUP($C57,hint_text!$A:$J,7,FALSE())),"",VLOOKUP($C57,hint_text!$A:$J,7,FALSE()))</f>
        <v/>
      </c>
    </row>
    <row r="58" customFormat="false" ht="12.75" hidden="false" customHeight="false" outlineLevel="0" collapsed="false">
      <c r="A58" s="9"/>
      <c r="B58" s="9" t="str">
        <f aca="false">CONCATENATE("&lt;q",A59)</f>
        <v>&lt;q10</v>
      </c>
      <c r="C58" s="10" t="str">
        <f aca="false">CONCATENATE("q",A59)</f>
        <v>q10</v>
      </c>
      <c r="D58" s="10" t="s">
        <v>27</v>
      </c>
      <c r="E58" s="11"/>
      <c r="F58" s="12" t="s">
        <v>88</v>
      </c>
      <c r="G58" s="10"/>
      <c r="H58" s="10"/>
      <c r="I58" s="10"/>
      <c r="J58" s="12"/>
      <c r="K58" s="10"/>
      <c r="L58" s="12"/>
      <c r="M58" s="12" t="str">
        <f aca="false">IF(ISERROR(VLOOKUP($C58,req_text!$A:$J,5,FALSE())),"",VLOOKUP($C58,req_text!$A:$J,5,FALSE()))</f>
        <v/>
      </c>
      <c r="N58" s="12" t="str">
        <f aca="false">IF(ISERROR(VLOOKUP($C58,req_text!$A:$J,6,FALSE())),"",VLOOKUP($C58,req_text!$A:$J,6,FALSE()))</f>
        <v/>
      </c>
      <c r="O58" s="12" t="str">
        <f aca="false">IF(ISERROR(VLOOKUP($C58,req_text!$A:$J,7,FALSE())),"",VLOOKUP($C58,req_text!$A:$J,7,FALSE()))</f>
        <v/>
      </c>
      <c r="P58" s="10" t="str">
        <f aca="false">IF(ISERROR(VLOOKUP($C58,const_text!$A:$J,5,FALSE())),"",VLOOKUP($C58,const_text!$A:$J,5,FALSE()))</f>
        <v/>
      </c>
      <c r="Q58" s="10" t="str">
        <f aca="false">IF(ISERROR(VLOOKUP($C58,const_text!$A:$J,6,FALSE())),"",VLOOKUP($C58,const_text!$A:$J,6,FALSE()))</f>
        <v/>
      </c>
      <c r="R58" s="10" t="str">
        <f aca="false">IF(ISERROR(VLOOKUP($C58,const_text!$A:$J,7,FALSE())),"",VLOOKUP($C58,const_text!$A:$J,7,FALSE()))</f>
        <v/>
      </c>
      <c r="S58" s="11" t="str">
        <f aca="false">IF(ISERROR(VLOOKUP($C58,label_text!$A:$H,5,FALSE())),"",VLOOKUP($C58,label_text!$A:$H,5,FALSE()))</f>
        <v>10/44</v>
      </c>
      <c r="T58" s="11" t="str">
        <f aca="false">IF(ISERROR(VLOOKUP($C58,label_text!$A:$H,6,FALSE())),"",VLOOKUP($C58,label_text!$A:$H,6,FALSE()))</f>
        <v>10/44</v>
      </c>
      <c r="U58" s="11" t="str">
        <f aca="false">IF(ISERROR(VLOOKUP($C58,label_text!$A:$H,7,FALSE())),"",VLOOKUP($C58,label_text!$A:$H,7,FALSE()))</f>
        <v>10/44</v>
      </c>
      <c r="V58" s="11" t="str">
        <f aca="false">IF(ISERROR(VLOOKUP($C58,hint_text!$A:$J,5,FALSE())),"",VLOOKUP($C58,hint_text!$A:$J,5,FALSE()))</f>
        <v/>
      </c>
      <c r="W58" s="11" t="str">
        <f aca="false">IF(ISERROR(VLOOKUP($C58,hint_text!$A:$J,6,FALSE())),"",VLOOKUP($C58,hint_text!$A:$J,6,FALSE()))</f>
        <v/>
      </c>
      <c r="X58" s="11" t="str">
        <f aca="false">IF(ISERROR(VLOOKUP($C58,hint_text!$A:$J,7,FALSE())),"",VLOOKUP($C58,hint_text!$A:$J,7,FALSE()))</f>
        <v/>
      </c>
    </row>
    <row r="59" customFormat="false" ht="12.75" hidden="false" customHeight="false" outlineLevel="0" collapsed="false">
      <c r="A59" s="34" t="n">
        <v>10</v>
      </c>
      <c r="B59" s="5"/>
      <c r="C59" s="6" t="s">
        <v>89</v>
      </c>
      <c r="D59" s="6" t="s">
        <v>90</v>
      </c>
      <c r="E59" s="7"/>
      <c r="F59" s="8"/>
      <c r="G59" s="6" t="s">
        <v>30</v>
      </c>
      <c r="H59" s="6"/>
      <c r="I59" s="6"/>
      <c r="J59" s="8"/>
      <c r="K59" s="6"/>
      <c r="L59" s="8"/>
      <c r="M59" s="8" t="str">
        <f aca="false">IF(ISERROR(VLOOKUP($C59,req_text!$A:$J,5,FALSE())),"",VLOOKUP($C59,req_text!$A:$J,5,FALSE()))</f>
        <v/>
      </c>
      <c r="N59" s="8" t="str">
        <f aca="false">IF(ISERROR(VLOOKUP($C59,req_text!$A:$J,6,FALSE())),"",VLOOKUP($C59,req_text!$A:$J,6,FALSE()))</f>
        <v/>
      </c>
      <c r="O59" s="8" t="str">
        <f aca="false">IF(ISERROR(VLOOKUP($C59,req_text!$A:$J,7,FALSE())),"",VLOOKUP($C59,req_text!$A:$J,7,FALSE()))</f>
        <v/>
      </c>
      <c r="P59" s="6" t="str">
        <f aca="false">IF(ISERROR(VLOOKUP($C59,const_text!$A:$J,5,FALSE())),"",VLOOKUP($C59,const_text!$A:$J,5,FALSE()))</f>
        <v/>
      </c>
      <c r="Q59" s="6" t="str">
        <f aca="false">IF(ISERROR(VLOOKUP($C59,const_text!$A:$J,6,FALSE())),"",VLOOKUP($C59,const_text!$A:$J,6,FALSE()))</f>
        <v/>
      </c>
      <c r="R59" s="6" t="str">
        <f aca="false">IF(ISERROR(VLOOKUP($C59,const_text!$A:$J,7,FALSE())),"",VLOOKUP($C59,const_text!$A:$J,7,FALSE()))</f>
        <v/>
      </c>
      <c r="S59" s="7" t="str">
        <f aca="false">IF(ISERROR(VLOOKUP($C59,label_text!$A:$H,5,FALSE())),"",VLOOKUP($C59,label_text!$A:$H,5,FALSE()))</f>
        <v>Do you speak Portuguese?</v>
      </c>
      <c r="T59" s="7" t="str">
        <f aca="false">IF(ISERROR(VLOOKUP($C59,label_text!$A:$H,6,FALSE())),"",VLOOKUP($C59,label_text!$A:$H,6,FALSE()))</f>
        <v>Parlez-vous portugais ?</v>
      </c>
      <c r="U59" s="7" t="str">
        <f aca="false">IF(ISERROR(VLOOKUP($C59,label_text!$A:$H,7,FALSE())),"",VLOOKUP($C59,label_text!$A:$H,7,FALSE()))</f>
        <v>Você fala português ?</v>
      </c>
      <c r="V59" s="7" t="str">
        <f aca="false">IF(ISERROR(VLOOKUP($C59,hint_text!$A:$J,5,FALSE())),"",VLOOKUP($C59,hint_text!$A:$J,5,FALSE()))</f>
        <v/>
      </c>
      <c r="W59" s="7" t="str">
        <f aca="false">IF(ISERROR(VLOOKUP($C59,hint_text!$A:$J,6,FALSE())),"",VLOOKUP($C59,hint_text!$A:$J,6,FALSE()))</f>
        <v/>
      </c>
      <c r="X59" s="7" t="str">
        <f aca="false">IF(ISERROR(VLOOKUP($C59,hint_text!$A:$J,7,FALSE())),"",VLOOKUP($C59,hint_text!$A:$J,7,FALSE()))</f>
        <v/>
      </c>
    </row>
    <row r="60" customFormat="false" ht="12.75" hidden="false" customHeight="false" outlineLevel="0" collapsed="false">
      <c r="A60" s="9"/>
      <c r="B60" s="9" t="s">
        <v>31</v>
      </c>
      <c r="C60" s="31"/>
      <c r="D60" s="10" t="s">
        <v>32</v>
      </c>
      <c r="E60" s="11"/>
      <c r="F60" s="12"/>
      <c r="G60" s="10"/>
      <c r="H60" s="10"/>
      <c r="I60" s="10"/>
      <c r="J60" s="12"/>
      <c r="K60" s="10"/>
      <c r="L60" s="12"/>
      <c r="M60" s="12" t="str">
        <f aca="false">IF(ISERROR(VLOOKUP($C60,req_text!$A:$J,5,FALSE())),"",VLOOKUP($C60,req_text!$A:$J,5,FALSE()))</f>
        <v/>
      </c>
      <c r="N60" s="12" t="str">
        <f aca="false">IF(ISERROR(VLOOKUP($C60,req_text!$A:$J,6,FALSE())),"",VLOOKUP($C60,req_text!$A:$J,6,FALSE()))</f>
        <v/>
      </c>
      <c r="O60" s="12" t="str">
        <f aca="false">IF(ISERROR(VLOOKUP($C60,req_text!$A:$J,7,FALSE())),"",VLOOKUP($C60,req_text!$A:$J,7,FALSE()))</f>
        <v/>
      </c>
      <c r="P60" s="10" t="str">
        <f aca="false">IF(ISERROR(VLOOKUP($C60,const_text!$A:$J,5,FALSE())),"",VLOOKUP($C60,const_text!$A:$J,5,FALSE()))</f>
        <v/>
      </c>
      <c r="Q60" s="10" t="str">
        <f aca="false">IF(ISERROR(VLOOKUP($C60,const_text!$A:$J,6,FALSE())),"",VLOOKUP($C60,const_text!$A:$J,6,FALSE()))</f>
        <v/>
      </c>
      <c r="R60" s="10" t="str">
        <f aca="false">IF(ISERROR(VLOOKUP($C60,const_text!$A:$J,7,FALSE())),"",VLOOKUP($C60,const_text!$A:$J,7,FALSE()))</f>
        <v/>
      </c>
      <c r="S60" s="11" t="str">
        <f aca="false">IF(ISERROR(VLOOKUP($C60,label_text!$A:$H,5,FALSE())),"",VLOOKUP($C60,label_text!$A:$H,5,FALSE()))</f>
        <v/>
      </c>
      <c r="T60" s="11" t="str">
        <f aca="false">IF(ISERROR(VLOOKUP($C60,label_text!$A:$H,6,FALSE())),"",VLOOKUP($C60,label_text!$A:$H,6,FALSE()))</f>
        <v/>
      </c>
      <c r="U60" s="11" t="str">
        <f aca="false">IF(ISERROR(VLOOKUP($C60,label_text!$A:$H,7,FALSE())),"",VLOOKUP($C60,label_text!$A:$H,7,FALSE()))</f>
        <v/>
      </c>
      <c r="V60" s="11" t="str">
        <f aca="false">IF(ISERROR(VLOOKUP($C60,hint_text!$A:$J,5,FALSE())),"",VLOOKUP($C60,hint_text!$A:$J,5,FALSE()))</f>
        <v/>
      </c>
      <c r="W60" s="11" t="str">
        <f aca="false">IF(ISERROR(VLOOKUP($C60,hint_text!$A:$J,6,FALSE())),"",VLOOKUP($C60,hint_text!$A:$J,6,FALSE()))</f>
        <v/>
      </c>
      <c r="X60" s="11" t="str">
        <f aca="false">IF(ISERROR(VLOOKUP($C60,hint_text!$A:$J,7,FALSE())),"",VLOOKUP($C60,hint_text!$A:$J,7,FALSE()))</f>
        <v/>
      </c>
    </row>
    <row r="61" customFormat="false" ht="12.75" hidden="false" customHeight="false" outlineLevel="0" collapsed="false">
      <c r="A61" s="9"/>
      <c r="B61" s="9" t="str">
        <f aca="false">CONCATENATE("&lt;q",A62)</f>
        <v>&lt;q11</v>
      </c>
      <c r="C61" s="10" t="str">
        <f aca="false">CONCATENATE("q",A62)</f>
        <v>q11</v>
      </c>
      <c r="D61" s="10" t="s">
        <v>27</v>
      </c>
      <c r="E61" s="11"/>
      <c r="F61" s="12"/>
      <c r="G61" s="10"/>
      <c r="H61" s="10"/>
      <c r="I61" s="10"/>
      <c r="J61" s="12"/>
      <c r="K61" s="10"/>
      <c r="L61" s="12"/>
      <c r="M61" s="12" t="str">
        <f aca="false">IF(ISERROR(VLOOKUP($C61,req_text!$A:$J,5,FALSE())),"",VLOOKUP($C61,req_text!$A:$J,5,FALSE()))</f>
        <v/>
      </c>
      <c r="N61" s="12" t="str">
        <f aca="false">IF(ISERROR(VLOOKUP($C61,req_text!$A:$J,6,FALSE())),"",VLOOKUP($C61,req_text!$A:$J,6,FALSE()))</f>
        <v/>
      </c>
      <c r="O61" s="12" t="str">
        <f aca="false">IF(ISERROR(VLOOKUP($C61,req_text!$A:$J,7,FALSE())),"",VLOOKUP($C61,req_text!$A:$J,7,FALSE()))</f>
        <v/>
      </c>
      <c r="P61" s="10" t="str">
        <f aca="false">IF(ISERROR(VLOOKUP($C61,const_text!$A:$J,5,FALSE())),"",VLOOKUP($C61,const_text!$A:$J,5,FALSE()))</f>
        <v/>
      </c>
      <c r="Q61" s="10" t="str">
        <f aca="false">IF(ISERROR(VLOOKUP($C61,const_text!$A:$J,6,FALSE())),"",VLOOKUP($C61,const_text!$A:$J,6,FALSE()))</f>
        <v/>
      </c>
      <c r="R61" s="10" t="str">
        <f aca="false">IF(ISERROR(VLOOKUP($C61,const_text!$A:$J,7,FALSE())),"",VLOOKUP($C61,const_text!$A:$J,7,FALSE()))</f>
        <v/>
      </c>
      <c r="S61" s="11" t="str">
        <f aca="false">IF(ISERROR(VLOOKUP($C61,label_text!$A:$H,5,FALSE())),"",VLOOKUP($C61,label_text!$A:$H,5,FALSE()))</f>
        <v>11/44</v>
      </c>
      <c r="T61" s="11" t="str">
        <f aca="false">IF(ISERROR(VLOOKUP($C61,label_text!$A:$H,6,FALSE())),"",VLOOKUP($C61,label_text!$A:$H,6,FALSE()))</f>
        <v>11/44</v>
      </c>
      <c r="U61" s="11" t="str">
        <f aca="false">IF(ISERROR(VLOOKUP($C61,label_text!$A:$H,7,FALSE())),"",VLOOKUP($C61,label_text!$A:$H,7,FALSE()))</f>
        <v>11/44</v>
      </c>
      <c r="V61" s="11" t="str">
        <f aca="false">IF(ISERROR(VLOOKUP($C61,hint_text!$A:$J,5,FALSE())),"",VLOOKUP($C61,hint_text!$A:$J,5,FALSE()))</f>
        <v/>
      </c>
      <c r="W61" s="11" t="str">
        <f aca="false">IF(ISERROR(VLOOKUP($C61,hint_text!$A:$J,6,FALSE())),"",VLOOKUP($C61,hint_text!$A:$J,6,FALSE()))</f>
        <v/>
      </c>
      <c r="X61" s="11" t="str">
        <f aca="false">IF(ISERROR(VLOOKUP($C61,hint_text!$A:$J,7,FALSE())),"",VLOOKUP($C61,hint_text!$A:$J,7,FALSE()))</f>
        <v/>
      </c>
    </row>
    <row r="62" customFormat="false" ht="12.75" hidden="false" customHeight="false" outlineLevel="0" collapsed="false">
      <c r="A62" s="34" t="n">
        <v>11</v>
      </c>
      <c r="B62" s="5"/>
      <c r="C62" s="6" t="s">
        <v>91</v>
      </c>
      <c r="D62" s="6" t="s">
        <v>92</v>
      </c>
      <c r="E62" s="7"/>
      <c r="F62" s="8"/>
      <c r="G62" s="6" t="s">
        <v>30</v>
      </c>
      <c r="H62" s="6"/>
      <c r="I62" s="6"/>
      <c r="J62" s="8"/>
      <c r="K62" s="6"/>
      <c r="L62" s="8"/>
      <c r="M62" s="8" t="str">
        <f aca="false">IF(ISERROR(VLOOKUP($C62,req_text!$A:$J,5,FALSE())),"",VLOOKUP($C62,req_text!$A:$J,5,FALSE()))</f>
        <v/>
      </c>
      <c r="N62" s="8" t="str">
        <f aca="false">IF(ISERROR(VLOOKUP($C62,req_text!$A:$J,6,FALSE())),"",VLOOKUP($C62,req_text!$A:$J,6,FALSE()))</f>
        <v/>
      </c>
      <c r="O62" s="8" t="str">
        <f aca="false">IF(ISERROR(VLOOKUP($C62,req_text!$A:$J,7,FALSE())),"",VLOOKUP($C62,req_text!$A:$J,7,FALSE()))</f>
        <v/>
      </c>
      <c r="P62" s="6" t="str">
        <f aca="false">IF(ISERROR(VLOOKUP($C62,const_text!$A:$J,5,FALSE())),"",VLOOKUP($C62,const_text!$A:$J,5,FALSE()))</f>
        <v/>
      </c>
      <c r="Q62" s="6" t="str">
        <f aca="false">IF(ISERROR(VLOOKUP($C62,const_text!$A:$J,6,FALSE())),"",VLOOKUP($C62,const_text!$A:$J,6,FALSE()))</f>
        <v/>
      </c>
      <c r="R62" s="6" t="str">
        <f aca="false">IF(ISERROR(VLOOKUP($C62,const_text!$A:$J,7,FALSE())),"",VLOOKUP($C62,const_text!$A:$J,7,FALSE()))</f>
        <v/>
      </c>
      <c r="S62" s="7" t="str">
        <f aca="false">IF(ISERROR(VLOOKUP($C62,label_text!$A:$H,5,FALSE())),"",VLOOKUP($C62,label_text!$A:$H,5,FALSE()))</f>
        <v>What is your level of education?</v>
      </c>
      <c r="T62" s="7" t="str">
        <f aca="false">IF(ISERROR(VLOOKUP($C62,label_text!$A:$H,6,FALSE())),"",VLOOKUP($C62,label_text!$A:$H,6,FALSE()))</f>
        <v>Quel est votre niveau scolaire ?</v>
      </c>
      <c r="U62" s="7" t="str">
        <f aca="false">IF(ISERROR(VLOOKUP($C62,label_text!$A:$H,7,FALSE())),"",VLOOKUP($C62,label_text!$A:$H,7,FALSE()))</f>
        <v>Qual é o seu nível escolar ? </v>
      </c>
      <c r="V62" s="7" t="str">
        <f aca="false">IF(ISERROR(VLOOKUP($C62,hint_text!$A:$J,5,FALSE())),"",VLOOKUP($C62,hint_text!$A:$J,5,FALSE()))</f>
        <v/>
      </c>
      <c r="W62" s="7" t="str">
        <f aca="false">IF(ISERROR(VLOOKUP($C62,hint_text!$A:$J,6,FALSE())),"",VLOOKUP($C62,hint_text!$A:$J,6,FALSE()))</f>
        <v/>
      </c>
      <c r="X62" s="7" t="str">
        <f aca="false">IF(ISERROR(VLOOKUP($C62,hint_text!$A:$J,7,FALSE())),"",VLOOKUP($C62,hint_text!$A:$J,7,FALSE()))</f>
        <v/>
      </c>
    </row>
    <row r="63" customFormat="false" ht="12.75" hidden="false" customHeight="false" outlineLevel="0" collapsed="false">
      <c r="A63" s="9"/>
      <c r="B63" s="9" t="s">
        <v>31</v>
      </c>
      <c r="C63" s="31"/>
      <c r="D63" s="10" t="s">
        <v>32</v>
      </c>
      <c r="E63" s="11"/>
      <c r="F63" s="12"/>
      <c r="G63" s="10"/>
      <c r="H63" s="10"/>
      <c r="I63" s="10"/>
      <c r="J63" s="12"/>
      <c r="K63" s="10"/>
      <c r="L63" s="12"/>
      <c r="M63" s="12" t="str">
        <f aca="false">IF(ISERROR(VLOOKUP($C63,req_text!$A:$J,5,FALSE())),"",VLOOKUP($C63,req_text!$A:$J,5,FALSE()))</f>
        <v/>
      </c>
      <c r="N63" s="12" t="str">
        <f aca="false">IF(ISERROR(VLOOKUP($C63,req_text!$A:$J,6,FALSE())),"",VLOOKUP($C63,req_text!$A:$J,6,FALSE()))</f>
        <v/>
      </c>
      <c r="O63" s="12" t="str">
        <f aca="false">IF(ISERROR(VLOOKUP($C63,req_text!$A:$J,7,FALSE())),"",VLOOKUP($C63,req_text!$A:$J,7,FALSE()))</f>
        <v/>
      </c>
      <c r="P63" s="10" t="str">
        <f aca="false">IF(ISERROR(VLOOKUP($C63,const_text!$A:$J,5,FALSE())),"",VLOOKUP($C63,const_text!$A:$J,5,FALSE()))</f>
        <v/>
      </c>
      <c r="Q63" s="10" t="str">
        <f aca="false">IF(ISERROR(VLOOKUP($C63,const_text!$A:$J,6,FALSE())),"",VLOOKUP($C63,const_text!$A:$J,6,FALSE()))</f>
        <v/>
      </c>
      <c r="R63" s="10" t="str">
        <f aca="false">IF(ISERROR(VLOOKUP($C63,const_text!$A:$J,7,FALSE())),"",VLOOKUP($C63,const_text!$A:$J,7,FALSE()))</f>
        <v/>
      </c>
      <c r="S63" s="11" t="str">
        <f aca="false">IF(ISERROR(VLOOKUP($C63,label_text!$A:$H,5,FALSE())),"",VLOOKUP($C63,label_text!$A:$H,5,FALSE()))</f>
        <v/>
      </c>
      <c r="T63" s="11" t="str">
        <f aca="false">IF(ISERROR(VLOOKUP($C63,label_text!$A:$H,6,FALSE())),"",VLOOKUP($C63,label_text!$A:$H,6,FALSE()))</f>
        <v/>
      </c>
      <c r="U63" s="11" t="str">
        <f aca="false">IF(ISERROR(VLOOKUP($C63,label_text!$A:$H,7,FALSE())),"",VLOOKUP($C63,label_text!$A:$H,7,FALSE()))</f>
        <v/>
      </c>
      <c r="V63" s="11" t="str">
        <f aca="false">IF(ISERROR(VLOOKUP($C63,hint_text!$A:$J,5,FALSE())),"",VLOOKUP($C63,hint_text!$A:$J,5,FALSE()))</f>
        <v/>
      </c>
      <c r="W63" s="11" t="str">
        <f aca="false">IF(ISERROR(VLOOKUP($C63,hint_text!$A:$J,6,FALSE())),"",VLOOKUP($C63,hint_text!$A:$J,6,FALSE()))</f>
        <v/>
      </c>
      <c r="X63" s="11" t="str">
        <f aca="false">IF(ISERROR(VLOOKUP($C63,hint_text!$A:$J,7,FALSE())),"",VLOOKUP($C63,hint_text!$A:$J,7,FALSE()))</f>
        <v/>
      </c>
    </row>
    <row r="64" customFormat="false" ht="12.75" hidden="false" customHeight="false" outlineLevel="0" collapsed="false">
      <c r="A64" s="9"/>
      <c r="B64" s="9" t="str">
        <f aca="false">CONCATENATE("&lt;q",A65)</f>
        <v>&lt;q12</v>
      </c>
      <c r="C64" s="10" t="str">
        <f aca="false">CONCATENATE("q",A65)</f>
        <v>q12</v>
      </c>
      <c r="D64" s="10" t="s">
        <v>27</v>
      </c>
      <c r="E64" s="11"/>
      <c r="F64" s="12"/>
      <c r="G64" s="10"/>
      <c r="H64" s="10"/>
      <c r="I64" s="10"/>
      <c r="J64" s="12"/>
      <c r="K64" s="10"/>
      <c r="L64" s="12"/>
      <c r="M64" s="12" t="str">
        <f aca="false">IF(ISERROR(VLOOKUP($C64,req_text!$A:$J,5,FALSE())),"",VLOOKUP($C64,req_text!$A:$J,5,FALSE()))</f>
        <v/>
      </c>
      <c r="N64" s="12" t="str">
        <f aca="false">IF(ISERROR(VLOOKUP($C64,req_text!$A:$J,6,FALSE())),"",VLOOKUP($C64,req_text!$A:$J,6,FALSE()))</f>
        <v/>
      </c>
      <c r="O64" s="12" t="str">
        <f aca="false">IF(ISERROR(VLOOKUP($C64,req_text!$A:$J,7,FALSE())),"",VLOOKUP($C64,req_text!$A:$J,7,FALSE()))</f>
        <v/>
      </c>
      <c r="P64" s="10" t="str">
        <f aca="false">IF(ISERROR(VLOOKUP($C64,const_text!$A:$J,5,FALSE())),"",VLOOKUP($C64,const_text!$A:$J,5,FALSE()))</f>
        <v/>
      </c>
      <c r="Q64" s="10" t="str">
        <f aca="false">IF(ISERROR(VLOOKUP($C64,const_text!$A:$J,6,FALSE())),"",VLOOKUP($C64,const_text!$A:$J,6,FALSE()))</f>
        <v/>
      </c>
      <c r="R64" s="10" t="str">
        <f aca="false">IF(ISERROR(VLOOKUP($C64,const_text!$A:$J,7,FALSE())),"",VLOOKUP($C64,const_text!$A:$J,7,FALSE()))</f>
        <v/>
      </c>
      <c r="S64" s="11" t="str">
        <f aca="false">IF(ISERROR(VLOOKUP($C64,label_text!$A:$H,5,FALSE())),"",VLOOKUP($C64,label_text!$A:$H,5,FALSE()))</f>
        <v>12/44</v>
      </c>
      <c r="T64" s="11" t="str">
        <f aca="false">IF(ISERROR(VLOOKUP($C64,label_text!$A:$H,6,FALSE())),"",VLOOKUP($C64,label_text!$A:$H,6,FALSE()))</f>
        <v>12/44</v>
      </c>
      <c r="U64" s="11" t="str">
        <f aca="false">IF(ISERROR(VLOOKUP($C64,label_text!$A:$H,7,FALSE())),"",VLOOKUP($C64,label_text!$A:$H,7,FALSE()))</f>
        <v>12/44</v>
      </c>
      <c r="V64" s="11" t="str">
        <f aca="false">IF(ISERROR(VLOOKUP($C64,hint_text!$A:$J,5,FALSE())),"",VLOOKUP($C64,hint_text!$A:$J,5,FALSE()))</f>
        <v/>
      </c>
      <c r="W64" s="11" t="str">
        <f aca="false">IF(ISERROR(VLOOKUP($C64,hint_text!$A:$J,6,FALSE())),"",VLOOKUP($C64,hint_text!$A:$J,6,FALSE()))</f>
        <v/>
      </c>
      <c r="X64" s="11" t="str">
        <f aca="false">IF(ISERROR(VLOOKUP($C64,hint_text!$A:$J,7,FALSE())),"",VLOOKUP($C64,hint_text!$A:$J,7,FALSE()))</f>
        <v/>
      </c>
    </row>
    <row r="65" customFormat="false" ht="12.75" hidden="false" customHeight="false" outlineLevel="0" collapsed="false">
      <c r="A65" s="34" t="n">
        <v>12</v>
      </c>
      <c r="B65" s="5"/>
      <c r="C65" s="6" t="s">
        <v>93</v>
      </c>
      <c r="D65" s="6" t="s">
        <v>94</v>
      </c>
      <c r="E65" s="7"/>
      <c r="F65" s="8"/>
      <c r="G65" s="6" t="s">
        <v>30</v>
      </c>
      <c r="H65" s="6"/>
      <c r="I65" s="6"/>
      <c r="J65" s="8"/>
      <c r="K65" s="6"/>
      <c r="L65" s="8"/>
      <c r="M65" s="8" t="str">
        <f aca="false">IF(ISERROR(VLOOKUP($C65,req_text!$A:$J,5,FALSE())),"",VLOOKUP($C65,req_text!$A:$J,5,FALSE()))</f>
        <v/>
      </c>
      <c r="N65" s="8" t="str">
        <f aca="false">IF(ISERROR(VLOOKUP($C65,req_text!$A:$J,6,FALSE())),"",VLOOKUP($C65,req_text!$A:$J,6,FALSE()))</f>
        <v/>
      </c>
      <c r="O65" s="8" t="str">
        <f aca="false">IF(ISERROR(VLOOKUP($C65,req_text!$A:$J,7,FALSE())),"",VLOOKUP($C65,req_text!$A:$J,7,FALSE()))</f>
        <v/>
      </c>
      <c r="P65" s="6" t="str">
        <f aca="false">IF(ISERROR(VLOOKUP($C65,const_text!$A:$J,5,FALSE())),"",VLOOKUP($C65,const_text!$A:$J,5,FALSE()))</f>
        <v/>
      </c>
      <c r="Q65" s="6" t="str">
        <f aca="false">IF(ISERROR(VLOOKUP($C65,const_text!$A:$J,6,FALSE())),"",VLOOKUP($C65,const_text!$A:$J,6,FALSE()))</f>
        <v/>
      </c>
      <c r="R65" s="6" t="str">
        <f aca="false">IF(ISERROR(VLOOKUP($C65,const_text!$A:$J,7,FALSE())),"",VLOOKUP($C65,const_text!$A:$J,7,FALSE()))</f>
        <v/>
      </c>
      <c r="S65" s="7" t="str">
        <f aca="false">IF(ISERROR(VLOOKUP($C65,label_text!$A:$H,5,FALSE())),"",VLOOKUP($C65,label_text!$A:$H,5,FALSE()))</f>
        <v>Result of the RDT</v>
      </c>
      <c r="T65" s="7" t="str">
        <f aca="false">IF(ISERROR(VLOOKUP($C65,label_text!$A:$H,6,FALSE())),"",VLOOKUP($C65,label_text!$A:$H,6,FALSE()))</f>
        <v>Résultat du TDR</v>
      </c>
      <c r="U65" s="7" t="str">
        <f aca="false">IF(ISERROR(VLOOKUP($C65,label_text!$A:$H,7,FALSE())),"",VLOOKUP($C65,label_text!$A:$H,7,FALSE()))</f>
        <v>Resultado do TDR</v>
      </c>
      <c r="V65" s="7" t="str">
        <f aca="false">IF(ISERROR(VLOOKUP($C65,hint_text!$A:$J,5,FALSE())),"",VLOOKUP($C65,hint_text!$A:$J,5,FALSE()))</f>
        <v/>
      </c>
      <c r="W65" s="7" t="str">
        <f aca="false">IF(ISERROR(VLOOKUP($C65,hint_text!$A:$J,6,FALSE())),"",VLOOKUP($C65,hint_text!$A:$J,6,FALSE()))</f>
        <v/>
      </c>
      <c r="X65" s="7" t="str">
        <f aca="false">IF(ISERROR(VLOOKUP($C65,hint_text!$A:$J,7,FALSE())),"",VLOOKUP($C65,hint_text!$A:$J,7,FALSE()))</f>
        <v/>
      </c>
    </row>
    <row r="66" customFormat="false" ht="12.75" hidden="false" customHeight="false" outlineLevel="0" collapsed="false">
      <c r="A66" s="9"/>
      <c r="B66" s="9" t="s">
        <v>31</v>
      </c>
      <c r="C66" s="31"/>
      <c r="D66" s="10" t="s">
        <v>32</v>
      </c>
      <c r="E66" s="11"/>
      <c r="F66" s="12"/>
      <c r="G66" s="10"/>
      <c r="H66" s="10"/>
      <c r="I66" s="10"/>
      <c r="J66" s="12"/>
      <c r="K66" s="10"/>
      <c r="L66" s="12"/>
      <c r="M66" s="12" t="str">
        <f aca="false">IF(ISERROR(VLOOKUP($C66,req_text!$A:$J,5,FALSE())),"",VLOOKUP($C66,req_text!$A:$J,5,FALSE()))</f>
        <v/>
      </c>
      <c r="N66" s="12" t="str">
        <f aca="false">IF(ISERROR(VLOOKUP($C66,req_text!$A:$J,6,FALSE())),"",VLOOKUP($C66,req_text!$A:$J,6,FALSE()))</f>
        <v/>
      </c>
      <c r="O66" s="12" t="str">
        <f aca="false">IF(ISERROR(VLOOKUP($C66,req_text!$A:$J,7,FALSE())),"",VLOOKUP($C66,req_text!$A:$J,7,FALSE()))</f>
        <v/>
      </c>
      <c r="P66" s="10" t="str">
        <f aca="false">IF(ISERROR(VLOOKUP($C66,const_text!$A:$J,5,FALSE())),"",VLOOKUP($C66,const_text!$A:$J,5,FALSE()))</f>
        <v/>
      </c>
      <c r="Q66" s="10" t="str">
        <f aca="false">IF(ISERROR(VLOOKUP($C66,const_text!$A:$J,6,FALSE())),"",VLOOKUP($C66,const_text!$A:$J,6,FALSE()))</f>
        <v/>
      </c>
      <c r="R66" s="10" t="str">
        <f aca="false">IF(ISERROR(VLOOKUP($C66,const_text!$A:$J,7,FALSE())),"",VLOOKUP($C66,const_text!$A:$J,7,FALSE()))</f>
        <v/>
      </c>
      <c r="S66" s="11" t="str">
        <f aca="false">IF(ISERROR(VLOOKUP($C66,label_text!$A:$H,5,FALSE())),"",VLOOKUP($C66,label_text!$A:$H,5,FALSE()))</f>
        <v/>
      </c>
      <c r="T66" s="11" t="str">
        <f aca="false">IF(ISERROR(VLOOKUP($C66,label_text!$A:$H,6,FALSE())),"",VLOOKUP($C66,label_text!$A:$H,6,FALSE()))</f>
        <v/>
      </c>
      <c r="U66" s="11" t="str">
        <f aca="false">IF(ISERROR(VLOOKUP($C66,label_text!$A:$H,7,FALSE())),"",VLOOKUP($C66,label_text!$A:$H,7,FALSE()))</f>
        <v/>
      </c>
      <c r="V66" s="11" t="str">
        <f aca="false">IF(ISERROR(VLOOKUP($C66,hint_text!$A:$J,5,FALSE())),"",VLOOKUP($C66,hint_text!$A:$J,5,FALSE()))</f>
        <v/>
      </c>
      <c r="W66" s="11" t="str">
        <f aca="false">IF(ISERROR(VLOOKUP($C66,hint_text!$A:$J,6,FALSE())),"",VLOOKUP($C66,hint_text!$A:$J,6,FALSE()))</f>
        <v/>
      </c>
      <c r="X66" s="11" t="str">
        <f aca="false">IF(ISERROR(VLOOKUP($C66,hint_text!$A:$J,7,FALSE())),"",VLOOKUP($C66,hint_text!$A:$J,7,FALSE()))</f>
        <v/>
      </c>
    </row>
    <row r="67" customFormat="false" ht="12.75" hidden="false" customHeight="false" outlineLevel="0" collapsed="false">
      <c r="A67" s="9"/>
      <c r="B67" s="9" t="str">
        <f aca="false">CONCATENATE("&lt;q",A68)</f>
        <v>&lt;q13</v>
      </c>
      <c r="C67" s="10" t="str">
        <f aca="false">CONCATENATE("q",A68)</f>
        <v>q13</v>
      </c>
      <c r="D67" s="10" t="s">
        <v>27</v>
      </c>
      <c r="E67" s="11"/>
      <c r="F67" s="12" t="s">
        <v>95</v>
      </c>
      <c r="G67" s="10"/>
      <c r="H67" s="10"/>
      <c r="I67" s="10"/>
      <c r="J67" s="12"/>
      <c r="K67" s="10"/>
      <c r="L67" s="12"/>
      <c r="M67" s="12" t="str">
        <f aca="false">IF(ISERROR(VLOOKUP($C67,req_text!$A:$J,5,FALSE())),"",VLOOKUP($C67,req_text!$A:$J,5,FALSE()))</f>
        <v/>
      </c>
      <c r="N67" s="12" t="str">
        <f aca="false">IF(ISERROR(VLOOKUP($C67,req_text!$A:$J,6,FALSE())),"",VLOOKUP($C67,req_text!$A:$J,6,FALSE()))</f>
        <v/>
      </c>
      <c r="O67" s="12" t="str">
        <f aca="false">IF(ISERROR(VLOOKUP($C67,req_text!$A:$J,7,FALSE())),"",VLOOKUP($C67,req_text!$A:$J,7,FALSE()))</f>
        <v/>
      </c>
      <c r="P67" s="10" t="str">
        <f aca="false">IF(ISERROR(VLOOKUP($C67,const_text!$A:$J,5,FALSE())),"",VLOOKUP($C67,const_text!$A:$J,5,FALSE()))</f>
        <v/>
      </c>
      <c r="Q67" s="10" t="str">
        <f aca="false">IF(ISERROR(VLOOKUP($C67,const_text!$A:$J,6,FALSE())),"",VLOOKUP($C67,const_text!$A:$J,6,FALSE()))</f>
        <v/>
      </c>
      <c r="R67" s="10" t="str">
        <f aca="false">IF(ISERROR(VLOOKUP($C67,const_text!$A:$J,7,FALSE())),"",VLOOKUP($C67,const_text!$A:$J,7,FALSE()))</f>
        <v/>
      </c>
      <c r="S67" s="11" t="str">
        <f aca="false">IF(ISERROR(VLOOKUP($C67,label_text!$A:$H,5,FALSE())),"",VLOOKUP($C67,label_text!$A:$H,5,FALSE()))</f>
        <v>13/44</v>
      </c>
      <c r="T67" s="11" t="str">
        <f aca="false">IF(ISERROR(VLOOKUP($C67,label_text!$A:$H,6,FALSE())),"",VLOOKUP($C67,label_text!$A:$H,6,FALSE()))</f>
        <v>13/44</v>
      </c>
      <c r="U67" s="11" t="str">
        <f aca="false">IF(ISERROR(VLOOKUP($C67,label_text!$A:$H,7,FALSE())),"",VLOOKUP($C67,label_text!$A:$H,7,FALSE()))</f>
        <v>13/44</v>
      </c>
      <c r="V67" s="11" t="str">
        <f aca="false">IF(ISERROR(VLOOKUP($C67,hint_text!$A:$J,5,FALSE())),"",VLOOKUP($C67,hint_text!$A:$J,5,FALSE()))</f>
        <v/>
      </c>
      <c r="W67" s="11" t="str">
        <f aca="false">IF(ISERROR(VLOOKUP($C67,hint_text!$A:$J,6,FALSE())),"",VLOOKUP($C67,hint_text!$A:$J,6,FALSE()))</f>
        <v/>
      </c>
      <c r="X67" s="11" t="str">
        <f aca="false">IF(ISERROR(VLOOKUP($C67,hint_text!$A:$J,7,FALSE())),"",VLOOKUP($C67,hint_text!$A:$J,7,FALSE()))</f>
        <v/>
      </c>
    </row>
    <row r="68" customFormat="false" ht="12.75" hidden="false" customHeight="false" outlineLevel="0" collapsed="false">
      <c r="A68" s="34" t="n">
        <v>13</v>
      </c>
      <c r="B68" s="5"/>
      <c r="C68" s="6" t="s">
        <v>96</v>
      </c>
      <c r="D68" s="35" t="s">
        <v>97</v>
      </c>
      <c r="E68" s="7"/>
      <c r="F68" s="8"/>
      <c r="G68" s="6" t="s">
        <v>30</v>
      </c>
      <c r="H68" s="6"/>
      <c r="I68" s="6"/>
      <c r="J68" s="8"/>
      <c r="K68" s="6"/>
      <c r="L68" s="8"/>
      <c r="M68" s="8" t="str">
        <f aca="false">IF(ISERROR(VLOOKUP($C68,req_text!$A:$J,5,FALSE())),"",VLOOKUP($C68,req_text!$A:$J,5,FALSE()))</f>
        <v/>
      </c>
      <c r="N68" s="8" t="str">
        <f aca="false">IF(ISERROR(VLOOKUP($C68,req_text!$A:$J,6,FALSE())),"",VLOOKUP($C68,req_text!$A:$J,6,FALSE()))</f>
        <v/>
      </c>
      <c r="O68" s="8" t="str">
        <f aca="false">IF(ISERROR(VLOOKUP($C68,req_text!$A:$J,7,FALSE())),"",VLOOKUP($C68,req_text!$A:$J,7,FALSE()))</f>
        <v/>
      </c>
      <c r="P68" s="6" t="str">
        <f aca="false">IF(ISERROR(VLOOKUP($C68,const_text!$A:$J,5,FALSE())),"",VLOOKUP($C68,const_text!$A:$J,5,FALSE()))</f>
        <v/>
      </c>
      <c r="Q68" s="6" t="str">
        <f aca="false">IF(ISERROR(VLOOKUP($C68,const_text!$A:$J,6,FALSE())),"",VLOOKUP($C68,const_text!$A:$J,6,FALSE()))</f>
        <v/>
      </c>
      <c r="R68" s="6" t="str">
        <f aca="false">IF(ISERROR(VLOOKUP($C68,const_text!$A:$J,7,FALSE())),"",VLOOKUP($C68,const_text!$A:$J,7,FALSE()))</f>
        <v/>
      </c>
      <c r="S68" s="7" t="str">
        <f aca="false">IF(ISERROR(VLOOKUP($C68,label_text!$A:$H,5,FALSE())),"",VLOOKUP($C68,label_text!$A:$H,5,FALSE()))</f>
        <v>Positive RDT: does the participant have symptoms of malaria?</v>
      </c>
      <c r="T68" s="7" t="str">
        <f aca="false">IF(ISERROR(VLOOKUP($C68,label_text!$A:$H,6,FALSE())),"",VLOOKUP($C68,label_text!$A:$H,6,FALSE()))</f>
        <v>TDR positif : le participant a-t-il des symptômes de paludisme ?</v>
      </c>
      <c r="U68" s="7" t="str">
        <f aca="false">IF(ISERROR(VLOOKUP($C68,label_text!$A:$H,7,FALSE())),"",VLOOKUP($C68,label_text!$A:$H,7,FALSE()))</f>
        <v>TDR positivo : o participante tem sintomas de malária ?</v>
      </c>
      <c r="V68" s="7" t="str">
        <f aca="false">IF(ISERROR(VLOOKUP($C68,hint_text!$A:$J,5,FALSE())),"",VLOOKUP($C68,hint_text!$A:$J,5,FALSE()))</f>
        <v/>
      </c>
      <c r="W68" s="7" t="str">
        <f aca="false">IF(ISERROR(VLOOKUP($C68,hint_text!$A:$J,6,FALSE())),"",VLOOKUP($C68,hint_text!$A:$J,6,FALSE()))</f>
        <v/>
      </c>
      <c r="X68" s="7" t="str">
        <f aca="false">IF(ISERROR(VLOOKUP($C68,hint_text!$A:$J,7,FALSE())),"",VLOOKUP($C68,hint_text!$A:$J,7,FALSE()))</f>
        <v/>
      </c>
    </row>
    <row r="69" customFormat="false" ht="12.75" hidden="false" customHeight="false" outlineLevel="0" collapsed="false">
      <c r="A69" s="9"/>
      <c r="B69" s="9" t="s">
        <v>31</v>
      </c>
      <c r="C69" s="31"/>
      <c r="D69" s="10" t="s">
        <v>32</v>
      </c>
      <c r="E69" s="11"/>
      <c r="F69" s="12"/>
      <c r="G69" s="10"/>
      <c r="H69" s="10"/>
      <c r="I69" s="10"/>
      <c r="J69" s="12"/>
      <c r="K69" s="10"/>
      <c r="L69" s="12"/>
      <c r="M69" s="12" t="str">
        <f aca="false">IF(ISERROR(VLOOKUP($C69,req_text!$A:$J,5,FALSE())),"",VLOOKUP($C69,req_text!$A:$J,5,FALSE()))</f>
        <v/>
      </c>
      <c r="N69" s="12" t="str">
        <f aca="false">IF(ISERROR(VLOOKUP($C69,req_text!$A:$J,6,FALSE())),"",VLOOKUP($C69,req_text!$A:$J,6,FALSE()))</f>
        <v/>
      </c>
      <c r="O69" s="12" t="str">
        <f aca="false">IF(ISERROR(VLOOKUP($C69,req_text!$A:$J,7,FALSE())),"",VLOOKUP($C69,req_text!$A:$J,7,FALSE()))</f>
        <v/>
      </c>
      <c r="P69" s="10" t="str">
        <f aca="false">IF(ISERROR(VLOOKUP($C69,const_text!$A:$J,5,FALSE())),"",VLOOKUP($C69,const_text!$A:$J,5,FALSE()))</f>
        <v/>
      </c>
      <c r="Q69" s="10" t="str">
        <f aca="false">IF(ISERROR(VLOOKUP($C69,const_text!$A:$J,6,FALSE())),"",VLOOKUP($C69,const_text!$A:$J,6,FALSE()))</f>
        <v/>
      </c>
      <c r="R69" s="10" t="str">
        <f aca="false">IF(ISERROR(VLOOKUP($C69,const_text!$A:$J,7,FALSE())),"",VLOOKUP($C69,const_text!$A:$J,7,FALSE()))</f>
        <v/>
      </c>
      <c r="S69" s="11" t="str">
        <f aca="false">IF(ISERROR(VLOOKUP($C69,label_text!$A:$H,5,FALSE())),"",VLOOKUP($C69,label_text!$A:$H,5,FALSE()))</f>
        <v/>
      </c>
      <c r="T69" s="11" t="str">
        <f aca="false">IF(ISERROR(VLOOKUP($C69,label_text!$A:$H,6,FALSE())),"",VLOOKUP($C69,label_text!$A:$H,6,FALSE()))</f>
        <v/>
      </c>
      <c r="U69" s="11" t="str">
        <f aca="false">IF(ISERROR(VLOOKUP($C69,label_text!$A:$H,7,FALSE())),"",VLOOKUP($C69,label_text!$A:$H,7,FALSE()))</f>
        <v/>
      </c>
      <c r="V69" s="11" t="str">
        <f aca="false">IF(ISERROR(VLOOKUP($C69,hint_text!$A:$J,5,FALSE())),"",VLOOKUP($C69,hint_text!$A:$J,5,FALSE()))</f>
        <v/>
      </c>
      <c r="W69" s="11" t="str">
        <f aca="false">IF(ISERROR(VLOOKUP($C69,hint_text!$A:$J,6,FALSE())),"",VLOOKUP($C69,hint_text!$A:$J,6,FALSE()))</f>
        <v/>
      </c>
      <c r="X69" s="11" t="str">
        <f aca="false">IF(ISERROR(VLOOKUP($C69,hint_text!$A:$J,7,FALSE())),"",VLOOKUP($C69,hint_text!$A:$J,7,FALSE()))</f>
        <v/>
      </c>
    </row>
    <row r="70" customFormat="false" ht="12.75" hidden="false" customHeight="false" outlineLevel="0" collapsed="false">
      <c r="A70" s="9"/>
      <c r="B70" s="9" t="str">
        <f aca="false">CONCATENATE("&lt;q",A71)</f>
        <v>&lt;q14</v>
      </c>
      <c r="C70" s="10" t="str">
        <f aca="false">CONCATENATE("q",A71)</f>
        <v>q14</v>
      </c>
      <c r="D70" s="10" t="s">
        <v>27</v>
      </c>
      <c r="E70" s="11"/>
      <c r="F70" s="12"/>
      <c r="G70" s="10"/>
      <c r="H70" s="10"/>
      <c r="I70" s="10"/>
      <c r="J70" s="12"/>
      <c r="K70" s="10"/>
      <c r="L70" s="12"/>
      <c r="M70" s="12" t="str">
        <f aca="false">IF(ISERROR(VLOOKUP($C70,req_text!$A:$J,5,FALSE())),"",VLOOKUP($C70,req_text!$A:$J,5,FALSE()))</f>
        <v/>
      </c>
      <c r="N70" s="12" t="str">
        <f aca="false">IF(ISERROR(VLOOKUP($C70,req_text!$A:$J,6,FALSE())),"",VLOOKUP($C70,req_text!$A:$J,6,FALSE()))</f>
        <v/>
      </c>
      <c r="O70" s="12" t="str">
        <f aca="false">IF(ISERROR(VLOOKUP($C70,req_text!$A:$J,7,FALSE())),"",VLOOKUP($C70,req_text!$A:$J,7,FALSE()))</f>
        <v/>
      </c>
      <c r="P70" s="10" t="str">
        <f aca="false">IF(ISERROR(VLOOKUP($C70,const_text!$A:$J,5,FALSE())),"",VLOOKUP($C70,const_text!$A:$J,5,FALSE()))</f>
        <v/>
      </c>
      <c r="Q70" s="10" t="str">
        <f aca="false">IF(ISERROR(VLOOKUP($C70,const_text!$A:$J,6,FALSE())),"",VLOOKUP($C70,const_text!$A:$J,6,FALSE()))</f>
        <v/>
      </c>
      <c r="R70" s="10" t="str">
        <f aca="false">IF(ISERROR(VLOOKUP($C70,const_text!$A:$J,7,FALSE())),"",VLOOKUP($C70,const_text!$A:$J,7,FALSE()))</f>
        <v/>
      </c>
      <c r="S70" s="11" t="str">
        <f aca="false">IF(ISERROR(VLOOKUP($C70,label_text!$A:$H,5,FALSE())),"",VLOOKUP($C70,label_text!$A:$H,5,FALSE()))</f>
        <v>14/44</v>
      </c>
      <c r="T70" s="11" t="str">
        <f aca="false">IF(ISERROR(VLOOKUP($C70,label_text!$A:$H,6,FALSE())),"",VLOOKUP($C70,label_text!$A:$H,6,FALSE()))</f>
        <v>14/44</v>
      </c>
      <c r="U70" s="11" t="str">
        <f aca="false">IF(ISERROR(VLOOKUP($C70,label_text!$A:$H,7,FALSE())),"",VLOOKUP($C70,label_text!$A:$H,7,FALSE()))</f>
        <v>14/44</v>
      </c>
      <c r="V70" s="11" t="str">
        <f aca="false">IF(ISERROR(VLOOKUP($C70,hint_text!$A:$J,5,FALSE())),"",VLOOKUP($C70,hint_text!$A:$J,5,FALSE()))</f>
        <v/>
      </c>
      <c r="W70" s="11" t="str">
        <f aca="false">IF(ISERROR(VLOOKUP($C70,hint_text!$A:$J,6,FALSE())),"",VLOOKUP($C70,hint_text!$A:$J,6,FALSE()))</f>
        <v/>
      </c>
      <c r="X70" s="11" t="str">
        <f aca="false">IF(ISERROR(VLOOKUP($C70,hint_text!$A:$J,7,FALSE())),"",VLOOKUP($C70,hint_text!$A:$J,7,FALSE()))</f>
        <v/>
      </c>
    </row>
    <row r="71" s="39" customFormat="true" ht="12.75" hidden="false" customHeight="false" outlineLevel="0" collapsed="false">
      <c r="A71" s="34" t="n">
        <v>14</v>
      </c>
      <c r="B71" s="34"/>
      <c r="C71" s="36" t="s">
        <v>98</v>
      </c>
      <c r="D71" s="36" t="s">
        <v>67</v>
      </c>
      <c r="E71" s="36" t="s">
        <v>68</v>
      </c>
      <c r="F71" s="37"/>
      <c r="G71" s="36"/>
      <c r="H71" s="35"/>
      <c r="I71" s="35"/>
      <c r="J71" s="37" t="s">
        <v>99</v>
      </c>
      <c r="K71" s="38"/>
      <c r="L71" s="37"/>
      <c r="M71" s="37" t="str">
        <f aca="false">IF(ISERROR(VLOOKUP($C71,req_text!$A:$J,5,FALSE())),"",VLOOKUP($C71,req_text!$A:$J,5,FALSE()))</f>
        <v/>
      </c>
      <c r="N71" s="37" t="str">
        <f aca="false">IF(ISERROR(VLOOKUP($C71,req_text!$A:$J,6,FALSE())),"",VLOOKUP($C71,req_text!$A:$J,6,FALSE()))</f>
        <v/>
      </c>
      <c r="O71" s="37" t="str">
        <f aca="false">IF(ISERROR(VLOOKUP($C71,req_text!$A:$J,7,FALSE())),"",VLOOKUP($C71,req_text!$A:$J,7,FALSE()))</f>
        <v/>
      </c>
      <c r="P71" s="35" t="str">
        <f aca="false">IF(ISERROR(VLOOKUP($C71,const_text!$A:$J,5,FALSE())),"",VLOOKUP($C71,const_text!$A:$J,5,FALSE()))</f>
        <v/>
      </c>
      <c r="Q71" s="35" t="str">
        <f aca="false">IF(ISERROR(VLOOKUP($C71,const_text!$A:$J,6,FALSE())),"",VLOOKUP($C71,const_text!$A:$J,6,FALSE()))</f>
        <v/>
      </c>
      <c r="R71" s="35" t="str">
        <f aca="false">IF(ISERROR(VLOOKUP($C71,const_text!$A:$J,7,FALSE())),"",VLOOKUP($C71,const_text!$A:$J,7,FALSE()))</f>
        <v/>
      </c>
      <c r="S71" s="36" t="str">
        <f aca="false">IF(ISERROR(VLOOKUP($C71,label_text!$A:$H,5,FALSE())),"",VLOOKUP($C71,label_text!$A:$H,5,FALSE()))</f>
        <v>Date of informed consent and enrollment:</v>
      </c>
      <c r="T71" s="36" t="str">
        <f aca="false">IF(ISERROR(VLOOKUP($C71,label_text!$A:$H,6,FALSE())),"",VLOOKUP($C71,label_text!$A:$H,6,FALSE()))</f>
        <v>Date de la signature du consentement éclairé et de l’enregistrement dans l’étude :</v>
      </c>
      <c r="U71" s="36" t="str">
        <f aca="false">IF(ISERROR(VLOOKUP($C71,label_text!$A:$H,7,FALSE())),"",VLOOKUP($C71,label_text!$A:$H,7,FALSE()))</f>
        <v>Data da assinatura do consentimento informado e do registro no estudo :</v>
      </c>
      <c r="V71" s="36" t="str">
        <f aca="false">IF(ISERROR(VLOOKUP($C71,hint_text!$A:$J,5,FALSE())),"",VLOOKUP($C71,hint_text!$A:$J,5,FALSE()))</f>
        <v/>
      </c>
      <c r="W71" s="36" t="str">
        <f aca="false">IF(ISERROR(VLOOKUP($C71,hint_text!$A:$J,6,FALSE())),"",VLOOKUP($C71,hint_text!$A:$J,6,FALSE()))</f>
        <v/>
      </c>
      <c r="X71" s="36" t="str">
        <f aca="false">IF(ISERROR(VLOOKUP($C71,hint_text!$A:$J,7,FALSE())),"",VLOOKUP($C71,hint_text!$A:$J,7,FALSE()))</f>
        <v/>
      </c>
    </row>
    <row r="72" customFormat="false" ht="12.75" hidden="false" customHeight="false" outlineLevel="0" collapsed="false">
      <c r="A72" s="9"/>
      <c r="B72" s="9" t="s">
        <v>31</v>
      </c>
      <c r="C72" s="31"/>
      <c r="D72" s="10" t="s">
        <v>32</v>
      </c>
      <c r="E72" s="11"/>
      <c r="F72" s="12"/>
      <c r="G72" s="10"/>
      <c r="H72" s="10"/>
      <c r="I72" s="10"/>
      <c r="J72" s="12"/>
      <c r="K72" s="10"/>
      <c r="L72" s="12"/>
      <c r="M72" s="12" t="str">
        <f aca="false">IF(ISERROR(VLOOKUP($C72,req_text!$A:$J,5,FALSE())),"",VLOOKUP($C72,req_text!$A:$J,5,FALSE()))</f>
        <v/>
      </c>
      <c r="N72" s="12" t="str">
        <f aca="false">IF(ISERROR(VLOOKUP($C72,req_text!$A:$J,6,FALSE())),"",VLOOKUP($C72,req_text!$A:$J,6,FALSE()))</f>
        <v/>
      </c>
      <c r="O72" s="12" t="str">
        <f aca="false">IF(ISERROR(VLOOKUP($C72,req_text!$A:$J,7,FALSE())),"",VLOOKUP($C72,req_text!$A:$J,7,FALSE()))</f>
        <v/>
      </c>
      <c r="P72" s="10" t="str">
        <f aca="false">IF(ISERROR(VLOOKUP($C72,const_text!$A:$J,5,FALSE())),"",VLOOKUP($C72,const_text!$A:$J,5,FALSE()))</f>
        <v/>
      </c>
      <c r="Q72" s="10" t="str">
        <f aca="false">IF(ISERROR(VLOOKUP($C72,const_text!$A:$J,6,FALSE())),"",VLOOKUP($C72,const_text!$A:$J,6,FALSE()))</f>
        <v/>
      </c>
      <c r="R72" s="10" t="str">
        <f aca="false">IF(ISERROR(VLOOKUP($C72,const_text!$A:$J,7,FALSE())),"",VLOOKUP($C72,const_text!$A:$J,7,FALSE()))</f>
        <v/>
      </c>
      <c r="S72" s="11" t="str">
        <f aca="false">IF(ISERROR(VLOOKUP($C72,label_text!$A:$H,5,FALSE())),"",VLOOKUP($C72,label_text!$A:$H,5,FALSE()))</f>
        <v/>
      </c>
      <c r="T72" s="11" t="str">
        <f aca="false">IF(ISERROR(VLOOKUP($C72,label_text!$A:$H,6,FALSE())),"",VLOOKUP($C72,label_text!$A:$H,6,FALSE()))</f>
        <v/>
      </c>
      <c r="U72" s="11" t="str">
        <f aca="false">IF(ISERROR(VLOOKUP($C72,label_text!$A:$H,7,FALSE())),"",VLOOKUP($C72,label_text!$A:$H,7,FALSE()))</f>
        <v/>
      </c>
      <c r="V72" s="11" t="str">
        <f aca="false">IF(ISERROR(VLOOKUP($C72,hint_text!$A:$J,5,FALSE())),"",VLOOKUP($C72,hint_text!$A:$J,5,FALSE()))</f>
        <v/>
      </c>
      <c r="W72" s="11" t="str">
        <f aca="false">IF(ISERROR(VLOOKUP($C72,hint_text!$A:$J,6,FALSE())),"",VLOOKUP($C72,hint_text!$A:$J,6,FALSE()))</f>
        <v/>
      </c>
      <c r="X72" s="11" t="str">
        <f aca="false">IF(ISERROR(VLOOKUP($C72,hint_text!$A:$J,7,FALSE())),"",VLOOKUP($C72,hint_text!$A:$J,7,FALSE()))</f>
        <v/>
      </c>
    </row>
    <row r="73" customFormat="false" ht="12.75" hidden="false" customHeight="false" outlineLevel="0" collapsed="false">
      <c r="A73" s="9"/>
      <c r="B73" s="9" t="str">
        <f aca="false">CONCATENATE("&lt;q",A74)</f>
        <v>&lt;q15</v>
      </c>
      <c r="C73" s="10" t="str">
        <f aca="false">CONCATENATE("q",A74)</f>
        <v>q15</v>
      </c>
      <c r="D73" s="10" t="s">
        <v>27</v>
      </c>
      <c r="E73" s="11" t="s">
        <v>100</v>
      </c>
      <c r="F73" s="12"/>
      <c r="G73" s="10"/>
      <c r="H73" s="10"/>
      <c r="I73" s="10"/>
      <c r="J73" s="12"/>
      <c r="K73" s="10"/>
      <c r="L73" s="12"/>
      <c r="M73" s="12" t="str">
        <f aca="false">IF(ISERROR(VLOOKUP($C73,req_text!$A:$J,5,FALSE())),"",VLOOKUP($C73,req_text!$A:$J,5,FALSE()))</f>
        <v/>
      </c>
      <c r="N73" s="12" t="str">
        <f aca="false">IF(ISERROR(VLOOKUP($C73,req_text!$A:$J,6,FALSE())),"",VLOOKUP($C73,req_text!$A:$J,6,FALSE()))</f>
        <v/>
      </c>
      <c r="O73" s="12" t="str">
        <f aca="false">IF(ISERROR(VLOOKUP($C73,req_text!$A:$J,7,FALSE())),"",VLOOKUP($C73,req_text!$A:$J,7,FALSE()))</f>
        <v/>
      </c>
      <c r="P73" s="10" t="str">
        <f aca="false">IF(ISERROR(VLOOKUP($C73,const_text!$A:$J,5,FALSE())),"",VLOOKUP($C73,const_text!$A:$J,5,FALSE()))</f>
        <v/>
      </c>
      <c r="Q73" s="10" t="str">
        <f aca="false">IF(ISERROR(VLOOKUP($C73,const_text!$A:$J,6,FALSE())),"",VLOOKUP($C73,const_text!$A:$J,6,FALSE()))</f>
        <v/>
      </c>
      <c r="R73" s="10" t="str">
        <f aca="false">IF(ISERROR(VLOOKUP($C73,const_text!$A:$J,7,FALSE())),"",VLOOKUP($C73,const_text!$A:$J,7,FALSE()))</f>
        <v/>
      </c>
      <c r="S73" s="11" t="str">
        <f aca="false">IF(ISERROR(VLOOKUP($C73,label_text!$A:$H,5,FALSE())),"",VLOOKUP($C73,label_text!$A:$H,5,FALSE()))</f>
        <v>15/44</v>
      </c>
      <c r="T73" s="11" t="str">
        <f aca="false">IF(ISERROR(VLOOKUP($C73,label_text!$A:$H,6,FALSE())),"",VLOOKUP($C73,label_text!$A:$H,6,FALSE()))</f>
        <v>15/44</v>
      </c>
      <c r="U73" s="11" t="str">
        <f aca="false">IF(ISERROR(VLOOKUP($C73,label_text!$A:$H,7,FALSE())),"",VLOOKUP($C73,label_text!$A:$H,7,FALSE()))</f>
        <v>15/44</v>
      </c>
      <c r="V73" s="11" t="str">
        <f aca="false">IF(ISERROR(VLOOKUP($C73,hint_text!$A:$J,5,FALSE())),"",VLOOKUP($C73,hint_text!$A:$J,5,FALSE()))</f>
        <v/>
      </c>
      <c r="W73" s="11" t="str">
        <f aca="false">IF(ISERROR(VLOOKUP($C73,hint_text!$A:$J,6,FALSE())),"",VLOOKUP($C73,hint_text!$A:$J,6,FALSE()))</f>
        <v/>
      </c>
      <c r="X73" s="11" t="str">
        <f aca="false">IF(ISERROR(VLOOKUP($C73,hint_text!$A:$J,7,FALSE())),"",VLOOKUP($C73,hint_text!$A:$J,7,FALSE()))</f>
        <v/>
      </c>
    </row>
    <row r="74" customFormat="false" ht="12.75" hidden="false" customHeight="false" outlineLevel="0" collapsed="false">
      <c r="A74" s="5" t="n">
        <v>15</v>
      </c>
      <c r="B74" s="5"/>
      <c r="C74" s="40" t="s">
        <v>101</v>
      </c>
      <c r="D74" s="40" t="s">
        <v>102</v>
      </c>
      <c r="E74" s="7"/>
      <c r="F74" s="8"/>
      <c r="G74" s="40" t="s">
        <v>40</v>
      </c>
      <c r="H74" s="41" t="s">
        <v>103</v>
      </c>
      <c r="I74" s="6"/>
      <c r="J74" s="8"/>
      <c r="K74" s="15"/>
      <c r="L74" s="8"/>
      <c r="M74" s="6" t="str">
        <f aca="false">IF(ISERROR(VLOOKUP($C74,req_text!$A:$J,5,FALSE())),"",VLOOKUP($C74,req_text!$A:$J,5,FALSE()))</f>
        <v/>
      </c>
      <c r="N74" s="6" t="str">
        <f aca="false">IF(ISERROR(VLOOKUP($C74,req_text!$A:$J,6,FALSE())),"",VLOOKUP($C74,req_text!$A:$J,6,FALSE()))</f>
        <v/>
      </c>
      <c r="O74" s="6" t="str">
        <f aca="false">IF(ISERROR(VLOOKUP($C74,req_text!$A:$J,7,FALSE())),"",VLOOKUP($C74,req_text!$A:$J,7,FALSE()))</f>
        <v/>
      </c>
      <c r="P74" s="6" t="str">
        <f aca="false">IF(ISERROR(VLOOKUP($C74,const_text!$A:$J,5,FALSE())),"",VLOOKUP($C74,const_text!$A:$J,5,FALSE()))</f>
        <v>Invalid ID format. Please check.</v>
      </c>
      <c r="Q74" s="6" t="str">
        <f aca="false">IF(ISERROR(VLOOKUP($C74,const_text!$A:$J,6,FALSE())),"",VLOOKUP($C74,const_text!$A:$J,6,FALSE()))</f>
        <v>Format invalide. Veuillez vérifier le numéro ID.</v>
      </c>
      <c r="R74" s="6" t="str">
        <f aca="false">IF(ISERROR(VLOOKUP($C74,const_text!$A:$J,7,FALSE())),"",VLOOKUP($C74,const_text!$A:$J,7,FALSE()))</f>
        <v>Formato inválido. Por favor verifique o número ID.</v>
      </c>
      <c r="S74" s="7" t="str">
        <f aca="false">IF(ISERROR(VLOOKUP($C74,label_text!$A:$H,5,FALSE())),"",VLOOKUP($C74,label_text!$A:$H,5,FALSE()))</f>
        <v>Anonymous ID</v>
      </c>
      <c r="T74" s="7" t="str">
        <f aca="false">IF(ISERROR(VLOOKUP($C74,label_text!$A:$H,6,FALSE())),"",VLOOKUP($C74,label_text!$A:$H,6,FALSE()))</f>
        <v>Numéro ID d'anonymat</v>
      </c>
      <c r="U74" s="7" t="str">
        <f aca="false">IF(ISERROR(VLOOKUP($C74,label_text!$A:$H,7,FALSE())),"",VLOOKUP($C74,label_text!$A:$H,7,FALSE()))</f>
        <v>Número ID anônimo</v>
      </c>
      <c r="V74" s="7" t="str">
        <f aca="false">IF(ISERROR(VLOOKUP($C74,hint_text!$A:$J,5,FALSE())),"",VLOOKUP($C74,hint_text!$A:$J,5,FALSE()))</f>
        <v/>
      </c>
      <c r="W74" s="7" t="str">
        <f aca="false">IF(ISERROR(VLOOKUP($C74,hint_text!$A:$J,6,FALSE())),"",VLOOKUP($C74,hint_text!$A:$J,6,FALSE()))</f>
        <v/>
      </c>
      <c r="X74" s="7" t="str">
        <f aca="false">IF(ISERROR(VLOOKUP($C74,hint_text!$A:$J,7,FALSE())),"",VLOOKUP($C74,hint_text!$A:$J,7,FALSE()))</f>
        <v/>
      </c>
    </row>
    <row r="75" customFormat="false" ht="12.75" hidden="false" customHeight="false" outlineLevel="0" collapsed="false">
      <c r="A75" s="5" t="n">
        <v>15</v>
      </c>
      <c r="B75" s="5"/>
      <c r="C75" s="40" t="s">
        <v>104</v>
      </c>
      <c r="D75" s="40" t="s">
        <v>37</v>
      </c>
      <c r="E75" s="7"/>
      <c r="F75" s="8"/>
      <c r="G75" s="40" t="s">
        <v>105</v>
      </c>
      <c r="H75" s="41" t="s">
        <v>103</v>
      </c>
      <c r="I75" s="6"/>
      <c r="J75" s="8"/>
      <c r="K75" s="15"/>
      <c r="L75" s="8"/>
      <c r="M75" s="6" t="str">
        <f aca="false">IF(ISERROR(VLOOKUP($C75,req_text!$A:$J,5,FALSE())),"",VLOOKUP($C75,req_text!$A:$J,5,FALSE()))</f>
        <v>Please enter manually or scan the barcode.</v>
      </c>
      <c r="N75" s="6" t="str">
        <f aca="false">IF(ISERROR(VLOOKUP($C75,req_text!$A:$J,6,FALSE())),"",VLOOKUP($C75,req_text!$A:$J,6,FALSE()))</f>
        <v>Veuillez renseigner manuellement ou scanner le code-barre.</v>
      </c>
      <c r="O75" s="6" t="str">
        <f aca="false">IF(ISERROR(VLOOKUP($C75,req_text!$A:$J,7,FALSE())),"",VLOOKUP($C75,req_text!$A:$J,7,FALSE()))</f>
        <v>Por favor informe manualmente ou escaneie o código de barra.</v>
      </c>
      <c r="P75" s="6" t="str">
        <f aca="false">IF(ISERROR(VLOOKUP($C75,const_text!$A:$J,5,FALSE())),"",VLOOKUP($C75,const_text!$A:$J,5,FALSE()))</f>
        <v>Invalid ID format. Please check.</v>
      </c>
      <c r="Q75" s="6" t="str">
        <f aca="false">IF(ISERROR(VLOOKUP($C75,const_text!$A:$J,6,FALSE())),"",VLOOKUP($C75,const_text!$A:$J,6,FALSE()))</f>
        <v>Format invalide. Veuillez vérifier le numéro ID.</v>
      </c>
      <c r="R75" s="6" t="str">
        <f aca="false">IF(ISERROR(VLOOKUP($C75,const_text!$A:$J,7,FALSE())),"",VLOOKUP($C75,const_text!$A:$J,7,FALSE()))</f>
        <v>Formato inválido. Por favor verifique o número ID.</v>
      </c>
      <c r="S75" s="7" t="str">
        <f aca="false">IF(ISERROR(VLOOKUP($C75,label_text!$A:$H,5,FALSE())),"",VLOOKUP($C75,label_text!$A:$H,5,FALSE()))</f>
        <v/>
      </c>
      <c r="T75" s="7" t="str">
        <f aca="false">IF(ISERROR(VLOOKUP($C75,label_text!$A:$H,6,FALSE())),"",VLOOKUP($C75,label_text!$A:$H,6,FALSE()))</f>
        <v/>
      </c>
      <c r="U75" s="7" t="n">
        <f aca="false">IF(ISERROR(VLOOKUP($C75,label_text!$A:$H,7,FALSE())),"",VLOOKUP($C75,label_text!$A:$H,7,FALSE()))</f>
        <v>0</v>
      </c>
      <c r="V75" s="7" t="str">
        <f aca="false">IF(ISERROR(VLOOKUP($C75,hint_text!$A:$J,5,FALSE())),"",VLOOKUP($C75,hint_text!$A:$J,5,FALSE()))</f>
        <v>Enter ID manually if scanning does not work:</v>
      </c>
      <c r="W75" s="7" t="str">
        <f aca="false">IF(ISERROR(VLOOKUP($C75,hint_text!$A:$J,6,FALSE())),"",VLOOKUP($C75,hint_text!$A:$J,6,FALSE()))</f>
        <v>Renseigner le numéro ID manuellement si le scan ne marche pas :</v>
      </c>
      <c r="X75" s="7" t="str">
        <f aca="false">IF(ISERROR(VLOOKUP($C75,hint_text!$A:$J,7,FALSE())),"",VLOOKUP($C75,hint_text!$A:$J,7,FALSE()))</f>
        <v>Informar o número ID manualmente se o scaner não funcionar</v>
      </c>
    </row>
    <row r="76" customFormat="false" ht="12.75" hidden="false" customHeight="false" outlineLevel="0" collapsed="false">
      <c r="A76" s="9"/>
      <c r="B76" s="9" t="s">
        <v>31</v>
      </c>
      <c r="C76" s="31"/>
      <c r="D76" s="10" t="s">
        <v>32</v>
      </c>
      <c r="E76" s="11"/>
      <c r="F76" s="12"/>
      <c r="G76" s="10"/>
      <c r="H76" s="10"/>
      <c r="I76" s="10"/>
      <c r="J76" s="12"/>
      <c r="K76" s="10"/>
      <c r="L76" s="12"/>
      <c r="M76" s="12" t="str">
        <f aca="false">IF(ISERROR(VLOOKUP($C76,req_text!$A:$J,5,FALSE())),"",VLOOKUP($C76,req_text!$A:$J,5,FALSE()))</f>
        <v/>
      </c>
      <c r="N76" s="12" t="str">
        <f aca="false">IF(ISERROR(VLOOKUP($C76,req_text!$A:$J,6,FALSE())),"",VLOOKUP($C76,req_text!$A:$J,6,FALSE()))</f>
        <v/>
      </c>
      <c r="O76" s="12" t="str">
        <f aca="false">IF(ISERROR(VLOOKUP($C76,req_text!$A:$J,7,FALSE())),"",VLOOKUP($C76,req_text!$A:$J,7,FALSE()))</f>
        <v/>
      </c>
      <c r="P76" s="10" t="str">
        <f aca="false">IF(ISERROR(VLOOKUP($C76,const_text!$A:$J,5,FALSE())),"",VLOOKUP($C76,const_text!$A:$J,5,FALSE()))</f>
        <v/>
      </c>
      <c r="Q76" s="10" t="str">
        <f aca="false">IF(ISERROR(VLOOKUP($C76,const_text!$A:$J,6,FALSE())),"",VLOOKUP($C76,const_text!$A:$J,6,FALSE()))</f>
        <v/>
      </c>
      <c r="R76" s="10" t="str">
        <f aca="false">IF(ISERROR(VLOOKUP($C76,const_text!$A:$J,7,FALSE())),"",VLOOKUP($C76,const_text!$A:$J,7,FALSE()))</f>
        <v/>
      </c>
      <c r="S76" s="11" t="str">
        <f aca="false">IF(ISERROR(VLOOKUP($C76,label_text!$A:$H,5,FALSE())),"",VLOOKUP($C76,label_text!$A:$H,5,FALSE()))</f>
        <v/>
      </c>
      <c r="T76" s="11" t="str">
        <f aca="false">IF(ISERROR(VLOOKUP($C76,label_text!$A:$H,6,FALSE())),"",VLOOKUP($C76,label_text!$A:$H,6,FALSE()))</f>
        <v/>
      </c>
      <c r="U76" s="11" t="str">
        <f aca="false">IF(ISERROR(VLOOKUP($C76,label_text!$A:$H,7,FALSE())),"",VLOOKUP($C76,label_text!$A:$H,7,FALSE()))</f>
        <v/>
      </c>
      <c r="V76" s="11" t="str">
        <f aca="false">IF(ISERROR(VLOOKUP($C76,hint_text!$A:$J,5,FALSE())),"",VLOOKUP($C76,hint_text!$A:$J,5,FALSE()))</f>
        <v/>
      </c>
      <c r="W76" s="11" t="str">
        <f aca="false">IF(ISERROR(VLOOKUP($C76,hint_text!$A:$J,6,FALSE())),"",VLOOKUP($C76,hint_text!$A:$J,6,FALSE()))</f>
        <v/>
      </c>
      <c r="X76" s="11" t="str">
        <f aca="false">IF(ISERROR(VLOOKUP($C76,hint_text!$A:$J,7,FALSE())),"",VLOOKUP($C76,hint_text!$A:$J,7,FALSE()))</f>
        <v/>
      </c>
    </row>
    <row r="77" customFormat="false" ht="12.75" hidden="false" customHeight="false" outlineLevel="0" collapsed="false">
      <c r="A77" s="9"/>
      <c r="B77" s="9" t="str">
        <f aca="false">CONCATENATE("&lt;q",A78)</f>
        <v>&lt;q16</v>
      </c>
      <c r="C77" s="10" t="str">
        <f aca="false">CONCATENATE("q",A78)</f>
        <v>q16</v>
      </c>
      <c r="D77" s="10" t="s">
        <v>27</v>
      </c>
      <c r="E77" s="11"/>
      <c r="F77" s="12"/>
      <c r="G77" s="10"/>
      <c r="H77" s="10"/>
      <c r="I77" s="10"/>
      <c r="J77" s="12"/>
      <c r="K77" s="10"/>
      <c r="L77" s="12"/>
      <c r="M77" s="12" t="str">
        <f aca="false">IF(ISERROR(VLOOKUP($C77,req_text!$A:$J,5,FALSE())),"",VLOOKUP($C77,req_text!$A:$J,5,FALSE()))</f>
        <v/>
      </c>
      <c r="N77" s="12" t="str">
        <f aca="false">IF(ISERROR(VLOOKUP($C77,req_text!$A:$J,6,FALSE())),"",VLOOKUP($C77,req_text!$A:$J,6,FALSE()))</f>
        <v/>
      </c>
      <c r="O77" s="12" t="str">
        <f aca="false">IF(ISERROR(VLOOKUP($C77,req_text!$A:$J,7,FALSE())),"",VLOOKUP($C77,req_text!$A:$J,7,FALSE()))</f>
        <v/>
      </c>
      <c r="P77" s="10" t="str">
        <f aca="false">IF(ISERROR(VLOOKUP($C77,const_text!$A:$J,5,FALSE())),"",VLOOKUP($C77,const_text!$A:$J,5,FALSE()))</f>
        <v/>
      </c>
      <c r="Q77" s="10" t="str">
        <f aca="false">IF(ISERROR(VLOOKUP($C77,const_text!$A:$J,6,FALSE())),"",VLOOKUP($C77,const_text!$A:$J,6,FALSE()))</f>
        <v/>
      </c>
      <c r="R77" s="10" t="str">
        <f aca="false">IF(ISERROR(VLOOKUP($C77,const_text!$A:$J,7,FALSE())),"",VLOOKUP($C77,const_text!$A:$J,7,FALSE()))</f>
        <v/>
      </c>
      <c r="S77" s="11" t="str">
        <f aca="false">IF(ISERROR(VLOOKUP($C77,label_text!$A:$H,5,FALSE())),"",VLOOKUP($C77,label_text!$A:$H,5,FALSE()))</f>
        <v>16/44</v>
      </c>
      <c r="T77" s="11" t="str">
        <f aca="false">IF(ISERROR(VLOOKUP($C77,label_text!$A:$H,6,FALSE())),"",VLOOKUP($C77,label_text!$A:$H,6,FALSE()))</f>
        <v>16/44</v>
      </c>
      <c r="U77" s="11" t="str">
        <f aca="false">IF(ISERROR(VLOOKUP($C77,label_text!$A:$H,7,FALSE())),"",VLOOKUP($C77,label_text!$A:$H,7,FALSE()))</f>
        <v>16/44</v>
      </c>
      <c r="V77" s="11" t="str">
        <f aca="false">IF(ISERROR(VLOOKUP($C77,hint_text!$A:$J,5,FALSE())),"",VLOOKUP($C77,hint_text!$A:$J,5,FALSE()))</f>
        <v/>
      </c>
      <c r="W77" s="11" t="str">
        <f aca="false">IF(ISERROR(VLOOKUP($C77,hint_text!$A:$J,6,FALSE())),"",VLOOKUP($C77,hint_text!$A:$J,6,FALSE()))</f>
        <v/>
      </c>
      <c r="X77" s="11" t="str">
        <f aca="false">IF(ISERROR(VLOOKUP($C77,hint_text!$A:$J,7,FALSE())),"",VLOOKUP($C77,hint_text!$A:$J,7,FALSE()))</f>
        <v/>
      </c>
    </row>
    <row r="78" customFormat="false" ht="12.75" hidden="false" customHeight="false" outlineLevel="0" collapsed="false">
      <c r="A78" s="5" t="n">
        <v>16</v>
      </c>
      <c r="B78" s="5"/>
      <c r="C78" s="6" t="s">
        <v>106</v>
      </c>
      <c r="D78" s="6" t="s">
        <v>107</v>
      </c>
      <c r="E78" s="7"/>
      <c r="F78" s="8"/>
      <c r="G78" s="6" t="s">
        <v>30</v>
      </c>
      <c r="H78" s="6"/>
      <c r="I78" s="6"/>
      <c r="J78" s="8"/>
      <c r="K78" s="6"/>
      <c r="L78" s="8"/>
      <c r="M78" s="8" t="str">
        <f aca="false">IF(ISERROR(VLOOKUP($C78,req_text!$A:$J,5,FALSE())),"",VLOOKUP($C78,req_text!$A:$J,5,FALSE()))</f>
        <v/>
      </c>
      <c r="N78" s="8" t="str">
        <f aca="false">IF(ISERROR(VLOOKUP($C78,req_text!$A:$J,6,FALSE())),"",VLOOKUP($C78,req_text!$A:$J,6,FALSE()))</f>
        <v/>
      </c>
      <c r="O78" s="8" t="str">
        <f aca="false">IF(ISERROR(VLOOKUP($C78,req_text!$A:$J,7,FALSE())),"",VLOOKUP($C78,req_text!$A:$J,7,FALSE()))</f>
        <v/>
      </c>
      <c r="P78" s="6" t="str">
        <f aca="false">IF(ISERROR(VLOOKUP($C78,const_text!$A:$J,5,FALSE())),"",VLOOKUP($C78,const_text!$A:$J,5,FALSE()))</f>
        <v/>
      </c>
      <c r="Q78" s="6" t="str">
        <f aca="false">IF(ISERROR(VLOOKUP($C78,const_text!$A:$J,6,FALSE())),"",VLOOKUP($C78,const_text!$A:$J,6,FALSE()))</f>
        <v/>
      </c>
      <c r="R78" s="6" t="str">
        <f aca="false">IF(ISERROR(VLOOKUP($C78,const_text!$A:$J,7,FALSE())),"",VLOOKUP($C78,const_text!$A:$J,7,FALSE()))</f>
        <v/>
      </c>
      <c r="S78" s="7" t="str">
        <f aca="false">IF(ISERROR(VLOOKUP($C78,label_text!$A:$H,5,FALSE())),"",VLOOKUP($C78,label_text!$A:$H,5,FALSE()))</f>
        <v>Do you have an Android smartphone when you are in the forest?</v>
      </c>
      <c r="T78" s="7" t="str">
        <f aca="false">IF(ISERROR(VLOOKUP($C78,label_text!$A:$H,6,FALSE())),"",VLOOKUP($C78,label_text!$A:$H,6,FALSE()))</f>
        <v>Possédez-vous un smartphone Android lorsque vous êtes en forêt ?</v>
      </c>
      <c r="U78" s="7" t="str">
        <f aca="false">IF(ISERROR(VLOOKUP($C78,label_text!$A:$H,7,FALSE())),"",VLOOKUP($C78,label_text!$A:$H,7,FALSE()))</f>
        <v>Você possui um smartphone Android quando está na floresta ?  </v>
      </c>
      <c r="V78" s="7" t="str">
        <f aca="false">IF(ISERROR(VLOOKUP($C78,hint_text!$A:$J,5,FALSE())),"",VLOOKUP($C78,hint_text!$A:$J,5,FALSE()))</f>
        <v/>
      </c>
      <c r="W78" s="7" t="str">
        <f aca="false">IF(ISERROR(VLOOKUP($C78,hint_text!$A:$J,6,FALSE())),"",VLOOKUP($C78,hint_text!$A:$J,6,FALSE()))</f>
        <v/>
      </c>
      <c r="X78" s="7" t="str">
        <f aca="false">IF(ISERROR(VLOOKUP($C78,hint_text!$A:$J,7,FALSE())),"",VLOOKUP($C78,hint_text!$A:$J,7,FALSE()))</f>
        <v/>
      </c>
    </row>
    <row r="79" customFormat="false" ht="12.75" hidden="false" customHeight="false" outlineLevel="0" collapsed="false">
      <c r="A79" s="9"/>
      <c r="B79" s="9" t="s">
        <v>31</v>
      </c>
      <c r="C79" s="31"/>
      <c r="D79" s="10" t="s">
        <v>32</v>
      </c>
      <c r="E79" s="11"/>
      <c r="F79" s="12"/>
      <c r="G79" s="10"/>
      <c r="H79" s="10"/>
      <c r="I79" s="10"/>
      <c r="J79" s="12"/>
      <c r="K79" s="10"/>
      <c r="L79" s="12"/>
      <c r="M79" s="12" t="str">
        <f aca="false">IF(ISERROR(VLOOKUP($C79,req_text!$A:$J,5,FALSE())),"",VLOOKUP($C79,req_text!$A:$J,5,FALSE()))</f>
        <v/>
      </c>
      <c r="N79" s="12" t="str">
        <f aca="false">IF(ISERROR(VLOOKUP($C79,req_text!$A:$J,6,FALSE())),"",VLOOKUP($C79,req_text!$A:$J,6,FALSE()))</f>
        <v/>
      </c>
      <c r="O79" s="12" t="str">
        <f aca="false">IF(ISERROR(VLOOKUP($C79,req_text!$A:$J,7,FALSE())),"",VLOOKUP($C79,req_text!$A:$J,7,FALSE()))</f>
        <v/>
      </c>
      <c r="P79" s="10" t="str">
        <f aca="false">IF(ISERROR(VLOOKUP($C79,const_text!$A:$J,5,FALSE())),"",VLOOKUP($C79,const_text!$A:$J,5,FALSE()))</f>
        <v/>
      </c>
      <c r="Q79" s="10" t="str">
        <f aca="false">IF(ISERROR(VLOOKUP($C79,const_text!$A:$J,6,FALSE())),"",VLOOKUP($C79,const_text!$A:$J,6,FALSE()))</f>
        <v/>
      </c>
      <c r="R79" s="10" t="str">
        <f aca="false">IF(ISERROR(VLOOKUP($C79,const_text!$A:$J,7,FALSE())),"",VLOOKUP($C79,const_text!$A:$J,7,FALSE()))</f>
        <v/>
      </c>
      <c r="S79" s="11" t="str">
        <f aca="false">IF(ISERROR(VLOOKUP($C79,label_text!$A:$H,5,FALSE())),"",VLOOKUP($C79,label_text!$A:$H,5,FALSE()))</f>
        <v/>
      </c>
      <c r="T79" s="11" t="str">
        <f aca="false">IF(ISERROR(VLOOKUP($C79,label_text!$A:$H,6,FALSE())),"",VLOOKUP($C79,label_text!$A:$H,6,FALSE()))</f>
        <v/>
      </c>
      <c r="U79" s="11" t="str">
        <f aca="false">IF(ISERROR(VLOOKUP($C79,label_text!$A:$H,7,FALSE())),"",VLOOKUP($C79,label_text!$A:$H,7,FALSE()))</f>
        <v/>
      </c>
      <c r="V79" s="11" t="str">
        <f aca="false">IF(ISERROR(VLOOKUP($C79,hint_text!$A:$J,5,FALSE())),"",VLOOKUP($C79,hint_text!$A:$J,5,FALSE()))</f>
        <v/>
      </c>
      <c r="W79" s="11" t="str">
        <f aca="false">IF(ISERROR(VLOOKUP($C79,hint_text!$A:$J,6,FALSE())),"",VLOOKUP($C79,hint_text!$A:$J,6,FALSE()))</f>
        <v/>
      </c>
      <c r="X79" s="11" t="str">
        <f aca="false">IF(ISERROR(VLOOKUP($C79,hint_text!$A:$J,7,FALSE())),"",VLOOKUP($C79,hint_text!$A:$J,7,FALSE()))</f>
        <v/>
      </c>
    </row>
    <row r="80" customFormat="false" ht="12.75" hidden="false" customHeight="false" outlineLevel="0" collapsed="false">
      <c r="A80" s="9"/>
      <c r="B80" s="9" t="str">
        <f aca="false">CONCATENATE("&lt;q",A81)</f>
        <v>&lt;q17</v>
      </c>
      <c r="C80" s="10" t="str">
        <f aca="false">CONCATENATE("q",A81)</f>
        <v>q17</v>
      </c>
      <c r="D80" s="10" t="s">
        <v>27</v>
      </c>
      <c r="E80" s="11" t="s">
        <v>100</v>
      </c>
      <c r="F80" s="12" t="s">
        <v>108</v>
      </c>
      <c r="G80" s="10"/>
      <c r="H80" s="10"/>
      <c r="I80" s="10"/>
      <c r="J80" s="12"/>
      <c r="K80" s="10"/>
      <c r="L80" s="12"/>
      <c r="M80" s="12" t="str">
        <f aca="false">IF(ISERROR(VLOOKUP($C80,req_text!$A:$J,5,FALSE())),"",VLOOKUP($C80,req_text!$A:$J,5,FALSE()))</f>
        <v/>
      </c>
      <c r="N80" s="12" t="str">
        <f aca="false">IF(ISERROR(VLOOKUP($C80,req_text!$A:$J,6,FALSE())),"",VLOOKUP($C80,req_text!$A:$J,6,FALSE()))</f>
        <v/>
      </c>
      <c r="O80" s="12" t="str">
        <f aca="false">IF(ISERROR(VLOOKUP($C80,req_text!$A:$J,7,FALSE())),"",VLOOKUP($C80,req_text!$A:$J,7,FALSE()))</f>
        <v/>
      </c>
      <c r="P80" s="10" t="str">
        <f aca="false">IF(ISERROR(VLOOKUP($C80,const_text!$A:$J,5,FALSE())),"",VLOOKUP($C80,const_text!$A:$J,5,FALSE()))</f>
        <v/>
      </c>
      <c r="Q80" s="10" t="str">
        <f aca="false">IF(ISERROR(VLOOKUP($C80,const_text!$A:$J,6,FALSE())),"",VLOOKUP($C80,const_text!$A:$J,6,FALSE()))</f>
        <v/>
      </c>
      <c r="R80" s="10" t="str">
        <f aca="false">IF(ISERROR(VLOOKUP($C80,const_text!$A:$J,7,FALSE())),"",VLOOKUP($C80,const_text!$A:$J,7,FALSE()))</f>
        <v/>
      </c>
      <c r="S80" s="11" t="str">
        <f aca="false">IF(ISERROR(VLOOKUP($C80,label_text!$A:$H,5,FALSE())),"",VLOOKUP($C80,label_text!$A:$H,5,FALSE()))</f>
        <v>17/44</v>
      </c>
      <c r="T80" s="11" t="str">
        <f aca="false">IF(ISERROR(VLOOKUP($C80,label_text!$A:$H,6,FALSE())),"",VLOOKUP($C80,label_text!$A:$H,6,FALSE()))</f>
        <v>17/44</v>
      </c>
      <c r="U80" s="11" t="str">
        <f aca="false">IF(ISERROR(VLOOKUP($C80,label_text!$A:$H,7,FALSE())),"",VLOOKUP($C80,label_text!$A:$H,7,FALSE()))</f>
        <v>17/44</v>
      </c>
      <c r="V80" s="11" t="str">
        <f aca="false">IF(ISERROR(VLOOKUP($C80,hint_text!$A:$J,5,FALSE())),"",VLOOKUP($C80,hint_text!$A:$J,5,FALSE()))</f>
        <v/>
      </c>
      <c r="W80" s="11" t="str">
        <f aca="false">IF(ISERROR(VLOOKUP($C80,hint_text!$A:$J,6,FALSE())),"",VLOOKUP($C80,hint_text!$A:$J,6,FALSE()))</f>
        <v/>
      </c>
      <c r="X80" s="11" t="str">
        <f aca="false">IF(ISERROR(VLOOKUP($C80,hint_text!$A:$J,7,FALSE())),"",VLOOKUP($C80,hint_text!$A:$J,7,FALSE()))</f>
        <v/>
      </c>
    </row>
    <row r="81" customFormat="false" ht="12.75" hidden="false" customHeight="false" outlineLevel="0" collapsed="false">
      <c r="A81" s="42" t="n">
        <v>17</v>
      </c>
      <c r="B81" s="5"/>
      <c r="C81" s="40" t="s">
        <v>109</v>
      </c>
      <c r="D81" s="40" t="s">
        <v>102</v>
      </c>
      <c r="E81" s="7"/>
      <c r="F81" s="8"/>
      <c r="G81" s="40" t="s">
        <v>40</v>
      </c>
      <c r="H81" s="15" t="s">
        <v>110</v>
      </c>
      <c r="I81" s="6"/>
      <c r="J81" s="8"/>
      <c r="K81" s="15"/>
      <c r="L81" s="8"/>
      <c r="M81" s="6" t="str">
        <f aca="false">IF(ISERROR(VLOOKUP($C81,req_text!$A:$J,5,FALSE())),"",VLOOKUP($C81,req_text!$A:$J,5,FALSE()))</f>
        <v/>
      </c>
      <c r="N81" s="6" t="str">
        <f aca="false">IF(ISERROR(VLOOKUP($C81,req_text!$A:$J,6,FALSE())),"",VLOOKUP($C81,req_text!$A:$J,6,FALSE()))</f>
        <v/>
      </c>
      <c r="O81" s="6" t="str">
        <f aca="false">IF(ISERROR(VLOOKUP($C81,req_text!$A:$J,7,FALSE())),"",VLOOKUP($C81,req_text!$A:$J,7,FALSE()))</f>
        <v/>
      </c>
      <c r="P81" s="6" t="str">
        <f aca="false">IF(ISERROR(VLOOKUP($C81,const_text!$A:$J,5,FALSE())),"",VLOOKUP($C81,const_text!$A:$J,5,FALSE()))</f>
        <v/>
      </c>
      <c r="Q81" s="6" t="str">
        <f aca="false">IF(ISERROR(VLOOKUP($C81,const_text!$A:$J,6,FALSE())),"",VLOOKUP($C81,const_text!$A:$J,6,FALSE()))</f>
        <v/>
      </c>
      <c r="R81" s="6" t="str">
        <f aca="false">IF(ISERROR(VLOOKUP($C81,const_text!$A:$J,7,FALSE())),"",VLOOKUP($C81,const_text!$A:$J,7,FALSE()))</f>
        <v/>
      </c>
      <c r="S81" s="7" t="str">
        <f aca="false">IF(ISERROR(VLOOKUP($C81,label_text!$A:$H,5,FALSE())),"",VLOOKUP($C81,label_text!$A:$H,5,FALSE()))</f>
        <v>Application ID</v>
      </c>
      <c r="T81" s="7" t="str">
        <f aca="false">IF(ISERROR(VLOOKUP($C81,label_text!$A:$H,6,FALSE())),"",VLOOKUP($C81,label_text!$A:$H,6,FALSE()))</f>
        <v>Numéro ID de l'application</v>
      </c>
      <c r="U81" s="7" t="str">
        <f aca="false">IF(ISERROR(VLOOKUP($C81,label_text!$A:$H,7,FALSE())),"",VLOOKUP($C81,label_text!$A:$H,7,FALSE()))</f>
        <v>Número ID do aplicativo</v>
      </c>
      <c r="V81" s="7" t="str">
        <f aca="false">IF(ISERROR(VLOOKUP($C81,hint_text!$A:$J,5,FALSE())),"",VLOOKUP($C81,hint_text!$A:$J,5,FALSE()))</f>
        <v/>
      </c>
      <c r="W81" s="7" t="str">
        <f aca="false">IF(ISERROR(VLOOKUP($C81,hint_text!$A:$J,6,FALSE())),"",VLOOKUP($C81,hint_text!$A:$J,6,FALSE()))</f>
        <v/>
      </c>
      <c r="X81" s="7" t="str">
        <f aca="false">IF(ISERROR(VLOOKUP($C81,hint_text!$A:$J,7,FALSE())),"",VLOOKUP($C81,hint_text!$A:$J,7,FALSE()))</f>
        <v/>
      </c>
    </row>
    <row r="82" customFormat="false" ht="12.75" hidden="false" customHeight="false" outlineLevel="0" collapsed="false">
      <c r="A82" s="42" t="n">
        <v>17</v>
      </c>
      <c r="B82" s="5"/>
      <c r="C82" s="40" t="s">
        <v>111</v>
      </c>
      <c r="D82" s="40" t="s">
        <v>37</v>
      </c>
      <c r="E82" s="7"/>
      <c r="F82" s="8"/>
      <c r="G82" s="40" t="s">
        <v>40</v>
      </c>
      <c r="H82" s="15" t="s">
        <v>110</v>
      </c>
      <c r="I82" s="6"/>
      <c r="J82" s="8"/>
      <c r="K82" s="15"/>
      <c r="L82" s="8"/>
      <c r="M82" s="6" t="str">
        <f aca="false">IF(ISERROR(VLOOKUP($C82,req_text!$A:$J,5,FALSE())),"",VLOOKUP($C82,req_text!$A:$J,5,FALSE()))</f>
        <v/>
      </c>
      <c r="N82" s="6" t="str">
        <f aca="false">IF(ISERROR(VLOOKUP($C82,req_text!$A:$J,6,FALSE())),"",VLOOKUP($C82,req_text!$A:$J,6,FALSE()))</f>
        <v/>
      </c>
      <c r="O82" s="6" t="str">
        <f aca="false">IF(ISERROR(VLOOKUP($C82,req_text!$A:$J,7,FALSE())),"",VLOOKUP($C82,req_text!$A:$J,7,FALSE()))</f>
        <v/>
      </c>
      <c r="P82" s="6" t="str">
        <f aca="false">IF(ISERROR(VLOOKUP($C82,const_text!$A:$J,5,FALSE())),"",VLOOKUP($C82,const_text!$A:$J,5,FALSE()))</f>
        <v/>
      </c>
      <c r="Q82" s="6" t="str">
        <f aca="false">IF(ISERROR(VLOOKUP($C82,const_text!$A:$J,6,FALSE())),"",VLOOKUP($C82,const_text!$A:$J,6,FALSE()))</f>
        <v/>
      </c>
      <c r="R82" s="6" t="str">
        <f aca="false">IF(ISERROR(VLOOKUP($C82,const_text!$A:$J,7,FALSE())),"",VLOOKUP($C82,const_text!$A:$J,7,FALSE()))</f>
        <v/>
      </c>
      <c r="S82" s="7" t="str">
        <f aca="false">IF(ISERROR(VLOOKUP($C82,label_text!$A:$H,5,FALSE())),"",VLOOKUP($C82,label_text!$A:$H,5,FALSE()))</f>
        <v/>
      </c>
      <c r="T82" s="7" t="str">
        <f aca="false">IF(ISERROR(VLOOKUP($C82,label_text!$A:$H,6,FALSE())),"",VLOOKUP($C82,label_text!$A:$H,6,FALSE()))</f>
        <v/>
      </c>
      <c r="U82" s="7" t="n">
        <f aca="false">IF(ISERROR(VLOOKUP($C82,label_text!$A:$H,7,FALSE())),"",VLOOKUP($C82,label_text!$A:$H,7,FALSE()))</f>
        <v>0</v>
      </c>
      <c r="V82" s="7" t="str">
        <f aca="false">IF(ISERROR(VLOOKUP($C82,hint_text!$A:$J,5,FALSE())),"",VLOOKUP($C82,hint_text!$A:$J,5,FALSE()))</f>
        <v>Enter ID manually if scanning does not work:</v>
      </c>
      <c r="W82" s="7" t="str">
        <f aca="false">IF(ISERROR(VLOOKUP($C82,hint_text!$A:$J,6,FALSE())),"",VLOOKUP($C82,hint_text!$A:$J,6,FALSE()))</f>
        <v>Renseigner le numéro ID manuellement si le scan ne marche pas :</v>
      </c>
      <c r="X82" s="7" t="str">
        <f aca="false">IF(ISERROR(VLOOKUP($C82,hint_text!$A:$J,7,FALSE())),"",VLOOKUP($C82,hint_text!$A:$J,7,FALSE()))</f>
        <v>Informar o número ID manualmente se o scaner não funcionar</v>
      </c>
    </row>
    <row r="83" customFormat="false" ht="12.75" hidden="false" customHeight="false" outlineLevel="0" collapsed="false">
      <c r="A83" s="42" t="n">
        <v>17</v>
      </c>
      <c r="B83" s="5"/>
      <c r="C83" s="40" t="s">
        <v>112</v>
      </c>
      <c r="D83" s="40" t="s">
        <v>113</v>
      </c>
      <c r="E83" s="7"/>
      <c r="F83" s="8"/>
      <c r="G83" s="40" t="s">
        <v>114</v>
      </c>
      <c r="H83" s="41" t="s">
        <v>115</v>
      </c>
      <c r="I83" s="6"/>
      <c r="J83" s="8"/>
      <c r="K83" s="15"/>
      <c r="L83" s="8"/>
      <c r="M83" s="6" t="str">
        <f aca="false">IF(ISERROR(VLOOKUP($C83,req_text!$A:$J,5,FALSE())),"",VLOOKUP($C83,req_text!$A:$J,5,FALSE()))</f>
        <v>Please enter manually or scan the barcode; if the application was not installed please check "Application not installed".</v>
      </c>
      <c r="N83" s="6" t="str">
        <f aca="false">IF(ISERROR(VLOOKUP($C83,req_text!$A:$J,6,FALSE())),"",VLOOKUP($C83,req_text!$A:$J,6,FALSE()))</f>
        <v>Veuillez renseigner manuellement ou scanner le code-barre ; si l'application n'a pas été installée veuillez cocher "Application non installée".</v>
      </c>
      <c r="O83" s="6" t="str">
        <f aca="false">IF(ISERROR(VLOOKUP($C83,req_text!$A:$J,7,FALSE())),"",VLOOKUP($C83,req_text!$A:$J,7,FALSE()))</f>
        <v>Por favor informe manualmente ou escaneie o código de barra; se o aplicativo não foi instalado queira marcar "Aplicativo não instalado"</v>
      </c>
      <c r="P83" s="43" t="str">
        <f aca="false">IF(ISERROR(VLOOKUP($C83,const_text!$A:$J,5,FALSE())),"",VLOOKUP($C83,const_text!$A:$J,5,FALSE()))</f>
        <v>Please either uncheck "Application not installed" or remove the answer.</v>
      </c>
      <c r="Q83" s="43" t="str">
        <f aca="false">IF(ISERROR(VLOOKUP($C83,const_text!$A:$J,6,FALSE())),"",VLOOKUP($C83,const_text!$A:$J,6,FALSE()))</f>
        <v>Veuillez soit décocher "Application non installée" soit effacer la réponse.</v>
      </c>
      <c r="R83" s="15" t="str">
        <f aca="false">IF(ISERROR(VLOOKUP($C83,const_text!$A:$J,7,FALSE())),"",VLOOKUP($C83,const_text!$A:$J,7,FALSE()))</f>
        <v>Por favor desmarque "Aplicativo não instalado" ou apague a resposta.</v>
      </c>
      <c r="S83" s="7" t="str">
        <f aca="false">IF(ISERROR(VLOOKUP($C83,label_text!$A:$H,5,FALSE())),"",VLOOKUP($C83,label_text!$A:$H,5,FALSE()))</f>
        <v/>
      </c>
      <c r="T83" s="7" t="str">
        <f aca="false">IF(ISERROR(VLOOKUP($C83,label_text!$A:$H,6,FALSE())),"",VLOOKUP($C83,label_text!$A:$H,6,FALSE()))</f>
        <v/>
      </c>
      <c r="U83" s="7" t="n">
        <f aca="false">IF(ISERROR(VLOOKUP($C83,label_text!$A:$H,7,FALSE())),"",VLOOKUP($C83,label_text!$A:$H,7,FALSE()))</f>
        <v>0</v>
      </c>
      <c r="V83" s="7" t="str">
        <f aca="false">IF(ISERROR(VLOOKUP($C83,hint_text!$A:$J,5,FALSE())),"",VLOOKUP($C83,hint_text!$A:$J,5,FALSE()))</f>
        <v>&lt;br/&gt;&lt;br/&gt;Or check:</v>
      </c>
      <c r="W83" s="7" t="str">
        <f aca="false">IF(ISERROR(VLOOKUP($C83,hint_text!$A:$J,6,FALSE())),"",VLOOKUP($C83,hint_text!$A:$J,6,FALSE()))</f>
        <v>&lt;br/&gt;&lt;br/&gt;Ou cocher :</v>
      </c>
      <c r="X83" s="7" t="str">
        <f aca="false">IF(ISERROR(VLOOKUP($C83,hint_text!$A:$J,7,FALSE())),"",VLOOKUP($C83,hint_text!$A:$J,7,FALSE()))</f>
        <v>&lt;br/&gt;&lt;br/&gt;Ou marcar :</v>
      </c>
    </row>
    <row r="84" customFormat="false" ht="12.75" hidden="false" customHeight="false" outlineLevel="0" collapsed="false">
      <c r="A84" s="9"/>
      <c r="B84" s="9" t="s">
        <v>31</v>
      </c>
      <c r="C84" s="31"/>
      <c r="D84" s="10" t="s">
        <v>32</v>
      </c>
      <c r="E84" s="11"/>
      <c r="F84" s="12"/>
      <c r="G84" s="10"/>
      <c r="H84" s="10"/>
      <c r="I84" s="10"/>
      <c r="J84" s="12"/>
      <c r="K84" s="10"/>
      <c r="L84" s="12"/>
      <c r="M84" s="12" t="str">
        <f aca="false">IF(ISERROR(VLOOKUP($C84,req_text!$A:$J,5,FALSE())),"",VLOOKUP($C84,req_text!$A:$J,5,FALSE()))</f>
        <v/>
      </c>
      <c r="N84" s="12" t="str">
        <f aca="false">IF(ISERROR(VLOOKUP($C84,req_text!$A:$J,6,FALSE())),"",VLOOKUP($C84,req_text!$A:$J,6,FALSE()))</f>
        <v/>
      </c>
      <c r="O84" s="12" t="str">
        <f aca="false">IF(ISERROR(VLOOKUP($C84,req_text!$A:$J,7,FALSE())),"",VLOOKUP($C84,req_text!$A:$J,7,FALSE()))</f>
        <v/>
      </c>
      <c r="P84" s="10" t="str">
        <f aca="false">IF(ISERROR(VLOOKUP($C84,const_text!$A:$J,5,FALSE())),"",VLOOKUP($C84,const_text!$A:$J,5,FALSE()))</f>
        <v/>
      </c>
      <c r="Q84" s="10" t="str">
        <f aca="false">IF(ISERROR(VLOOKUP($C84,const_text!$A:$J,6,FALSE())),"",VLOOKUP($C84,const_text!$A:$J,6,FALSE()))</f>
        <v/>
      </c>
      <c r="R84" s="10" t="str">
        <f aca="false">IF(ISERROR(VLOOKUP($C84,const_text!$A:$J,7,FALSE())),"",VLOOKUP($C84,const_text!$A:$J,7,FALSE()))</f>
        <v/>
      </c>
      <c r="S84" s="11" t="str">
        <f aca="false">IF(ISERROR(VLOOKUP($C84,label_text!$A:$H,5,FALSE())),"",VLOOKUP($C84,label_text!$A:$H,5,FALSE()))</f>
        <v/>
      </c>
      <c r="T84" s="11" t="str">
        <f aca="false">IF(ISERROR(VLOOKUP($C84,label_text!$A:$H,6,FALSE())),"",VLOOKUP($C84,label_text!$A:$H,6,FALSE()))</f>
        <v/>
      </c>
      <c r="U84" s="11" t="str">
        <f aca="false">IF(ISERROR(VLOOKUP($C84,label_text!$A:$H,7,FALSE())),"",VLOOKUP($C84,label_text!$A:$H,7,FALSE()))</f>
        <v/>
      </c>
      <c r="V84" s="11" t="str">
        <f aca="false">IF(ISERROR(VLOOKUP($C84,hint_text!$A:$J,5,FALSE())),"",VLOOKUP($C84,hint_text!$A:$J,5,FALSE()))</f>
        <v/>
      </c>
      <c r="W84" s="11" t="str">
        <f aca="false">IF(ISERROR(VLOOKUP($C84,hint_text!$A:$J,6,FALSE())),"",VLOOKUP($C84,hint_text!$A:$J,6,FALSE()))</f>
        <v/>
      </c>
      <c r="X84" s="11" t="str">
        <f aca="false">IF(ISERROR(VLOOKUP($C84,hint_text!$A:$J,7,FALSE())),"",VLOOKUP($C84,hint_text!$A:$J,7,FALSE()))</f>
        <v/>
      </c>
    </row>
    <row r="85" customFormat="false" ht="12.75" hidden="false" customHeight="false" outlineLevel="0" collapsed="false">
      <c r="A85" s="9"/>
      <c r="B85" s="9" t="str">
        <f aca="false">CONCATENATE("&lt;q",A86)</f>
        <v>&lt;q18</v>
      </c>
      <c r="C85" s="10" t="str">
        <f aca="false">CONCATENATE("q",A86)</f>
        <v>q18</v>
      </c>
      <c r="D85" s="10" t="s">
        <v>27</v>
      </c>
      <c r="E85" s="11" t="s">
        <v>100</v>
      </c>
      <c r="F85" s="12"/>
      <c r="G85" s="10"/>
      <c r="H85" s="10"/>
      <c r="I85" s="10"/>
      <c r="J85" s="12"/>
      <c r="K85" s="10"/>
      <c r="L85" s="12"/>
      <c r="M85" s="12" t="str">
        <f aca="false">IF(ISERROR(VLOOKUP($C85,req_text!$A:$J,5,FALSE())),"",VLOOKUP($C85,req_text!$A:$J,5,FALSE()))</f>
        <v/>
      </c>
      <c r="N85" s="12" t="str">
        <f aca="false">IF(ISERROR(VLOOKUP($C85,req_text!$A:$J,6,FALSE())),"",VLOOKUP($C85,req_text!$A:$J,6,FALSE()))</f>
        <v/>
      </c>
      <c r="O85" s="12" t="str">
        <f aca="false">IF(ISERROR(VLOOKUP($C85,req_text!$A:$J,7,FALSE())),"",VLOOKUP($C85,req_text!$A:$J,7,FALSE()))</f>
        <v/>
      </c>
      <c r="P85" s="10" t="str">
        <f aca="false">IF(ISERROR(VLOOKUP($C85,const_text!$A:$J,5,FALSE())),"",VLOOKUP($C85,const_text!$A:$J,5,FALSE()))</f>
        <v/>
      </c>
      <c r="Q85" s="10" t="str">
        <f aca="false">IF(ISERROR(VLOOKUP($C85,const_text!$A:$J,6,FALSE())),"",VLOOKUP($C85,const_text!$A:$J,6,FALSE()))</f>
        <v/>
      </c>
      <c r="R85" s="10" t="str">
        <f aca="false">IF(ISERROR(VLOOKUP($C85,const_text!$A:$J,7,FALSE())),"",VLOOKUP($C85,const_text!$A:$J,7,FALSE()))</f>
        <v/>
      </c>
      <c r="S85" s="11" t="str">
        <f aca="false">IF(ISERROR(VLOOKUP($C85,label_text!$A:$H,5,FALSE())),"",VLOOKUP($C85,label_text!$A:$H,5,FALSE()))</f>
        <v>18/44</v>
      </c>
      <c r="T85" s="11" t="str">
        <f aca="false">IF(ISERROR(VLOOKUP($C85,label_text!$A:$H,6,FALSE())),"",VLOOKUP($C85,label_text!$A:$H,6,FALSE()))</f>
        <v>18/44</v>
      </c>
      <c r="U85" s="11" t="str">
        <f aca="false">IF(ISERROR(VLOOKUP($C85,label_text!$A:$H,7,FALSE())),"",VLOOKUP($C85,label_text!$A:$H,7,FALSE()))</f>
        <v>18/44</v>
      </c>
      <c r="V85" s="11" t="str">
        <f aca="false">IF(ISERROR(VLOOKUP($C85,hint_text!$A:$J,5,FALSE())),"",VLOOKUP($C85,hint_text!$A:$J,5,FALSE()))</f>
        <v/>
      </c>
      <c r="W85" s="11" t="str">
        <f aca="false">IF(ISERROR(VLOOKUP($C85,hint_text!$A:$J,6,FALSE())),"",VLOOKUP($C85,hint_text!$A:$J,6,FALSE()))</f>
        <v/>
      </c>
      <c r="X85" s="11" t="str">
        <f aca="false">IF(ISERROR(VLOOKUP($C85,hint_text!$A:$J,7,FALSE())),"",VLOOKUP($C85,hint_text!$A:$J,7,FALSE()))</f>
        <v/>
      </c>
    </row>
    <row r="86" customFormat="false" ht="12.75" hidden="false" customHeight="false" outlineLevel="0" collapsed="false">
      <c r="A86" s="42" t="n">
        <v>18</v>
      </c>
      <c r="B86" s="5"/>
      <c r="C86" s="7" t="s">
        <v>116</v>
      </c>
      <c r="D86" s="7" t="s">
        <v>73</v>
      </c>
      <c r="E86" s="7"/>
      <c r="F86" s="8"/>
      <c r="G86" s="15" t="s">
        <v>40</v>
      </c>
      <c r="H86" s="41" t="s">
        <v>117</v>
      </c>
      <c r="I86" s="6"/>
      <c r="J86" s="8"/>
      <c r="K86" s="15"/>
      <c r="L86" s="8"/>
      <c r="M86" s="6" t="str">
        <f aca="false">IF(ISERROR(VLOOKUP($C86,req_text!$A:$J,5,FALSE())),"",VLOOKUP($C86,req_text!$A:$J,5,FALSE()))</f>
        <v/>
      </c>
      <c r="N86" s="8" t="str">
        <f aca="false">IF(ISERROR(VLOOKUP($C86,req_text!$A:$J,6,FALSE())),"",VLOOKUP($C86,req_text!$A:$J,6,FALSE()))</f>
        <v/>
      </c>
      <c r="O86" s="8" t="str">
        <f aca="false">IF(ISERROR(VLOOKUP($C86,req_text!$A:$J,7,FALSE())),"",VLOOKUP($C86,req_text!$A:$J,7,FALSE()))</f>
        <v/>
      </c>
      <c r="P86" s="6" t="str">
        <f aca="false">IF(ISERROR(VLOOKUP($C86,const_text!$A:$J,5,FALSE())),"",VLOOKUP($C86,const_text!$A:$J,5,FALSE()))</f>
        <v/>
      </c>
      <c r="Q86" s="6" t="str">
        <f aca="false">IF(ISERROR(VLOOKUP($C86,const_text!$A:$J,6,FALSE())),"",VLOOKUP($C86,const_text!$A:$J,6,FALSE()))</f>
        <v/>
      </c>
      <c r="R86" s="6" t="str">
        <f aca="false">IF(ISERROR(VLOOKUP($C86,const_text!$A:$J,7,FALSE())),"",VLOOKUP($C86,const_text!$A:$J,7,FALSE()))</f>
        <v/>
      </c>
      <c r="S86" s="7" t="str">
        <f aca="false">IF(ISERROR(VLOOKUP($C86,label_text!$A:$H,5,FALSE())),"",VLOOKUP($C86,label_text!$A:$H,5,FALSE()))</f>
        <v>Overall, how long have you been working in the forest?</v>
      </c>
      <c r="T86" s="7" t="str">
        <f aca="false">IF(ISERROR(VLOOKUP($C86,label_text!$A:$H,6,FALSE())),"",VLOOKUP($C86,label_text!$A:$H,6,FALSE()))</f>
        <v>Au total, combien de temps avez-vous travaillé dans l’orpaillage ?</v>
      </c>
      <c r="U86" s="7" t="str">
        <f aca="false">IF(ISERROR(VLOOKUP($C86,label_text!$A:$H,7,FALSE())),"",VLOOKUP($C86,label_text!$A:$H,7,FALSE()))</f>
        <v>No total, quanto tempo você trabalhou no garimpo ?</v>
      </c>
      <c r="V86" s="7" t="str">
        <f aca="false">IF(ISERROR(VLOOKUP($C86,hint_text!$A:$J,5,FALSE())),"",VLOOKUP($C86,hint_text!$A:$J,5,FALSE()))</f>
        <v>Duration:</v>
      </c>
      <c r="W86" s="7" t="str">
        <f aca="false">IF(ISERROR(VLOOKUP($C86,hint_text!$A:$J,6,FALSE())),"",VLOOKUP($C86,hint_text!$A:$J,6,FALSE()))</f>
        <v>Durée :</v>
      </c>
      <c r="X86" s="7" t="str">
        <f aca="false">IF(ISERROR(VLOOKUP($C86,hint_text!$A:$J,7,FALSE())),"",VLOOKUP($C86,hint_text!$A:$J,7,FALSE()))</f>
        <v>Duração :</v>
      </c>
    </row>
    <row r="87" customFormat="false" ht="12.75" hidden="false" customHeight="false" outlineLevel="0" collapsed="false">
      <c r="A87" s="42" t="n">
        <v>18</v>
      </c>
      <c r="B87" s="5"/>
      <c r="C87" s="7" t="s">
        <v>118</v>
      </c>
      <c r="D87" s="7" t="s">
        <v>119</v>
      </c>
      <c r="E87" s="7" t="s">
        <v>120</v>
      </c>
      <c r="F87" s="8"/>
      <c r="G87" s="15" t="s">
        <v>40</v>
      </c>
      <c r="H87" s="41"/>
      <c r="I87" s="6" t="s">
        <v>121</v>
      </c>
      <c r="J87" s="8"/>
      <c r="K87" s="15"/>
      <c r="L87" s="8"/>
      <c r="M87" s="6" t="str">
        <f aca="false">IF(ISERROR(VLOOKUP($C87,req_text!$A:$J,5,FALSE())),"",VLOOKUP($C87,req_text!$A:$J,5,FALSE()))</f>
        <v/>
      </c>
      <c r="N87" s="8" t="str">
        <f aca="false">IF(ISERROR(VLOOKUP($C87,req_text!$A:$J,6,FALSE())),"",VLOOKUP($C87,req_text!$A:$J,6,FALSE()))</f>
        <v/>
      </c>
      <c r="O87" s="8" t="str">
        <f aca="false">IF(ISERROR(VLOOKUP($C87,req_text!$A:$J,7,FALSE())),"",VLOOKUP($C87,req_text!$A:$J,7,FALSE()))</f>
        <v/>
      </c>
      <c r="P87" s="6" t="str">
        <f aca="false">IF(ISERROR(VLOOKUP($C87,const_text!$A:$J,5,FALSE())),"",VLOOKUP($C87,const_text!$A:$J,5,FALSE()))</f>
        <v/>
      </c>
      <c r="Q87" s="6" t="str">
        <f aca="false">IF(ISERROR(VLOOKUP($C87,const_text!$A:$J,6,FALSE())),"",VLOOKUP($C87,const_text!$A:$J,6,FALSE()))</f>
        <v/>
      </c>
      <c r="R87" s="6" t="str">
        <f aca="false">IF(ISERROR(VLOOKUP($C87,const_text!$A:$J,7,FALSE())),"",VLOOKUP($C87,const_text!$A:$J,7,FALSE()))</f>
        <v/>
      </c>
      <c r="S87" s="7" t="str">
        <f aca="false">IF(ISERROR(VLOOKUP($C87,label_text!$A:$H,5,FALSE())),"",VLOOKUP($C87,label_text!$A:$H,5,FALSE()))</f>
        <v/>
      </c>
      <c r="T87" s="7" t="str">
        <f aca="false">IF(ISERROR(VLOOKUP($C87,label_text!$A:$H,6,FALSE())),"",VLOOKUP($C87,label_text!$A:$H,6,FALSE()))</f>
        <v/>
      </c>
      <c r="U87" s="7" t="n">
        <f aca="false">IF(ISERROR(VLOOKUP($C87,label_text!$A:$H,7,FALSE())),"",VLOOKUP($C87,label_text!$A:$H,7,FALSE()))</f>
        <v>0</v>
      </c>
      <c r="V87" s="7" t="str">
        <f aca="false">IF(ISERROR(VLOOKUP($C87,hint_text!$A:$J,5,FALSE())),"",VLOOKUP($C87,hint_text!$A:$J,5,FALSE()))</f>
        <v>Unit:</v>
      </c>
      <c r="W87" s="7" t="str">
        <f aca="false">IF(ISERROR(VLOOKUP($C87,hint_text!$A:$J,6,FALSE())),"",VLOOKUP($C87,hint_text!$A:$J,6,FALSE()))</f>
        <v>Unité :</v>
      </c>
      <c r="X87" s="7" t="str">
        <f aca="false">IF(ISERROR(VLOOKUP($C87,hint_text!$A:$J,7,FALSE())),"",VLOOKUP($C87,hint_text!$A:$J,7,FALSE()))</f>
        <v>Unidade :</v>
      </c>
    </row>
    <row r="88" customFormat="false" ht="12.75" hidden="false" customHeight="false" outlineLevel="0" collapsed="false">
      <c r="A88" s="42" t="n">
        <v>18</v>
      </c>
      <c r="B88" s="5"/>
      <c r="C88" s="7" t="s">
        <v>122</v>
      </c>
      <c r="D88" s="7" t="s">
        <v>123</v>
      </c>
      <c r="E88" s="7"/>
      <c r="F88" s="8"/>
      <c r="G88" s="15" t="s">
        <v>124</v>
      </c>
      <c r="H88" s="41" t="s">
        <v>125</v>
      </c>
      <c r="I88" s="6"/>
      <c r="J88" s="8"/>
      <c r="K88" s="15"/>
      <c r="L88" s="8"/>
      <c r="M88" s="6" t="str">
        <f aca="false">IF(ISERROR(VLOOKUP($C88,req_text!$A:$J,5,FALSE())),"",VLOOKUP($C88,req_text!$A:$J,5,FALSE()))</f>
        <v>Please answer all the fields or check "Does not want to answer"</v>
      </c>
      <c r="N88" s="8" t="str">
        <f aca="false">IF(ISERROR(VLOOKUP($C88,req_text!$A:$J,6,FALSE())),"",VLOOKUP($C88,req_text!$A:$J,6,FALSE()))</f>
        <v>Veuillez répondre à tous les champs ou cocher "Ne veut pas répondre".</v>
      </c>
      <c r="O88" s="8" t="str">
        <f aca="false">IF(ISERROR(VLOOKUP($C88,req_text!$A:$J,7,FALSE())),"",VLOOKUP($C88,req_text!$A:$J,7,FALSE()))</f>
        <v>Por favor responda todos os campos ou marque "Não quer responder".  </v>
      </c>
      <c r="P88" s="43" t="str">
        <f aca="false">IF(ISERROR(VLOOKUP($C88,const_text!$A:$J,5,FALSE())),"",VLOOKUP($C88,const_text!$A:$J,5,FALSE()))</f>
        <v>Please either uncheck "Does not want to answer" or remove the answer.</v>
      </c>
      <c r="Q88" s="43" t="str">
        <f aca="false">IF(ISERROR(VLOOKUP($C88,const_text!$A:$J,6,FALSE())),"",VLOOKUP($C88,const_text!$A:$J,6,FALSE()))</f>
        <v>Veuillez soit décocher "Ne veut pas répondre" soit effacer la réponse.</v>
      </c>
      <c r="R88" s="15" t="str">
        <f aca="false">IF(ISERROR(VLOOKUP($C88,const_text!$A:$J,7,FALSE())),"",VLOOKUP($C88,const_text!$A:$J,7,FALSE()))</f>
        <v>Por favor desmarque "Não quer responder" ou apague a resposta.</v>
      </c>
      <c r="S88" s="7" t="str">
        <f aca="false">IF(ISERROR(VLOOKUP($C88,label_text!$A:$H,5,FALSE())),"",VLOOKUP($C88,label_text!$A:$H,5,FALSE()))</f>
        <v/>
      </c>
      <c r="T88" s="7" t="str">
        <f aca="false">IF(ISERROR(VLOOKUP($C88,label_text!$A:$H,6,FALSE())),"",VLOOKUP($C88,label_text!$A:$H,6,FALSE()))</f>
        <v/>
      </c>
      <c r="U88" s="7" t="n">
        <f aca="false">IF(ISERROR(VLOOKUP($C88,label_text!$A:$H,7,FALSE())),"",VLOOKUP($C88,label_text!$A:$H,7,FALSE()))</f>
        <v>0</v>
      </c>
      <c r="V88" s="7" t="str">
        <f aca="false">IF(ISERROR(VLOOKUP($C88,hint_text!$A:$J,5,FALSE())),"",VLOOKUP($C88,hint_text!$A:$J,5,FALSE()))</f>
        <v>&lt;br/&gt;&lt;br/&gt;Or check:</v>
      </c>
      <c r="W88" s="7" t="str">
        <f aca="false">IF(ISERROR(VLOOKUP($C88,hint_text!$A:$J,6,FALSE())),"",VLOOKUP($C88,hint_text!$A:$J,6,FALSE()))</f>
        <v>&lt;br/&gt;&lt;br/&gt;Ou cocher :</v>
      </c>
      <c r="X88" s="7" t="str">
        <f aca="false">IF(ISERROR(VLOOKUP($C88,hint_text!$A:$J,7,FALSE())),"",VLOOKUP($C88,hint_text!$A:$J,7,FALSE()))</f>
        <v>&lt;br/&gt;&lt;br/&gt;Ou marcar :</v>
      </c>
    </row>
    <row r="89" customFormat="false" ht="12.75" hidden="false" customHeight="false" outlineLevel="0" collapsed="false">
      <c r="A89" s="9"/>
      <c r="B89" s="9" t="s">
        <v>31</v>
      </c>
      <c r="C89" s="11"/>
      <c r="D89" s="11" t="s">
        <v>32</v>
      </c>
      <c r="E89" s="11"/>
      <c r="F89" s="12"/>
      <c r="G89" s="10"/>
      <c r="H89" s="10"/>
      <c r="I89" s="10"/>
      <c r="J89" s="12"/>
      <c r="K89" s="10"/>
      <c r="L89" s="12"/>
      <c r="M89" s="12" t="str">
        <f aca="false">IF(ISERROR(VLOOKUP($C89,req_text!$A:$J,5,FALSE())),"",VLOOKUP($C89,req_text!$A:$J,5,FALSE()))</f>
        <v/>
      </c>
      <c r="N89" s="12" t="str">
        <f aca="false">IF(ISERROR(VLOOKUP($C89,req_text!$A:$J,6,FALSE())),"",VLOOKUP($C89,req_text!$A:$J,6,FALSE()))</f>
        <v/>
      </c>
      <c r="O89" s="12" t="str">
        <f aca="false">IF(ISERROR(VLOOKUP($C89,req_text!$A:$J,7,FALSE())),"",VLOOKUP($C89,req_text!$A:$J,7,FALSE()))</f>
        <v/>
      </c>
      <c r="P89" s="10" t="str">
        <f aca="false">IF(ISERROR(VLOOKUP($C89,const_text!$A:$J,5,FALSE())),"",VLOOKUP($C89,const_text!$A:$J,5,FALSE()))</f>
        <v/>
      </c>
      <c r="Q89" s="10" t="str">
        <f aca="false">IF(ISERROR(VLOOKUP($C89,const_text!$A:$J,6,FALSE())),"",VLOOKUP($C89,const_text!$A:$J,6,FALSE()))</f>
        <v/>
      </c>
      <c r="R89" s="10" t="str">
        <f aca="false">IF(ISERROR(VLOOKUP($C89,const_text!$A:$J,7,FALSE())),"",VLOOKUP($C89,const_text!$A:$J,7,FALSE()))</f>
        <v/>
      </c>
      <c r="S89" s="11" t="str">
        <f aca="false">IF(ISERROR(VLOOKUP($C89,label_text!$A:$H,5,FALSE())),"",VLOOKUP($C89,label_text!$A:$H,5,FALSE()))</f>
        <v/>
      </c>
      <c r="T89" s="11" t="str">
        <f aca="false">IF(ISERROR(VLOOKUP($C89,label_text!$A:$H,6,FALSE())),"",VLOOKUP($C89,label_text!$A:$H,6,FALSE()))</f>
        <v/>
      </c>
      <c r="U89" s="11" t="str">
        <f aca="false">IF(ISERROR(VLOOKUP($C89,label_text!$A:$H,7,FALSE())),"",VLOOKUP($C89,label_text!$A:$H,7,FALSE()))</f>
        <v/>
      </c>
      <c r="V89" s="11" t="str">
        <f aca="false">IF(ISERROR(VLOOKUP($C89,hint_text!$A:$J,5,FALSE())),"",VLOOKUP($C89,hint_text!$A:$J,5,FALSE()))</f>
        <v/>
      </c>
      <c r="W89" s="11" t="str">
        <f aca="false">IF(ISERROR(VLOOKUP($C89,hint_text!$A:$J,6,FALSE())),"",VLOOKUP($C89,hint_text!$A:$J,6,FALSE()))</f>
        <v/>
      </c>
      <c r="X89" s="11" t="str">
        <f aca="false">IF(ISERROR(VLOOKUP($C89,hint_text!$A:$J,7,FALSE())),"",VLOOKUP($C89,hint_text!$A:$J,7,FALSE()))</f>
        <v/>
      </c>
    </row>
    <row r="90" customFormat="false" ht="12.75" hidden="false" customHeight="false" outlineLevel="0" collapsed="false">
      <c r="A90" s="44" t="s">
        <v>126</v>
      </c>
      <c r="B90" s="45"/>
      <c r="C90" s="46" t="s">
        <v>127</v>
      </c>
      <c r="D90" s="46" t="s">
        <v>27</v>
      </c>
      <c r="E90" s="46"/>
      <c r="F90" s="47" t="s">
        <v>128</v>
      </c>
      <c r="G90" s="47"/>
      <c r="H90" s="47"/>
      <c r="I90" s="47"/>
      <c r="J90" s="48"/>
      <c r="K90" s="47"/>
      <c r="L90" s="48"/>
      <c r="M90" s="48" t="str">
        <f aca="false">IF(ISERROR(VLOOKUP($C90,req_text!$A:$J,5,FALSE())),"",VLOOKUP($C90,req_text!$A:$J,5,FALSE()))</f>
        <v/>
      </c>
      <c r="N90" s="48" t="str">
        <f aca="false">IF(ISERROR(VLOOKUP($C90,req_text!$A:$J,6,FALSE())),"",VLOOKUP($C90,req_text!$A:$J,6,FALSE()))</f>
        <v/>
      </c>
      <c r="O90" s="48" t="str">
        <f aca="false">IF(ISERROR(VLOOKUP($C90,req_text!$A:$J,7,FALSE())),"",VLOOKUP($C90,req_text!$A:$J,7,FALSE()))</f>
        <v/>
      </c>
      <c r="P90" s="47" t="str">
        <f aca="false">IF(ISERROR(VLOOKUP($C90,const_text!$A:$J,5,FALSE())),"",VLOOKUP($C90,const_text!$A:$J,5,FALSE()))</f>
        <v/>
      </c>
      <c r="Q90" s="47" t="str">
        <f aca="false">IF(ISERROR(VLOOKUP($C90,const_text!$A:$J,6,FALSE())),"",VLOOKUP($C90,const_text!$A:$J,6,FALSE()))</f>
        <v/>
      </c>
      <c r="R90" s="47" t="str">
        <f aca="false">IF(ISERROR(VLOOKUP($C90,const_text!$A:$J,7,FALSE())),"",VLOOKUP($C90,const_text!$A:$J,7,FALSE()))</f>
        <v/>
      </c>
      <c r="S90" s="47" t="str">
        <f aca="false">IF(ISERROR(VLOOKUP($C90,label_text!$A:$H,5,FALSE())),"",VLOOKUP($C90,label_text!$A:$H,5,FALSE()))</f>
        <v/>
      </c>
      <c r="T90" s="46" t="str">
        <f aca="false">IF(ISERROR(VLOOKUP($C90,label_text!$A:$H,6,FALSE())),"",VLOOKUP($C90,label_text!$A:$H,6,FALSE()))</f>
        <v/>
      </c>
      <c r="U90" s="46" t="str">
        <f aca="false">IF(ISERROR(VLOOKUP($C90,label_text!$A:$H,7,FALSE())),"",VLOOKUP($C90,label_text!$A:$H,7,FALSE()))</f>
        <v/>
      </c>
      <c r="V90" s="46" t="str">
        <f aca="false">IF(ISERROR(VLOOKUP($C90,hint_text!$A:$J,5,FALSE())),"",VLOOKUP($C90,hint_text!$A:$J,5,FALSE()))</f>
        <v/>
      </c>
      <c r="W90" s="46" t="str">
        <f aca="false">IF(ISERROR(VLOOKUP($C90,hint_text!$A:$J,6,FALSE())),"",VLOOKUP($C90,hint_text!$A:$J,6,FALSE()))</f>
        <v/>
      </c>
      <c r="X90" s="46" t="str">
        <f aca="false">IF(ISERROR(VLOOKUP($C90,hint_text!$A:$J,7,FALSE())),"",VLOOKUP($C90,hint_text!$A:$J,7,FALSE()))</f>
        <v/>
      </c>
    </row>
    <row r="91" customFormat="false" ht="12.75" hidden="false" customHeight="false" outlineLevel="0" collapsed="false">
      <c r="A91" s="49"/>
      <c r="B91" s="50" t="str">
        <f aca="false">CONCATENATE("&lt;q",A92)</f>
        <v>&lt;q19</v>
      </c>
      <c r="C91" s="51" t="str">
        <f aca="false">CONCATENATE("q",A92)</f>
        <v>q19</v>
      </c>
      <c r="D91" s="51" t="s">
        <v>27</v>
      </c>
      <c r="E91" s="51"/>
      <c r="F91" s="52"/>
      <c r="G91" s="53"/>
      <c r="H91" s="53"/>
      <c r="I91" s="53"/>
      <c r="J91" s="52"/>
      <c r="K91" s="53"/>
      <c r="L91" s="52"/>
      <c r="M91" s="52" t="str">
        <f aca="false">IF(ISERROR(VLOOKUP($C91,req_text!$A:$J,5,FALSE())),"",VLOOKUP($C91,req_text!$A:$J,5,FALSE()))</f>
        <v/>
      </c>
      <c r="N91" s="52" t="str">
        <f aca="false">IF(ISERROR(VLOOKUP($C91,req_text!$A:$J,6,FALSE())),"",VLOOKUP($C91,req_text!$A:$J,6,FALSE()))</f>
        <v/>
      </c>
      <c r="O91" s="52" t="str">
        <f aca="false">IF(ISERROR(VLOOKUP($C91,req_text!$A:$J,7,FALSE())),"",VLOOKUP($C91,req_text!$A:$J,7,FALSE()))</f>
        <v/>
      </c>
      <c r="P91" s="53" t="str">
        <f aca="false">IF(ISERROR(VLOOKUP($C91,const_text!$A:$J,5,FALSE())),"",VLOOKUP($C91,const_text!$A:$J,5,FALSE()))</f>
        <v/>
      </c>
      <c r="Q91" s="53" t="str">
        <f aca="false">IF(ISERROR(VLOOKUP($C91,const_text!$A:$J,6,FALSE())),"",VLOOKUP($C91,const_text!$A:$J,6,FALSE()))</f>
        <v/>
      </c>
      <c r="R91" s="53" t="str">
        <f aca="false">IF(ISERROR(VLOOKUP($C91,const_text!$A:$J,7,FALSE())),"",VLOOKUP($C91,const_text!$A:$J,7,FALSE()))</f>
        <v/>
      </c>
      <c r="S91" s="53" t="str">
        <f aca="false">IF(ISERROR(VLOOKUP($C91,label_text!$A:$H,5,FALSE())),"",VLOOKUP($C91,label_text!$A:$H,5,FALSE()))</f>
        <v>19/44</v>
      </c>
      <c r="T91" s="51" t="str">
        <f aca="false">IF(ISERROR(VLOOKUP($C91,label_text!$A:$H,6,FALSE())),"",VLOOKUP($C91,label_text!$A:$H,6,FALSE()))</f>
        <v>19/44</v>
      </c>
      <c r="U91" s="51" t="str">
        <f aca="false">IF(ISERROR(VLOOKUP($C91,label_text!$A:$H,7,FALSE())),"",VLOOKUP($C91,label_text!$A:$H,7,FALSE()))</f>
        <v>19/44</v>
      </c>
      <c r="V91" s="51" t="str">
        <f aca="false">IF(ISERROR(VLOOKUP($C91,hint_text!$A:$J,5,FALSE())),"",VLOOKUP($C91,hint_text!$A:$J,5,FALSE()))</f>
        <v/>
      </c>
      <c r="W91" s="51" t="str">
        <f aca="false">IF(ISERROR(VLOOKUP($C91,hint_text!$A:$J,6,FALSE())),"",VLOOKUP($C91,hint_text!$A:$J,6,FALSE()))</f>
        <v/>
      </c>
      <c r="X91" s="51" t="str">
        <f aca="false">IF(ISERROR(VLOOKUP($C91,hint_text!$A:$J,7,FALSE())),"",VLOOKUP($C91,hint_text!$A:$J,7,FALSE()))</f>
        <v/>
      </c>
    </row>
    <row r="92" customFormat="false" ht="12.75" hidden="false" customHeight="false" outlineLevel="0" collapsed="false">
      <c r="A92" s="54" t="n">
        <v>19</v>
      </c>
      <c r="B92" s="5"/>
      <c r="C92" s="7" t="s">
        <v>129</v>
      </c>
      <c r="D92" s="7" t="s">
        <v>130</v>
      </c>
      <c r="E92" s="7"/>
      <c r="F92" s="8"/>
      <c r="G92" s="6" t="s">
        <v>30</v>
      </c>
      <c r="H92" s="6"/>
      <c r="I92" s="6"/>
      <c r="J92" s="8"/>
      <c r="K92" s="6"/>
      <c r="L92" s="8"/>
      <c r="M92" s="8" t="str">
        <f aca="false">IF(ISERROR(VLOOKUP($C92,req_text!$A:$J,5,FALSE())),"",VLOOKUP($C92,req_text!$A:$J,5,FALSE()))</f>
        <v/>
      </c>
      <c r="N92" s="8" t="str">
        <f aca="false">IF(ISERROR(VLOOKUP($C92,req_text!$A:$J,6,FALSE())),"",VLOOKUP($C92,req_text!$A:$J,6,FALSE()))</f>
        <v/>
      </c>
      <c r="O92" s="8" t="str">
        <f aca="false">IF(ISERROR(VLOOKUP($C92,req_text!$A:$J,7,FALSE())),"",VLOOKUP($C92,req_text!$A:$J,7,FALSE()))</f>
        <v/>
      </c>
      <c r="P92" s="6" t="str">
        <f aca="false">IF(ISERROR(VLOOKUP($C92,const_text!$A:$J,5,FALSE())),"",VLOOKUP($C92,const_text!$A:$J,5,FALSE()))</f>
        <v/>
      </c>
      <c r="Q92" s="6" t="str">
        <f aca="false">IF(ISERROR(VLOOKUP($C92,const_text!$A:$J,6,FALSE())),"",VLOOKUP($C92,const_text!$A:$J,6,FALSE()))</f>
        <v/>
      </c>
      <c r="R92" s="6" t="str">
        <f aca="false">IF(ISERROR(VLOOKUP($C92,const_text!$A:$J,7,FALSE())),"",VLOOKUP($C92,const_text!$A:$J,7,FALSE()))</f>
        <v/>
      </c>
      <c r="S92" s="6" t="str">
        <f aca="false">IF(ISERROR(VLOOKUP($C92,label_text!$A:$H,5,FALSE())),"",VLOOKUP($C92,label_text!$A:$H,5,FALSE()))</f>
        <v>What is the last site you were working at?</v>
      </c>
      <c r="T92" s="7" t="str">
        <f aca="false">IF(ISERROR(VLOOKUP($C92,label_text!$A:$H,6,FALSE())),"",VLOOKUP($C92,label_text!$A:$H,6,FALSE()))</f>
        <v>Quel est le dernier site sur lequel vous travailliez ?</v>
      </c>
      <c r="U92" s="7" t="str">
        <f aca="false">IF(ISERROR(VLOOKUP($C92,label_text!$A:$H,7,FALSE())),"",VLOOKUP($C92,label_text!$A:$H,7,FALSE()))</f>
        <v>Qual é o último garimpo no qual você trabalhou ? </v>
      </c>
      <c r="V92" s="7" t="str">
        <f aca="false">IF(ISERROR(VLOOKUP($C92,hint_text!$A:$J,5,FALSE())),"",VLOOKUP($C92,hint_text!$A:$J,5,FALSE()))</f>
        <v/>
      </c>
      <c r="W92" s="7" t="str">
        <f aca="false">IF(ISERROR(VLOOKUP($C92,hint_text!$A:$J,6,FALSE())),"",VLOOKUP($C92,hint_text!$A:$J,6,FALSE()))</f>
        <v/>
      </c>
      <c r="X92" s="7" t="str">
        <f aca="false">IF(ISERROR(VLOOKUP($C92,hint_text!$A:$J,7,FALSE())),"",VLOOKUP($C92,hint_text!$A:$J,7,FALSE()))</f>
        <v/>
      </c>
    </row>
    <row r="93" customFormat="false" ht="12.75" hidden="false" customHeight="false" outlineLevel="0" collapsed="false">
      <c r="A93" s="55"/>
      <c r="B93" s="9" t="s">
        <v>31</v>
      </c>
      <c r="C93" s="11"/>
      <c r="D93" s="11" t="s">
        <v>32</v>
      </c>
      <c r="E93" s="11"/>
      <c r="F93" s="12"/>
      <c r="G93" s="10"/>
      <c r="H93" s="10"/>
      <c r="I93" s="10"/>
      <c r="J93" s="12"/>
      <c r="K93" s="10"/>
      <c r="L93" s="12"/>
      <c r="M93" s="12" t="str">
        <f aca="false">IF(ISERROR(VLOOKUP($C93,req_text!$A:$J,5,FALSE())),"",VLOOKUP($C93,req_text!$A:$J,5,FALSE()))</f>
        <v/>
      </c>
      <c r="N93" s="12" t="str">
        <f aca="false">IF(ISERROR(VLOOKUP($C93,req_text!$A:$J,6,FALSE())),"",VLOOKUP($C93,req_text!$A:$J,6,FALSE()))</f>
        <v/>
      </c>
      <c r="O93" s="12" t="str">
        <f aca="false">IF(ISERROR(VLOOKUP($C93,req_text!$A:$J,7,FALSE())),"",VLOOKUP($C93,req_text!$A:$J,7,FALSE()))</f>
        <v/>
      </c>
      <c r="P93" s="10" t="str">
        <f aca="false">IF(ISERROR(VLOOKUP($C93,const_text!$A:$J,5,FALSE())),"",VLOOKUP($C93,const_text!$A:$J,5,FALSE()))</f>
        <v/>
      </c>
      <c r="Q93" s="10" t="str">
        <f aca="false">IF(ISERROR(VLOOKUP($C93,const_text!$A:$J,6,FALSE())),"",VLOOKUP($C93,const_text!$A:$J,6,FALSE()))</f>
        <v/>
      </c>
      <c r="R93" s="10" t="str">
        <f aca="false">IF(ISERROR(VLOOKUP($C93,const_text!$A:$J,7,FALSE())),"",VLOOKUP($C93,const_text!$A:$J,7,FALSE()))</f>
        <v/>
      </c>
      <c r="S93" s="10" t="str">
        <f aca="false">IF(ISERROR(VLOOKUP($C93,label_text!$A:$H,5,FALSE())),"",VLOOKUP($C93,label_text!$A:$H,5,FALSE()))</f>
        <v/>
      </c>
      <c r="T93" s="11" t="str">
        <f aca="false">IF(ISERROR(VLOOKUP($C93,label_text!$A:$H,6,FALSE())),"",VLOOKUP($C93,label_text!$A:$H,6,FALSE()))</f>
        <v/>
      </c>
      <c r="U93" s="11" t="str">
        <f aca="false">IF(ISERROR(VLOOKUP($C93,label_text!$A:$H,7,FALSE())),"",VLOOKUP($C93,label_text!$A:$H,7,FALSE()))</f>
        <v/>
      </c>
      <c r="V93" s="11" t="str">
        <f aca="false">IF(ISERROR(VLOOKUP($C93,hint_text!$A:$J,5,FALSE())),"",VLOOKUP($C93,hint_text!$A:$J,5,FALSE()))</f>
        <v/>
      </c>
      <c r="W93" s="11" t="str">
        <f aca="false">IF(ISERROR(VLOOKUP($C93,hint_text!$A:$J,6,FALSE())),"",VLOOKUP($C93,hint_text!$A:$J,6,FALSE()))</f>
        <v/>
      </c>
      <c r="X93" s="11" t="str">
        <f aca="false">IF(ISERROR(VLOOKUP($C93,hint_text!$A:$J,7,FALSE())),"",VLOOKUP($C93,hint_text!$A:$J,7,FALSE()))</f>
        <v/>
      </c>
    </row>
    <row r="94" customFormat="false" ht="12.75" hidden="false" customHeight="false" outlineLevel="0" collapsed="false">
      <c r="A94" s="55"/>
      <c r="B94" s="9" t="str">
        <f aca="false">CONCATENATE("&lt;q",A95)</f>
        <v>&lt;q19a</v>
      </c>
      <c r="C94" s="11" t="str">
        <f aca="false">CONCATENATE("q",A95)</f>
        <v>q19a</v>
      </c>
      <c r="D94" s="11" t="s">
        <v>27</v>
      </c>
      <c r="E94" s="11" t="s">
        <v>100</v>
      </c>
      <c r="F94" s="10" t="s">
        <v>131</v>
      </c>
      <c r="G94" s="10"/>
      <c r="H94" s="10"/>
      <c r="I94" s="10"/>
      <c r="J94" s="12"/>
      <c r="K94" s="10"/>
      <c r="L94" s="12"/>
      <c r="M94" s="12" t="str">
        <f aca="false">IF(ISERROR(VLOOKUP($C94,req_text!$A:$J,5,FALSE())),"",VLOOKUP($C94,req_text!$A:$J,5,FALSE()))</f>
        <v/>
      </c>
      <c r="N94" s="12" t="str">
        <f aca="false">IF(ISERROR(VLOOKUP($C94,req_text!$A:$J,6,FALSE())),"",VLOOKUP($C94,req_text!$A:$J,6,FALSE()))</f>
        <v/>
      </c>
      <c r="O94" s="12" t="str">
        <f aca="false">IF(ISERROR(VLOOKUP($C94,req_text!$A:$J,7,FALSE())),"",VLOOKUP($C94,req_text!$A:$J,7,FALSE()))</f>
        <v/>
      </c>
      <c r="P94" s="10" t="str">
        <f aca="false">IF(ISERROR(VLOOKUP($C94,const_text!$A:$J,5,FALSE())),"",VLOOKUP($C94,const_text!$A:$J,5,FALSE()))</f>
        <v/>
      </c>
      <c r="Q94" s="10" t="str">
        <f aca="false">IF(ISERROR(VLOOKUP($C94,const_text!$A:$J,6,FALSE())),"",VLOOKUP($C94,const_text!$A:$J,6,FALSE()))</f>
        <v/>
      </c>
      <c r="R94" s="10" t="str">
        <f aca="false">IF(ISERROR(VLOOKUP($C94,const_text!$A:$J,7,FALSE())),"",VLOOKUP($C94,const_text!$A:$J,7,FALSE()))</f>
        <v/>
      </c>
      <c r="S94" s="10" t="str">
        <f aca="false">IF(ISERROR(VLOOKUP($C94,label_text!$A:$H,5,FALSE())),"",VLOOKUP($C94,label_text!$A:$H,5,FALSE()))</f>
        <v>19a/44</v>
      </c>
      <c r="T94" s="11" t="str">
        <f aca="false">IF(ISERROR(VLOOKUP($C94,label_text!$A:$H,6,FALSE())),"",VLOOKUP($C94,label_text!$A:$H,6,FALSE()))</f>
        <v>19a/44</v>
      </c>
      <c r="U94" s="11" t="str">
        <f aca="false">IF(ISERROR(VLOOKUP($C94,label_text!$A:$H,7,FALSE())),"",VLOOKUP($C94,label_text!$A:$H,7,FALSE()))</f>
        <v>19a/44</v>
      </c>
      <c r="V94" s="11" t="str">
        <f aca="false">IF(ISERROR(VLOOKUP($C94,hint_text!$A:$J,5,FALSE())),"",VLOOKUP($C94,hint_text!$A:$J,5,FALSE()))</f>
        <v/>
      </c>
      <c r="W94" s="11" t="str">
        <f aca="false">IF(ISERROR(VLOOKUP($C94,hint_text!$A:$J,6,FALSE())),"",VLOOKUP($C94,hint_text!$A:$J,6,FALSE()))</f>
        <v/>
      </c>
      <c r="X94" s="11" t="str">
        <f aca="false">IF(ISERROR(VLOOKUP($C94,hint_text!$A:$J,7,FALSE())),"",VLOOKUP($C94,hint_text!$A:$J,7,FALSE()))</f>
        <v/>
      </c>
    </row>
    <row r="95" customFormat="false" ht="12.75" hidden="false" customHeight="false" outlineLevel="0" collapsed="false">
      <c r="A95" s="56" t="s">
        <v>132</v>
      </c>
      <c r="B95" s="5"/>
      <c r="C95" s="7" t="s">
        <v>133</v>
      </c>
      <c r="D95" s="7" t="s">
        <v>134</v>
      </c>
      <c r="E95" s="15" t="s">
        <v>135</v>
      </c>
      <c r="F95" s="8"/>
      <c r="G95" s="15" t="s">
        <v>40</v>
      </c>
      <c r="H95" s="41"/>
      <c r="I95" s="6"/>
      <c r="J95" s="8"/>
      <c r="K95" s="15"/>
      <c r="L95" s="8"/>
      <c r="M95" s="6" t="str">
        <f aca="false">IF(ISERROR(VLOOKUP($C95,req_text!$A:$J,5,FALSE())),"",VLOOKUP($C95,req_text!$A:$J,5,FALSE()))</f>
        <v/>
      </c>
      <c r="N95" s="8" t="str">
        <f aca="false">IF(ISERROR(VLOOKUP($C95,req_text!$A:$J,6,FALSE())),"",VLOOKUP($C95,req_text!$A:$J,6,FALSE()))</f>
        <v/>
      </c>
      <c r="O95" s="8" t="str">
        <f aca="false">IF(ISERROR(VLOOKUP($C95,req_text!$A:$J,7,FALSE())),"",VLOOKUP($C95,req_text!$A:$J,7,FALSE()))</f>
        <v/>
      </c>
      <c r="P95" s="6" t="str">
        <f aca="false">IF(ISERROR(VLOOKUP($C95,const_text!$A:$J,5,FALSE())),"",VLOOKUP($C95,const_text!$A:$J,5,FALSE()))</f>
        <v/>
      </c>
      <c r="Q95" s="6" t="str">
        <f aca="false">IF(ISERROR(VLOOKUP($C95,const_text!$A:$J,6,FALSE())),"",VLOOKUP($C95,const_text!$A:$J,6,FALSE()))</f>
        <v/>
      </c>
      <c r="R95" s="6" t="str">
        <f aca="false">IF(ISERROR(VLOOKUP($C95,const_text!$A:$J,7,FALSE())),"",VLOOKUP($C95,const_text!$A:$J,7,FALSE()))</f>
        <v/>
      </c>
      <c r="S95" s="6" t="str">
        <f aca="false">IF(ISERROR(VLOOKUP($C95,label_text!$A:$H,5,FALSE())),"",VLOOKUP($C95,label_text!$A:$H,5,FALSE()))</f>
        <v>Can you tell the name of the site?</v>
      </c>
      <c r="T95" s="7" t="str">
        <f aca="false">IF(ISERROR(VLOOKUP($C95,label_text!$A:$H,6,FALSE())),"",VLOOKUP($C95,label_text!$A:$H,6,FALSE()))</f>
        <v>Pouvez-vous dire le nom du site ?</v>
      </c>
      <c r="U95" s="7" t="str">
        <f aca="false">IF(ISERROR(VLOOKUP($C95,label_text!$A:$H,7,FALSE())),"",VLOOKUP($C95,label_text!$A:$H,7,FALSE()))</f>
        <v>Você pode dizer o nome do garimpo ?</v>
      </c>
      <c r="V95" s="7" t="str">
        <f aca="false">IF(ISERROR(VLOOKUP($C95,hint_text!$A:$J,5,FALSE())),"",VLOOKUP($C95,hint_text!$A:$J,5,FALSE()))</f>
        <v/>
      </c>
      <c r="W95" s="7" t="str">
        <f aca="false">IF(ISERROR(VLOOKUP($C95,hint_text!$A:$J,6,FALSE())),"",VLOOKUP($C95,hint_text!$A:$J,6,FALSE()))</f>
        <v/>
      </c>
      <c r="X95" s="7" t="str">
        <f aca="false">IF(ISERROR(VLOOKUP($C95,hint_text!$A:$J,7,FALSE())),"",VLOOKUP($C95,hint_text!$A:$J,7,FALSE()))</f>
        <v/>
      </c>
    </row>
    <row r="96" customFormat="false" ht="12.75" hidden="false" customHeight="false" outlineLevel="0" collapsed="false">
      <c r="A96" s="56" t="s">
        <v>132</v>
      </c>
      <c r="B96" s="5"/>
      <c r="C96" s="7" t="s">
        <v>136</v>
      </c>
      <c r="D96" s="7" t="s">
        <v>123</v>
      </c>
      <c r="E96" s="7"/>
      <c r="F96" s="8"/>
      <c r="G96" s="15" t="s">
        <v>137</v>
      </c>
      <c r="H96" s="41" t="s">
        <v>138</v>
      </c>
      <c r="I96" s="6"/>
      <c r="J96" s="8"/>
      <c r="K96" s="15"/>
      <c r="L96" s="8"/>
      <c r="M96" s="6" t="str">
        <f aca="false">IF(ISERROR(VLOOKUP($C96,req_text!$A:$J,5,FALSE())),"",VLOOKUP($C96,req_text!$A:$J,5,FALSE()))</f>
        <v>Please answer all the fields or check "Does not want to answer"</v>
      </c>
      <c r="N96" s="8" t="str">
        <f aca="false">IF(ISERROR(VLOOKUP($C96,req_text!$A:$J,6,FALSE())),"",VLOOKUP($C96,req_text!$A:$J,6,FALSE()))</f>
        <v>Veuillez répondre à tous les champs ou cocher "Ne veut pas répondre".</v>
      </c>
      <c r="O96" s="8" t="str">
        <f aca="false">IF(ISERROR(VLOOKUP($C96,req_text!$A:$J,7,FALSE())),"",VLOOKUP($C96,req_text!$A:$J,7,FALSE()))</f>
        <v>Por favor responda todos os campos ou marque "Não quer responder".  </v>
      </c>
      <c r="P96" s="43" t="str">
        <f aca="false">IF(ISERROR(VLOOKUP($C96,const_text!$A:$J,5,FALSE())),"",VLOOKUP($C96,const_text!$A:$J,5,FALSE()))</f>
        <v>Please either uncheck "Does not want to answer" or remove the answer.</v>
      </c>
      <c r="Q96" s="43" t="str">
        <f aca="false">IF(ISERROR(VLOOKUP($C96,const_text!$A:$J,6,FALSE())),"",VLOOKUP($C96,const_text!$A:$J,6,FALSE()))</f>
        <v>Veuillez soit décocher "Ne veut pas répondre" soit effacer la réponse.</v>
      </c>
      <c r="R96" s="15" t="str">
        <f aca="false">IF(ISERROR(VLOOKUP($C96,const_text!$A:$J,7,FALSE())),"",VLOOKUP($C96,const_text!$A:$J,7,FALSE()))</f>
        <v>Por favor desmarque "Não quer responder" ou apague a resposta.</v>
      </c>
      <c r="S96" s="6" t="str">
        <f aca="false">IF(ISERROR(VLOOKUP($C96,label_text!$A:$H,5,FALSE())),"",VLOOKUP($C96,label_text!$A:$H,5,FALSE()))</f>
        <v/>
      </c>
      <c r="T96" s="7" t="str">
        <f aca="false">IF(ISERROR(VLOOKUP($C96,label_text!$A:$H,6,FALSE())),"",VLOOKUP($C96,label_text!$A:$H,6,FALSE()))</f>
        <v/>
      </c>
      <c r="U96" s="7" t="n">
        <f aca="false">IF(ISERROR(VLOOKUP($C96,label_text!$A:$H,7,FALSE())),"",VLOOKUP($C96,label_text!$A:$H,7,FALSE()))</f>
        <v>0</v>
      </c>
      <c r="V96" s="7" t="str">
        <f aca="false">IF(ISERROR(VLOOKUP($C96,hint_text!$A:$J,5,FALSE())),"",VLOOKUP($C96,hint_text!$A:$J,5,FALSE()))</f>
        <v>&lt;br/&gt;&lt;br/&gt;Or check:</v>
      </c>
      <c r="W96" s="7" t="str">
        <f aca="false">IF(ISERROR(VLOOKUP($C96,hint_text!$A:$J,6,FALSE())),"",VLOOKUP($C96,hint_text!$A:$J,6,FALSE()))</f>
        <v>&lt;br/&gt;&lt;br/&gt;Ou cocher :</v>
      </c>
      <c r="X96" s="7" t="str">
        <f aca="false">IF(ISERROR(VLOOKUP($C96,hint_text!$A:$J,7,FALSE())),"",VLOOKUP($C96,hint_text!$A:$J,7,FALSE()))</f>
        <v>&lt;br/&gt;&lt;br/&gt;Ou marcar :</v>
      </c>
    </row>
    <row r="97" customFormat="false" ht="12.75" hidden="false" customHeight="false" outlineLevel="0" collapsed="false">
      <c r="A97" s="55"/>
      <c r="B97" s="9" t="s">
        <v>31</v>
      </c>
      <c r="C97" s="11"/>
      <c r="D97" s="11" t="s">
        <v>32</v>
      </c>
      <c r="E97" s="11"/>
      <c r="F97" s="12"/>
      <c r="G97" s="10"/>
      <c r="H97" s="10"/>
      <c r="I97" s="10"/>
      <c r="J97" s="12"/>
      <c r="K97" s="10"/>
      <c r="L97" s="12"/>
      <c r="M97" s="12" t="str">
        <f aca="false">IF(ISERROR(VLOOKUP($C97,req_text!$A:$J,5,FALSE())),"",VLOOKUP($C97,req_text!$A:$J,5,FALSE()))</f>
        <v/>
      </c>
      <c r="N97" s="12" t="str">
        <f aca="false">IF(ISERROR(VLOOKUP($C97,req_text!$A:$J,6,FALSE())),"",VLOOKUP($C97,req_text!$A:$J,6,FALSE()))</f>
        <v/>
      </c>
      <c r="O97" s="12" t="str">
        <f aca="false">IF(ISERROR(VLOOKUP($C97,req_text!$A:$J,7,FALSE())),"",VLOOKUP($C97,req_text!$A:$J,7,FALSE()))</f>
        <v/>
      </c>
      <c r="P97" s="10" t="str">
        <f aca="false">IF(ISERROR(VLOOKUP($C97,const_text!$A:$J,5,FALSE())),"",VLOOKUP($C97,const_text!$A:$J,5,FALSE()))</f>
        <v/>
      </c>
      <c r="Q97" s="10" t="str">
        <f aca="false">IF(ISERROR(VLOOKUP($C97,const_text!$A:$J,6,FALSE())),"",VLOOKUP($C97,const_text!$A:$J,6,FALSE()))</f>
        <v/>
      </c>
      <c r="R97" s="10" t="str">
        <f aca="false">IF(ISERROR(VLOOKUP($C97,const_text!$A:$J,7,FALSE())),"",VLOOKUP($C97,const_text!$A:$J,7,FALSE()))</f>
        <v/>
      </c>
      <c r="S97" s="10" t="str">
        <f aca="false">IF(ISERROR(VLOOKUP($C97,label_text!$A:$H,5,FALSE())),"",VLOOKUP($C97,label_text!$A:$H,5,FALSE()))</f>
        <v/>
      </c>
      <c r="T97" s="11" t="str">
        <f aca="false">IF(ISERROR(VLOOKUP($C97,label_text!$A:$H,6,FALSE())),"",VLOOKUP($C97,label_text!$A:$H,6,FALSE()))</f>
        <v/>
      </c>
      <c r="U97" s="11" t="str">
        <f aca="false">IF(ISERROR(VLOOKUP($C97,label_text!$A:$H,7,FALSE())),"",VLOOKUP($C97,label_text!$A:$H,7,FALSE()))</f>
        <v/>
      </c>
      <c r="V97" s="11" t="str">
        <f aca="false">IF(ISERROR(VLOOKUP($C97,hint_text!$A:$J,5,FALSE())),"",VLOOKUP($C97,hint_text!$A:$J,5,FALSE()))</f>
        <v/>
      </c>
      <c r="W97" s="11" t="str">
        <f aca="false">IF(ISERROR(VLOOKUP($C97,hint_text!$A:$J,6,FALSE())),"",VLOOKUP($C97,hint_text!$A:$J,6,FALSE()))</f>
        <v/>
      </c>
      <c r="X97" s="11" t="str">
        <f aca="false">IF(ISERROR(VLOOKUP($C97,hint_text!$A:$J,7,FALSE())),"",VLOOKUP($C97,hint_text!$A:$J,7,FALSE()))</f>
        <v/>
      </c>
    </row>
    <row r="98" customFormat="false" ht="12.75" hidden="false" customHeight="false" outlineLevel="0" collapsed="false">
      <c r="A98" s="55"/>
      <c r="B98" s="9" t="str">
        <f aca="false">CONCATENATE("&lt;q",A99)</f>
        <v>&lt;q20</v>
      </c>
      <c r="C98" s="11" t="str">
        <f aca="false">CONCATENATE("q",A99)</f>
        <v>q20</v>
      </c>
      <c r="D98" s="11" t="s">
        <v>27</v>
      </c>
      <c r="E98" s="11" t="s">
        <v>100</v>
      </c>
      <c r="F98" s="12"/>
      <c r="G98" s="10"/>
      <c r="H98" s="10"/>
      <c r="I98" s="10"/>
      <c r="J98" s="12"/>
      <c r="K98" s="10"/>
      <c r="L98" s="12"/>
      <c r="M98" s="12" t="str">
        <f aca="false">IF(ISERROR(VLOOKUP($C98,req_text!$A:$J,5,FALSE())),"",VLOOKUP($C98,req_text!$A:$J,5,FALSE()))</f>
        <v/>
      </c>
      <c r="N98" s="12" t="str">
        <f aca="false">IF(ISERROR(VLOOKUP($C98,req_text!$A:$J,6,FALSE())),"",VLOOKUP($C98,req_text!$A:$J,6,FALSE()))</f>
        <v/>
      </c>
      <c r="O98" s="12" t="str">
        <f aca="false">IF(ISERROR(VLOOKUP($C98,req_text!$A:$J,7,FALSE())),"",VLOOKUP($C98,req_text!$A:$J,7,FALSE()))</f>
        <v/>
      </c>
      <c r="P98" s="10" t="str">
        <f aca="false">IF(ISERROR(VLOOKUP($C98,const_text!$A:$J,5,FALSE())),"",VLOOKUP($C98,const_text!$A:$J,5,FALSE()))</f>
        <v/>
      </c>
      <c r="Q98" s="10" t="str">
        <f aca="false">IF(ISERROR(VLOOKUP($C98,const_text!$A:$J,6,FALSE())),"",VLOOKUP($C98,const_text!$A:$J,6,FALSE()))</f>
        <v/>
      </c>
      <c r="R98" s="10" t="str">
        <f aca="false">IF(ISERROR(VLOOKUP($C98,const_text!$A:$J,7,FALSE())),"",VLOOKUP($C98,const_text!$A:$J,7,FALSE()))</f>
        <v/>
      </c>
      <c r="S98" s="10" t="str">
        <f aca="false">IF(ISERROR(VLOOKUP($C98,label_text!$A:$H,5,FALSE())),"",VLOOKUP($C98,label_text!$A:$H,5,FALSE()))</f>
        <v>20/44</v>
      </c>
      <c r="T98" s="11" t="str">
        <f aca="false">IF(ISERROR(VLOOKUP($C98,label_text!$A:$H,6,FALSE())),"",VLOOKUP($C98,label_text!$A:$H,6,FALSE()))</f>
        <v>20/44</v>
      </c>
      <c r="U98" s="11" t="str">
        <f aca="false">IF(ISERROR(VLOOKUP($C98,label_text!$A:$H,7,FALSE())),"",VLOOKUP($C98,label_text!$A:$H,7,FALSE()))</f>
        <v>20/44</v>
      </c>
      <c r="V98" s="11" t="str">
        <f aca="false">IF(ISERROR(VLOOKUP($C98,hint_text!$A:$J,5,FALSE())),"",VLOOKUP($C98,hint_text!$A:$J,5,FALSE()))</f>
        <v/>
      </c>
      <c r="W98" s="11" t="str">
        <f aca="false">IF(ISERROR(VLOOKUP($C98,hint_text!$A:$J,6,FALSE())),"",VLOOKUP($C98,hint_text!$A:$J,6,FALSE()))</f>
        <v/>
      </c>
      <c r="X98" s="11" t="str">
        <f aca="false">IF(ISERROR(VLOOKUP($C98,hint_text!$A:$J,7,FALSE())),"",VLOOKUP($C98,hint_text!$A:$J,7,FALSE()))</f>
        <v/>
      </c>
    </row>
    <row r="99" customFormat="false" ht="12.75" hidden="false" customHeight="false" outlineLevel="0" collapsed="false">
      <c r="A99" s="56" t="n">
        <v>20</v>
      </c>
      <c r="B99" s="5"/>
      <c r="C99" s="7" t="s">
        <v>139</v>
      </c>
      <c r="D99" s="7" t="s">
        <v>73</v>
      </c>
      <c r="E99" s="7"/>
      <c r="F99" s="8"/>
      <c r="G99" s="15" t="s">
        <v>40</v>
      </c>
      <c r="H99" s="41" t="s">
        <v>117</v>
      </c>
      <c r="I99" s="6"/>
      <c r="J99" s="6"/>
      <c r="K99" s="15"/>
      <c r="L99" s="6"/>
      <c r="M99" s="6" t="str">
        <f aca="false">IF(ISERROR(VLOOKUP($C99,req_text!$A:$J,5,FALSE())),"",VLOOKUP($C99,req_text!$A:$J,5,FALSE()))</f>
        <v/>
      </c>
      <c r="N99" s="8" t="str">
        <f aca="false">IF(ISERROR(VLOOKUP($C99,req_text!$A:$J,6,FALSE())),"",VLOOKUP($C99,req_text!$A:$J,6,FALSE()))</f>
        <v/>
      </c>
      <c r="O99" s="8" t="str">
        <f aca="false">IF(ISERROR(VLOOKUP($C99,req_text!$A:$J,7,FALSE())),"",VLOOKUP($C99,req_text!$A:$J,7,FALSE()))</f>
        <v/>
      </c>
      <c r="P99" s="6" t="str">
        <f aca="false">IF(ISERROR(VLOOKUP($C99,const_text!$A:$J,5,FALSE())),"",VLOOKUP($C99,const_text!$A:$J,5,FALSE()))</f>
        <v/>
      </c>
      <c r="Q99" s="6" t="str">
        <f aca="false">IF(ISERROR(VLOOKUP($C99,const_text!$A:$J,6,FALSE())),"",VLOOKUP($C99,const_text!$A:$J,6,FALSE()))</f>
        <v/>
      </c>
      <c r="R99" s="6" t="str">
        <f aca="false">IF(ISERROR(VLOOKUP($C99,const_text!$A:$J,7,FALSE())),"",VLOOKUP($C99,const_text!$A:$J,7,FALSE()))</f>
        <v/>
      </c>
      <c r="S99" s="6" t="str">
        <f aca="false">IF(ISERROR(VLOOKUP($C99,label_text!$A:$H,5,FALSE())),"",VLOOKUP($C99,label_text!$A:$H,5,FALSE()))</f>
        <v>How long have you been working at this site?</v>
      </c>
      <c r="T99" s="7" t="str">
        <f aca="false">IF(ISERROR(VLOOKUP($C99,label_text!$A:$H,6,FALSE())),"",VLOOKUP($C99,label_text!$A:$H,6,FALSE()))</f>
        <v>Depuis combien de temps travaillez-vous sur ce site ?</v>
      </c>
      <c r="U99" s="7" t="str">
        <f aca="false">IF(ISERROR(VLOOKUP($C99,label_text!$A:$H,7,FALSE())),"",VLOOKUP($C99,label_text!$A:$H,7,FALSE()))</f>
        <v>Há quanto tempo você trabalha nesse garimpo ?</v>
      </c>
      <c r="V99" s="7" t="str">
        <f aca="false">IF(ISERROR(VLOOKUP($C99,hint_text!$A:$J,5,FALSE())),"",VLOOKUP($C99,hint_text!$A:$J,5,FALSE()))</f>
        <v>Duration:</v>
      </c>
      <c r="W99" s="7" t="str">
        <f aca="false">IF(ISERROR(VLOOKUP($C99,hint_text!$A:$J,6,FALSE())),"",VLOOKUP($C99,hint_text!$A:$J,6,FALSE()))</f>
        <v>Durée :</v>
      </c>
      <c r="X99" s="7" t="str">
        <f aca="false">IF(ISERROR(VLOOKUP($C99,hint_text!$A:$J,7,FALSE())),"",VLOOKUP($C99,hint_text!$A:$J,7,FALSE()))</f>
        <v>Duração :</v>
      </c>
    </row>
    <row r="100" customFormat="false" ht="12.75" hidden="false" customHeight="false" outlineLevel="0" collapsed="false">
      <c r="A100" s="56" t="n">
        <v>20</v>
      </c>
      <c r="B100" s="5"/>
      <c r="C100" s="7" t="s">
        <v>140</v>
      </c>
      <c r="D100" s="7" t="s">
        <v>119</v>
      </c>
      <c r="E100" s="7" t="s">
        <v>120</v>
      </c>
      <c r="F100" s="8"/>
      <c r="G100" s="15" t="s">
        <v>40</v>
      </c>
      <c r="H100" s="41"/>
      <c r="I100" s="6" t="s">
        <v>141</v>
      </c>
      <c r="J100" s="8"/>
      <c r="K100" s="15"/>
      <c r="L100" s="8"/>
      <c r="M100" s="6" t="str">
        <f aca="false">IF(ISERROR(VLOOKUP($C100,req_text!$A:$J,5,FALSE())),"",VLOOKUP($C100,req_text!$A:$J,5,FALSE()))</f>
        <v/>
      </c>
      <c r="N100" s="8" t="str">
        <f aca="false">IF(ISERROR(VLOOKUP($C100,req_text!$A:$J,6,FALSE())),"",VLOOKUP($C100,req_text!$A:$J,6,FALSE()))</f>
        <v/>
      </c>
      <c r="O100" s="8" t="str">
        <f aca="false">IF(ISERROR(VLOOKUP($C100,req_text!$A:$J,7,FALSE())),"",VLOOKUP($C100,req_text!$A:$J,7,FALSE()))</f>
        <v/>
      </c>
      <c r="P100" s="6" t="str">
        <f aca="false">IF(ISERROR(VLOOKUP($C100,const_text!$A:$J,5,FALSE())),"",VLOOKUP($C100,const_text!$A:$J,5,FALSE()))</f>
        <v/>
      </c>
      <c r="Q100" s="6" t="str">
        <f aca="false">IF(ISERROR(VLOOKUP($C100,const_text!$A:$J,6,FALSE())),"",VLOOKUP($C100,const_text!$A:$J,6,FALSE()))</f>
        <v/>
      </c>
      <c r="R100" s="6" t="str">
        <f aca="false">IF(ISERROR(VLOOKUP($C100,const_text!$A:$J,7,FALSE())),"",VLOOKUP($C100,const_text!$A:$J,7,FALSE()))</f>
        <v/>
      </c>
      <c r="S100" s="6" t="str">
        <f aca="false">IF(ISERROR(VLOOKUP($C100,label_text!$A:$H,5,FALSE())),"",VLOOKUP($C100,label_text!$A:$H,5,FALSE()))</f>
        <v/>
      </c>
      <c r="T100" s="7" t="str">
        <f aca="false">IF(ISERROR(VLOOKUP($C100,label_text!$A:$H,6,FALSE())),"",VLOOKUP($C100,label_text!$A:$H,6,FALSE()))</f>
        <v/>
      </c>
      <c r="U100" s="7" t="n">
        <f aca="false">IF(ISERROR(VLOOKUP($C100,label_text!$A:$H,7,FALSE())),"",VLOOKUP($C100,label_text!$A:$H,7,FALSE()))</f>
        <v>0</v>
      </c>
      <c r="V100" s="7" t="str">
        <f aca="false">IF(ISERROR(VLOOKUP($C100,hint_text!$A:$J,5,FALSE())),"",VLOOKUP($C100,hint_text!$A:$J,5,FALSE()))</f>
        <v>Unit:</v>
      </c>
      <c r="W100" s="7" t="str">
        <f aca="false">IF(ISERROR(VLOOKUP($C100,hint_text!$A:$J,6,FALSE())),"",VLOOKUP($C100,hint_text!$A:$J,6,FALSE()))</f>
        <v>Unité :</v>
      </c>
      <c r="X100" s="7" t="str">
        <f aca="false">IF(ISERROR(VLOOKUP($C100,hint_text!$A:$J,7,FALSE())),"",VLOOKUP($C100,hint_text!$A:$J,7,FALSE()))</f>
        <v>Unidade :</v>
      </c>
    </row>
    <row r="101" customFormat="false" ht="12.75" hidden="false" customHeight="false" outlineLevel="0" collapsed="false">
      <c r="A101" s="56" t="n">
        <v>20</v>
      </c>
      <c r="B101" s="5"/>
      <c r="C101" s="7" t="s">
        <v>142</v>
      </c>
      <c r="D101" s="7" t="s">
        <v>123</v>
      </c>
      <c r="E101" s="7"/>
      <c r="F101" s="8"/>
      <c r="G101" s="15" t="s">
        <v>143</v>
      </c>
      <c r="H101" s="41" t="s">
        <v>144</v>
      </c>
      <c r="I101" s="6"/>
      <c r="J101" s="8"/>
      <c r="K101" s="15"/>
      <c r="L101" s="8"/>
      <c r="M101" s="6" t="str">
        <f aca="false">IF(ISERROR(VLOOKUP($C101,req_text!$A:$J,5,FALSE())),"",VLOOKUP($C101,req_text!$A:$J,5,FALSE()))</f>
        <v>Please answer all the fields or check "Does not want to answer"</v>
      </c>
      <c r="N101" s="8" t="str">
        <f aca="false">IF(ISERROR(VLOOKUP($C101,req_text!$A:$J,6,FALSE())),"",VLOOKUP($C101,req_text!$A:$J,6,FALSE()))</f>
        <v>Veuillez répondre à tous les champs ou cocher "Ne veut pas répondre".</v>
      </c>
      <c r="O101" s="8" t="str">
        <f aca="false">IF(ISERROR(VLOOKUP($C101,req_text!$A:$J,7,FALSE())),"",VLOOKUP($C101,req_text!$A:$J,7,FALSE()))</f>
        <v>Por favor responda todos os campos ou marque "Não quer responder".  </v>
      </c>
      <c r="P101" s="43" t="str">
        <f aca="false">IF(ISERROR(VLOOKUP($C101,const_text!$A:$J,5,FALSE())),"",VLOOKUP($C101,const_text!$A:$J,5,FALSE()))</f>
        <v>Please either uncheck "Does not want to answer" or remove the answer.</v>
      </c>
      <c r="Q101" s="43" t="str">
        <f aca="false">IF(ISERROR(VLOOKUP($C101,const_text!$A:$J,6,FALSE())),"",VLOOKUP($C101,const_text!$A:$J,6,FALSE()))</f>
        <v>Veuillez soit décocher "Ne veut pas répondre" soit effacer la réponse.</v>
      </c>
      <c r="R101" s="15" t="str">
        <f aca="false">IF(ISERROR(VLOOKUP($C101,const_text!$A:$J,7,FALSE())),"",VLOOKUP($C101,const_text!$A:$J,7,FALSE()))</f>
        <v>Por favor desmarque "Não quer responder" ou apague a resposta.</v>
      </c>
      <c r="S101" s="6" t="str">
        <f aca="false">IF(ISERROR(VLOOKUP($C101,label_text!$A:$H,5,FALSE())),"",VLOOKUP($C101,label_text!$A:$H,5,FALSE()))</f>
        <v/>
      </c>
      <c r="T101" s="7" t="str">
        <f aca="false">IF(ISERROR(VLOOKUP($C101,label_text!$A:$H,6,FALSE())),"",VLOOKUP($C101,label_text!$A:$H,6,FALSE()))</f>
        <v/>
      </c>
      <c r="U101" s="7" t="n">
        <f aca="false">IF(ISERROR(VLOOKUP($C101,label_text!$A:$H,7,FALSE())),"",VLOOKUP($C101,label_text!$A:$H,7,FALSE()))</f>
        <v>0</v>
      </c>
      <c r="V101" s="7" t="str">
        <f aca="false">IF(ISERROR(VLOOKUP($C101,hint_text!$A:$J,5,FALSE())),"",VLOOKUP($C101,hint_text!$A:$J,5,FALSE()))</f>
        <v>&lt;br/&gt;&lt;br/&gt;Or check:</v>
      </c>
      <c r="W101" s="7" t="str">
        <f aca="false">IF(ISERROR(VLOOKUP($C101,hint_text!$A:$J,6,FALSE())),"",VLOOKUP($C101,hint_text!$A:$J,6,FALSE()))</f>
        <v>&lt;br/&gt;&lt;br/&gt;Ou cocher :</v>
      </c>
      <c r="X101" s="7" t="str">
        <f aca="false">IF(ISERROR(VLOOKUP($C101,hint_text!$A:$J,7,FALSE())),"",VLOOKUP($C101,hint_text!$A:$J,7,FALSE()))</f>
        <v>&lt;br/&gt;&lt;br/&gt;Ou marcar :</v>
      </c>
    </row>
    <row r="102" customFormat="false" ht="12.75" hidden="false" customHeight="false" outlineLevel="0" collapsed="false">
      <c r="A102" s="55"/>
      <c r="B102" s="9" t="s">
        <v>31</v>
      </c>
      <c r="C102" s="11"/>
      <c r="D102" s="11" t="s">
        <v>32</v>
      </c>
      <c r="E102" s="11"/>
      <c r="F102" s="12"/>
      <c r="G102" s="10"/>
      <c r="H102" s="10"/>
      <c r="I102" s="10"/>
      <c r="J102" s="12"/>
      <c r="K102" s="10"/>
      <c r="L102" s="12"/>
      <c r="M102" s="12" t="str">
        <f aca="false">IF(ISERROR(VLOOKUP($C102,req_text!$A:$J,5,FALSE())),"",VLOOKUP($C102,req_text!$A:$J,5,FALSE()))</f>
        <v/>
      </c>
      <c r="N102" s="12" t="str">
        <f aca="false">IF(ISERROR(VLOOKUP($C102,req_text!$A:$J,6,FALSE())),"",VLOOKUP($C102,req_text!$A:$J,6,FALSE()))</f>
        <v/>
      </c>
      <c r="O102" s="12" t="str">
        <f aca="false">IF(ISERROR(VLOOKUP($C102,req_text!$A:$J,7,FALSE())),"",VLOOKUP($C102,req_text!$A:$J,7,FALSE()))</f>
        <v/>
      </c>
      <c r="P102" s="10" t="str">
        <f aca="false">IF(ISERROR(VLOOKUP($C102,const_text!$A:$J,5,FALSE())),"",VLOOKUP($C102,const_text!$A:$J,5,FALSE()))</f>
        <v/>
      </c>
      <c r="Q102" s="10" t="str">
        <f aca="false">IF(ISERROR(VLOOKUP($C102,const_text!$A:$J,6,FALSE())),"",VLOOKUP($C102,const_text!$A:$J,6,FALSE()))</f>
        <v/>
      </c>
      <c r="R102" s="10" t="str">
        <f aca="false">IF(ISERROR(VLOOKUP($C102,const_text!$A:$J,7,FALSE())),"",VLOOKUP($C102,const_text!$A:$J,7,FALSE()))</f>
        <v/>
      </c>
      <c r="S102" s="10" t="str">
        <f aca="false">IF(ISERROR(VLOOKUP($C102,label_text!$A:$H,5,FALSE())),"",VLOOKUP($C102,label_text!$A:$H,5,FALSE()))</f>
        <v/>
      </c>
      <c r="T102" s="11" t="str">
        <f aca="false">IF(ISERROR(VLOOKUP($C102,label_text!$A:$H,6,FALSE())),"",VLOOKUP($C102,label_text!$A:$H,6,FALSE()))</f>
        <v/>
      </c>
      <c r="U102" s="11" t="str">
        <f aca="false">IF(ISERROR(VLOOKUP($C102,label_text!$A:$H,7,FALSE())),"",VLOOKUP($C102,label_text!$A:$H,7,FALSE()))</f>
        <v/>
      </c>
      <c r="V102" s="11" t="str">
        <f aca="false">IF(ISERROR(VLOOKUP($C102,hint_text!$A:$J,5,FALSE())),"",VLOOKUP($C102,hint_text!$A:$J,5,FALSE()))</f>
        <v/>
      </c>
      <c r="W102" s="11" t="str">
        <f aca="false">IF(ISERROR(VLOOKUP($C102,hint_text!$A:$J,6,FALSE())),"",VLOOKUP($C102,hint_text!$A:$J,6,FALSE()))</f>
        <v/>
      </c>
      <c r="X102" s="11" t="str">
        <f aca="false">IF(ISERROR(VLOOKUP($C102,hint_text!$A:$J,7,FALSE())),"",VLOOKUP($C102,hint_text!$A:$J,7,FALSE()))</f>
        <v/>
      </c>
    </row>
    <row r="103" customFormat="false" ht="12.75" hidden="false" customHeight="false" outlineLevel="0" collapsed="false">
      <c r="A103" s="55"/>
      <c r="B103" s="9" t="str">
        <f aca="false">CONCATENATE("&lt;q",A104)</f>
        <v>&lt;q21</v>
      </c>
      <c r="C103" s="11" t="str">
        <f aca="false">CONCATENATE("q",A104)</f>
        <v>q21</v>
      </c>
      <c r="D103" s="11" t="s">
        <v>27</v>
      </c>
      <c r="E103" s="11" t="s">
        <v>100</v>
      </c>
      <c r="F103" s="12"/>
      <c r="G103" s="10"/>
      <c r="H103" s="10"/>
      <c r="I103" s="10"/>
      <c r="J103" s="12"/>
      <c r="K103" s="10"/>
      <c r="L103" s="12"/>
      <c r="M103" s="12" t="str">
        <f aca="false">IF(ISERROR(VLOOKUP($C103,req_text!$A:$J,5,FALSE())),"",VLOOKUP($C103,req_text!$A:$J,5,FALSE()))</f>
        <v/>
      </c>
      <c r="N103" s="12" t="str">
        <f aca="false">IF(ISERROR(VLOOKUP($C103,req_text!$A:$J,6,FALSE())),"",VLOOKUP($C103,req_text!$A:$J,6,FALSE()))</f>
        <v/>
      </c>
      <c r="O103" s="12" t="str">
        <f aca="false">IF(ISERROR(VLOOKUP($C103,req_text!$A:$J,7,FALSE())),"",VLOOKUP($C103,req_text!$A:$J,7,FALSE()))</f>
        <v/>
      </c>
      <c r="P103" s="10" t="str">
        <f aca="false">IF(ISERROR(VLOOKUP($C103,const_text!$A:$J,5,FALSE())),"",VLOOKUP($C103,const_text!$A:$J,5,FALSE()))</f>
        <v/>
      </c>
      <c r="Q103" s="10" t="str">
        <f aca="false">IF(ISERROR(VLOOKUP($C103,const_text!$A:$J,6,FALSE())),"",VLOOKUP($C103,const_text!$A:$J,6,FALSE()))</f>
        <v/>
      </c>
      <c r="R103" s="10" t="str">
        <f aca="false">IF(ISERROR(VLOOKUP($C103,const_text!$A:$J,7,FALSE())),"",VLOOKUP($C103,const_text!$A:$J,7,FALSE()))</f>
        <v/>
      </c>
      <c r="S103" s="10" t="str">
        <f aca="false">IF(ISERROR(VLOOKUP($C103,label_text!$A:$H,5,FALSE())),"",VLOOKUP($C103,label_text!$A:$H,5,FALSE()))</f>
        <v>21/44</v>
      </c>
      <c r="T103" s="11" t="str">
        <f aca="false">IF(ISERROR(VLOOKUP($C103,label_text!$A:$H,6,FALSE())),"",VLOOKUP($C103,label_text!$A:$H,6,FALSE()))</f>
        <v>21/44</v>
      </c>
      <c r="U103" s="11" t="str">
        <f aca="false">IF(ISERROR(VLOOKUP($C103,label_text!$A:$H,7,FALSE())),"",VLOOKUP($C103,label_text!$A:$H,7,FALSE()))</f>
        <v>21/44</v>
      </c>
      <c r="V103" s="11" t="str">
        <f aca="false">IF(ISERROR(VLOOKUP($C103,hint_text!$A:$J,5,FALSE())),"",VLOOKUP($C103,hint_text!$A:$J,5,FALSE()))</f>
        <v/>
      </c>
      <c r="W103" s="11" t="str">
        <f aca="false">IF(ISERROR(VLOOKUP($C103,hint_text!$A:$J,6,FALSE())),"",VLOOKUP($C103,hint_text!$A:$J,6,FALSE()))</f>
        <v/>
      </c>
      <c r="X103" s="11" t="str">
        <f aca="false">IF(ISERROR(VLOOKUP($C103,hint_text!$A:$J,7,FALSE())),"",VLOOKUP($C103,hint_text!$A:$J,7,FALSE()))</f>
        <v/>
      </c>
    </row>
    <row r="104" customFormat="false" ht="12.75" hidden="false" customHeight="false" outlineLevel="0" collapsed="false">
      <c r="A104" s="56" t="n">
        <v>21</v>
      </c>
      <c r="B104" s="5"/>
      <c r="C104" s="7" t="s">
        <v>145</v>
      </c>
      <c r="D104" s="7" t="s">
        <v>73</v>
      </c>
      <c r="E104" s="7"/>
      <c r="F104" s="8"/>
      <c r="G104" s="15" t="s">
        <v>40</v>
      </c>
      <c r="H104" s="41" t="s">
        <v>117</v>
      </c>
      <c r="I104" s="6"/>
      <c r="J104" s="6"/>
      <c r="K104" s="15"/>
      <c r="L104" s="6"/>
      <c r="M104" s="6" t="str">
        <f aca="false">IF(ISERROR(VLOOKUP($C104,req_text!$A:$J,5,FALSE())),"",VLOOKUP($C104,req_text!$A:$J,5,FALSE()))</f>
        <v/>
      </c>
      <c r="N104" s="8" t="str">
        <f aca="false">IF(ISERROR(VLOOKUP($C104,req_text!$A:$J,6,FALSE())),"",VLOOKUP($C104,req_text!$A:$J,6,FALSE()))</f>
        <v/>
      </c>
      <c r="O104" s="8" t="str">
        <f aca="false">IF(ISERROR(VLOOKUP($C104,req_text!$A:$J,7,FALSE())),"",VLOOKUP($C104,req_text!$A:$J,7,FALSE()))</f>
        <v/>
      </c>
      <c r="P104" s="6" t="str">
        <f aca="false">IF(ISERROR(VLOOKUP($C104,const_text!$A:$J,5,FALSE())),"",VLOOKUP($C104,const_text!$A:$J,5,FALSE()))</f>
        <v/>
      </c>
      <c r="Q104" s="6" t="str">
        <f aca="false">IF(ISERROR(VLOOKUP($C104,const_text!$A:$J,6,FALSE())),"",VLOOKUP($C104,const_text!$A:$J,6,FALSE()))</f>
        <v/>
      </c>
      <c r="R104" s="6" t="str">
        <f aca="false">IF(ISERROR(VLOOKUP($C104,const_text!$A:$J,7,FALSE())),"",VLOOKUP($C104,const_text!$A:$J,7,FALSE()))</f>
        <v/>
      </c>
      <c r="S104" s="6" t="str">
        <f aca="false">IF(ISERROR(VLOOKUP($C104,label_text!$A:$H,5,FALSE())),"",VLOOKUP($C104,label_text!$A:$H,5,FALSE()))</f>
        <v>How long have you been out of the forest this time?</v>
      </c>
      <c r="T104" s="7" t="str">
        <f aca="false">IF(ISERROR(VLOOKUP($C104,label_text!$A:$H,6,FALSE())),"",VLOOKUP($C104,label_text!$A:$H,6,FALSE()))</f>
        <v>Depuis quand êtes-vous sorti de la forêt ?</v>
      </c>
      <c r="U104" s="7" t="str">
        <f aca="false">IF(ISERROR(VLOOKUP($C104,label_text!$A:$H,7,FALSE())),"",VLOOKUP($C104,label_text!$A:$H,7,FALSE()))</f>
        <v>Desta vez quanto tempo você passou fora da floresta ? </v>
      </c>
      <c r="V104" s="7" t="str">
        <f aca="false">IF(ISERROR(VLOOKUP($C104,hint_text!$A:$J,5,FALSE())),"",VLOOKUP($C104,hint_text!$A:$J,5,FALSE()))</f>
        <v>Duration:</v>
      </c>
      <c r="W104" s="7" t="str">
        <f aca="false">IF(ISERROR(VLOOKUP($C104,hint_text!$A:$J,6,FALSE())),"",VLOOKUP($C104,hint_text!$A:$J,6,FALSE()))</f>
        <v>Durée :</v>
      </c>
      <c r="X104" s="7" t="str">
        <f aca="false">IF(ISERROR(VLOOKUP($C104,hint_text!$A:$J,7,FALSE())),"",VLOOKUP($C104,hint_text!$A:$J,7,FALSE()))</f>
        <v>Duração :</v>
      </c>
    </row>
    <row r="105" customFormat="false" ht="12.75" hidden="false" customHeight="false" outlineLevel="0" collapsed="false">
      <c r="A105" s="56" t="n">
        <v>21</v>
      </c>
      <c r="B105" s="5"/>
      <c r="C105" s="7" t="s">
        <v>146</v>
      </c>
      <c r="D105" s="7" t="s">
        <v>119</v>
      </c>
      <c r="E105" s="7" t="s">
        <v>120</v>
      </c>
      <c r="F105" s="8"/>
      <c r="G105" s="15" t="s">
        <v>40</v>
      </c>
      <c r="H105" s="41"/>
      <c r="I105" s="6" t="s">
        <v>147</v>
      </c>
      <c r="J105" s="8"/>
      <c r="K105" s="15"/>
      <c r="L105" s="8"/>
      <c r="M105" s="6" t="str">
        <f aca="false">IF(ISERROR(VLOOKUP($C105,req_text!$A:$J,5,FALSE())),"",VLOOKUP($C105,req_text!$A:$J,5,FALSE()))</f>
        <v/>
      </c>
      <c r="N105" s="8" t="str">
        <f aca="false">IF(ISERROR(VLOOKUP($C105,req_text!$A:$J,6,FALSE())),"",VLOOKUP($C105,req_text!$A:$J,6,FALSE()))</f>
        <v/>
      </c>
      <c r="O105" s="8" t="str">
        <f aca="false">IF(ISERROR(VLOOKUP($C105,req_text!$A:$J,7,FALSE())),"",VLOOKUP($C105,req_text!$A:$J,7,FALSE()))</f>
        <v/>
      </c>
      <c r="P105" s="6" t="str">
        <f aca="false">IF(ISERROR(VLOOKUP($C105,const_text!$A:$J,5,FALSE())),"",VLOOKUP($C105,const_text!$A:$J,5,FALSE()))</f>
        <v/>
      </c>
      <c r="Q105" s="6" t="str">
        <f aca="false">IF(ISERROR(VLOOKUP($C105,const_text!$A:$J,6,FALSE())),"",VLOOKUP($C105,const_text!$A:$J,6,FALSE()))</f>
        <v/>
      </c>
      <c r="R105" s="6" t="str">
        <f aca="false">IF(ISERROR(VLOOKUP($C105,const_text!$A:$J,7,FALSE())),"",VLOOKUP($C105,const_text!$A:$J,7,FALSE()))</f>
        <v/>
      </c>
      <c r="S105" s="6" t="str">
        <f aca="false">IF(ISERROR(VLOOKUP($C105,label_text!$A:$H,5,FALSE())),"",VLOOKUP($C105,label_text!$A:$H,5,FALSE()))</f>
        <v/>
      </c>
      <c r="T105" s="7" t="str">
        <f aca="false">IF(ISERROR(VLOOKUP($C105,label_text!$A:$H,6,FALSE())),"",VLOOKUP($C105,label_text!$A:$H,6,FALSE()))</f>
        <v/>
      </c>
      <c r="U105" s="7" t="n">
        <f aca="false">IF(ISERROR(VLOOKUP($C105,label_text!$A:$H,7,FALSE())),"",VLOOKUP($C105,label_text!$A:$H,7,FALSE()))</f>
        <v>0</v>
      </c>
      <c r="V105" s="7" t="str">
        <f aca="false">IF(ISERROR(VLOOKUP($C105,hint_text!$A:$J,5,FALSE())),"",VLOOKUP($C105,hint_text!$A:$J,5,FALSE()))</f>
        <v>Unit:</v>
      </c>
      <c r="W105" s="7" t="str">
        <f aca="false">IF(ISERROR(VLOOKUP($C105,hint_text!$A:$J,6,FALSE())),"",VLOOKUP($C105,hint_text!$A:$J,6,FALSE()))</f>
        <v>Unité :</v>
      </c>
      <c r="X105" s="7" t="str">
        <f aca="false">IF(ISERROR(VLOOKUP($C105,hint_text!$A:$J,7,FALSE())),"",VLOOKUP($C105,hint_text!$A:$J,7,FALSE()))</f>
        <v>Unidade :</v>
      </c>
    </row>
    <row r="106" customFormat="false" ht="12.75" hidden="false" customHeight="false" outlineLevel="0" collapsed="false">
      <c r="A106" s="56" t="n">
        <v>21</v>
      </c>
      <c r="B106" s="5"/>
      <c r="C106" s="7" t="s">
        <v>148</v>
      </c>
      <c r="D106" s="7" t="s">
        <v>123</v>
      </c>
      <c r="E106" s="7"/>
      <c r="F106" s="8"/>
      <c r="G106" s="15" t="s">
        <v>149</v>
      </c>
      <c r="H106" s="41" t="s">
        <v>150</v>
      </c>
      <c r="I106" s="6"/>
      <c r="J106" s="8"/>
      <c r="K106" s="15"/>
      <c r="L106" s="8"/>
      <c r="M106" s="6" t="str">
        <f aca="false">IF(ISERROR(VLOOKUP($C106,req_text!$A:$J,5,FALSE())),"",VLOOKUP($C106,req_text!$A:$J,5,FALSE()))</f>
        <v>Please answer all the fields or check "Does not want to answer"</v>
      </c>
      <c r="N106" s="8" t="str">
        <f aca="false">IF(ISERROR(VLOOKUP($C106,req_text!$A:$J,6,FALSE())),"",VLOOKUP($C106,req_text!$A:$J,6,FALSE()))</f>
        <v>Veuillez répondre à tous les champs ou cocher "Ne veut pas répondre".</v>
      </c>
      <c r="O106" s="8" t="str">
        <f aca="false">IF(ISERROR(VLOOKUP($C106,req_text!$A:$J,7,FALSE())),"",VLOOKUP($C106,req_text!$A:$J,7,FALSE()))</f>
        <v>Por favor responda todos os campos ou marque "Não quer responder".  </v>
      </c>
      <c r="P106" s="43" t="str">
        <f aca="false">IF(ISERROR(VLOOKUP($C106,const_text!$A:$J,5,FALSE())),"",VLOOKUP($C106,const_text!$A:$J,5,FALSE()))</f>
        <v>Please either uncheck "Does not want to answer" or remove the answer.</v>
      </c>
      <c r="Q106" s="43" t="str">
        <f aca="false">IF(ISERROR(VLOOKUP($C106,const_text!$A:$J,6,FALSE())),"",VLOOKUP($C106,const_text!$A:$J,6,FALSE()))</f>
        <v>Veuillez soit décocher "Ne veut pas répondre" soit effacer la réponse.</v>
      </c>
      <c r="R106" s="15" t="str">
        <f aca="false">IF(ISERROR(VLOOKUP($C106,const_text!$A:$J,7,FALSE())),"",VLOOKUP($C106,const_text!$A:$J,7,FALSE()))</f>
        <v>Por favor desmarque "Não quer responder" ou apague a resposta.</v>
      </c>
      <c r="S106" s="6" t="str">
        <f aca="false">IF(ISERROR(VLOOKUP($C106,label_text!$A:$H,5,FALSE())),"",VLOOKUP($C106,label_text!$A:$H,5,FALSE()))</f>
        <v/>
      </c>
      <c r="T106" s="7" t="str">
        <f aca="false">IF(ISERROR(VLOOKUP($C106,label_text!$A:$H,6,FALSE())),"",VLOOKUP($C106,label_text!$A:$H,6,FALSE()))</f>
        <v/>
      </c>
      <c r="U106" s="7" t="n">
        <f aca="false">IF(ISERROR(VLOOKUP($C106,label_text!$A:$H,7,FALSE())),"",VLOOKUP($C106,label_text!$A:$H,7,FALSE()))</f>
        <v>0</v>
      </c>
      <c r="V106" s="7" t="str">
        <f aca="false">IF(ISERROR(VLOOKUP($C106,hint_text!$A:$J,5,FALSE())),"",VLOOKUP($C106,hint_text!$A:$J,5,FALSE()))</f>
        <v>&lt;br/&gt;&lt;br/&gt;Or check:</v>
      </c>
      <c r="W106" s="7" t="str">
        <f aca="false">IF(ISERROR(VLOOKUP($C106,hint_text!$A:$J,6,FALSE())),"",VLOOKUP($C106,hint_text!$A:$J,6,FALSE()))</f>
        <v>&lt;br/&gt;&lt;br/&gt;Ou cocher :</v>
      </c>
      <c r="X106" s="7" t="str">
        <f aca="false">IF(ISERROR(VLOOKUP($C106,hint_text!$A:$J,7,FALSE())),"",VLOOKUP($C106,hint_text!$A:$J,7,FALSE()))</f>
        <v>&lt;br/&gt;&lt;br/&gt;Ou marcar :</v>
      </c>
    </row>
    <row r="107" customFormat="false" ht="12.75" hidden="false" customHeight="false" outlineLevel="0" collapsed="false">
      <c r="A107" s="55"/>
      <c r="B107" s="9" t="s">
        <v>31</v>
      </c>
      <c r="C107" s="11"/>
      <c r="D107" s="11" t="s">
        <v>32</v>
      </c>
      <c r="E107" s="11"/>
      <c r="F107" s="12"/>
      <c r="G107" s="10"/>
      <c r="H107" s="10"/>
      <c r="I107" s="10"/>
      <c r="J107" s="12"/>
      <c r="K107" s="10"/>
      <c r="L107" s="12"/>
      <c r="M107" s="12" t="str">
        <f aca="false">IF(ISERROR(VLOOKUP($C107,req_text!$A:$J,5,FALSE())),"",VLOOKUP($C107,req_text!$A:$J,5,FALSE()))</f>
        <v/>
      </c>
      <c r="N107" s="12" t="str">
        <f aca="false">IF(ISERROR(VLOOKUP($C107,req_text!$A:$J,6,FALSE())),"",VLOOKUP($C107,req_text!$A:$J,6,FALSE()))</f>
        <v/>
      </c>
      <c r="O107" s="12" t="str">
        <f aca="false">IF(ISERROR(VLOOKUP($C107,req_text!$A:$J,7,FALSE())),"",VLOOKUP($C107,req_text!$A:$J,7,FALSE()))</f>
        <v/>
      </c>
      <c r="P107" s="10" t="str">
        <f aca="false">IF(ISERROR(VLOOKUP($C107,const_text!$A:$J,5,FALSE())),"",VLOOKUP($C107,const_text!$A:$J,5,FALSE()))</f>
        <v/>
      </c>
      <c r="Q107" s="10" t="str">
        <f aca="false">IF(ISERROR(VLOOKUP($C107,const_text!$A:$J,6,FALSE())),"",VLOOKUP($C107,const_text!$A:$J,6,FALSE()))</f>
        <v/>
      </c>
      <c r="R107" s="10" t="str">
        <f aca="false">IF(ISERROR(VLOOKUP($C107,const_text!$A:$J,7,FALSE())),"",VLOOKUP($C107,const_text!$A:$J,7,FALSE()))</f>
        <v/>
      </c>
      <c r="S107" s="10" t="str">
        <f aca="false">IF(ISERROR(VLOOKUP($C107,label_text!$A:$H,5,FALSE())),"",VLOOKUP($C107,label_text!$A:$H,5,FALSE()))</f>
        <v/>
      </c>
      <c r="T107" s="11" t="str">
        <f aca="false">IF(ISERROR(VLOOKUP($C107,label_text!$A:$H,6,FALSE())),"",VLOOKUP($C107,label_text!$A:$H,6,FALSE()))</f>
        <v/>
      </c>
      <c r="U107" s="11" t="str">
        <f aca="false">IF(ISERROR(VLOOKUP($C107,label_text!$A:$H,7,FALSE())),"",VLOOKUP($C107,label_text!$A:$H,7,FALSE()))</f>
        <v/>
      </c>
      <c r="V107" s="11" t="str">
        <f aca="false">IF(ISERROR(VLOOKUP($C107,hint_text!$A:$J,5,FALSE())),"",VLOOKUP($C107,hint_text!$A:$J,5,FALSE()))</f>
        <v/>
      </c>
      <c r="W107" s="11" t="str">
        <f aca="false">IF(ISERROR(VLOOKUP($C107,hint_text!$A:$J,6,FALSE())),"",VLOOKUP($C107,hint_text!$A:$J,6,FALSE()))</f>
        <v/>
      </c>
      <c r="X107" s="11" t="str">
        <f aca="false">IF(ISERROR(VLOOKUP($C107,hint_text!$A:$J,7,FALSE())),"",VLOOKUP($C107,hint_text!$A:$J,7,FALSE()))</f>
        <v/>
      </c>
    </row>
    <row r="108" customFormat="false" ht="12.75" hidden="false" customHeight="false" outlineLevel="0" collapsed="false">
      <c r="A108" s="55"/>
      <c r="B108" s="9" t="str">
        <f aca="false">CONCATENATE("&lt;q",A109)</f>
        <v>&lt;q22</v>
      </c>
      <c r="C108" s="11" t="str">
        <f aca="false">CONCATENATE("q",A109)</f>
        <v>q22</v>
      </c>
      <c r="D108" s="11" t="s">
        <v>27</v>
      </c>
      <c r="E108" s="11" t="s">
        <v>100</v>
      </c>
      <c r="F108" s="12"/>
      <c r="G108" s="10"/>
      <c r="H108" s="10"/>
      <c r="I108" s="10"/>
      <c r="J108" s="12"/>
      <c r="K108" s="10"/>
      <c r="L108" s="12"/>
      <c r="M108" s="12" t="str">
        <f aca="false">IF(ISERROR(VLOOKUP($C108,req_text!$A:$J,5,FALSE())),"",VLOOKUP($C108,req_text!$A:$J,5,FALSE()))</f>
        <v/>
      </c>
      <c r="N108" s="12" t="str">
        <f aca="false">IF(ISERROR(VLOOKUP($C108,req_text!$A:$J,6,FALSE())),"",VLOOKUP($C108,req_text!$A:$J,6,FALSE()))</f>
        <v/>
      </c>
      <c r="O108" s="12" t="str">
        <f aca="false">IF(ISERROR(VLOOKUP($C108,req_text!$A:$J,7,FALSE())),"",VLOOKUP($C108,req_text!$A:$J,7,FALSE()))</f>
        <v/>
      </c>
      <c r="P108" s="10" t="str">
        <f aca="false">IF(ISERROR(VLOOKUP($C108,const_text!$A:$J,5,FALSE())),"",VLOOKUP($C108,const_text!$A:$J,5,FALSE()))</f>
        <v/>
      </c>
      <c r="Q108" s="10" t="str">
        <f aca="false">IF(ISERROR(VLOOKUP($C108,const_text!$A:$J,6,FALSE())),"",VLOOKUP($C108,const_text!$A:$J,6,FALSE()))</f>
        <v/>
      </c>
      <c r="R108" s="10" t="str">
        <f aca="false">IF(ISERROR(VLOOKUP($C108,const_text!$A:$J,7,FALSE())),"",VLOOKUP($C108,const_text!$A:$J,7,FALSE()))</f>
        <v/>
      </c>
      <c r="S108" s="10" t="str">
        <f aca="false">IF(ISERROR(VLOOKUP($C108,label_text!$A:$H,5,FALSE())),"",VLOOKUP($C108,label_text!$A:$H,5,FALSE()))</f>
        <v>22/44</v>
      </c>
      <c r="T108" s="11" t="str">
        <f aca="false">IF(ISERROR(VLOOKUP($C108,label_text!$A:$H,6,FALSE())),"",VLOOKUP($C108,label_text!$A:$H,6,FALSE()))</f>
        <v>22/44</v>
      </c>
      <c r="U108" s="11" t="str">
        <f aca="false">IF(ISERROR(VLOOKUP($C108,label_text!$A:$H,7,FALSE())),"",VLOOKUP($C108,label_text!$A:$H,7,FALSE()))</f>
        <v>22/44</v>
      </c>
      <c r="V108" s="11" t="str">
        <f aca="false">IF(ISERROR(VLOOKUP($C108,hint_text!$A:$J,5,FALSE())),"",VLOOKUP($C108,hint_text!$A:$J,5,FALSE()))</f>
        <v/>
      </c>
      <c r="W108" s="11" t="str">
        <f aca="false">IF(ISERROR(VLOOKUP($C108,hint_text!$A:$J,6,FALSE())),"",VLOOKUP($C108,hint_text!$A:$J,6,FALSE()))</f>
        <v/>
      </c>
      <c r="X108" s="11" t="str">
        <f aca="false">IF(ISERROR(VLOOKUP($C108,hint_text!$A:$J,7,FALSE())),"",VLOOKUP($C108,hint_text!$A:$J,7,FALSE()))</f>
        <v/>
      </c>
    </row>
    <row r="109" customFormat="false" ht="12.75" hidden="false" customHeight="false" outlineLevel="0" collapsed="false">
      <c r="A109" s="56" t="n">
        <v>22</v>
      </c>
      <c r="B109" s="5"/>
      <c r="C109" s="7" t="s">
        <v>151</v>
      </c>
      <c r="D109" s="7" t="s">
        <v>73</v>
      </c>
      <c r="E109" s="7"/>
      <c r="F109" s="8"/>
      <c r="G109" s="15" t="s">
        <v>40</v>
      </c>
      <c r="H109" s="41" t="s">
        <v>152</v>
      </c>
      <c r="I109" s="6"/>
      <c r="J109" s="8"/>
      <c r="K109" s="15"/>
      <c r="L109" s="8"/>
      <c r="M109" s="6" t="str">
        <f aca="false">IF(ISERROR(VLOOKUP($C109,req_text!$A:$J,5,FALSE())),"",VLOOKUP($C109,req_text!$A:$J,5,FALSE()))</f>
        <v/>
      </c>
      <c r="N109" s="8" t="str">
        <f aca="false">IF(ISERROR(VLOOKUP($C109,req_text!$A:$J,6,FALSE())),"",VLOOKUP($C109,req_text!$A:$J,6,FALSE()))</f>
        <v/>
      </c>
      <c r="O109" s="8" t="str">
        <f aca="false">IF(ISERROR(VLOOKUP($C109,req_text!$A:$J,7,FALSE())),"",VLOOKUP($C109,req_text!$A:$J,7,FALSE()))</f>
        <v/>
      </c>
      <c r="P109" s="6" t="str">
        <f aca="false">IF(ISERROR(VLOOKUP($C109,const_text!$A:$J,5,FALSE())),"",VLOOKUP($C109,const_text!$A:$J,5,FALSE()))</f>
        <v/>
      </c>
      <c r="Q109" s="6" t="str">
        <f aca="false">IF(ISERROR(VLOOKUP($C109,const_text!$A:$J,6,FALSE())),"",VLOOKUP($C109,const_text!$A:$J,6,FALSE()))</f>
        <v/>
      </c>
      <c r="R109" s="6" t="str">
        <f aca="false">IF(ISERROR(VLOOKUP($C109,const_text!$A:$J,7,FALSE())),"",VLOOKUP($C109,const_text!$A:$J,7,FALSE()))</f>
        <v/>
      </c>
      <c r="S109" s="6" t="str">
        <f aca="false">IF(ISERROR(VLOOKUP($C109,label_text!$A:$H,5,FALSE())),"",VLOOKUP($C109,label_text!$A:$H,5,FALSE()))</f>
        <v>During the last 12 months, how many times have you been out of the forest (this time included)?</v>
      </c>
      <c r="T109" s="7" t="str">
        <f aca="false">IF(ISERROR(VLOOKUP($C109,label_text!$A:$H,6,FALSE())),"",VLOOKUP($C109,label_text!$A:$H,6,FALSE()))</f>
        <v>Au cours des 12 derniers mois, combien de fois êtes-vous sorti de la forêt ? (en comptant cette fois ci)</v>
      </c>
      <c r="U109" s="7" t="str">
        <f aca="false">IF(ISERROR(VLOOKUP($C109,label_text!$A:$H,7,FALSE())),"",VLOOKUP($C109,label_text!$A:$H,7,FALSE()))</f>
        <v>Nos últimos 12 meses, quantas vezes você saiu da floresta ? (Contando com esta vez)</v>
      </c>
      <c r="V109" s="7" t="str">
        <f aca="false">IF(ISERROR(VLOOKUP($C109,hint_text!$A:$J,5,FALSE())),"",VLOOKUP($C109,hint_text!$A:$J,5,FALSE()))</f>
        <v/>
      </c>
      <c r="W109" s="7" t="str">
        <f aca="false">IF(ISERROR(VLOOKUP($C109,hint_text!$A:$J,6,FALSE())),"",VLOOKUP($C109,hint_text!$A:$J,6,FALSE()))</f>
        <v/>
      </c>
      <c r="X109" s="7" t="str">
        <f aca="false">IF(ISERROR(VLOOKUP($C109,hint_text!$A:$J,7,FALSE())),"",VLOOKUP($C109,hint_text!$A:$J,7,FALSE()))</f>
        <v/>
      </c>
    </row>
    <row r="110" customFormat="false" ht="12.75" hidden="false" customHeight="false" outlineLevel="0" collapsed="false">
      <c r="A110" s="56" t="n">
        <v>22</v>
      </c>
      <c r="B110" s="5"/>
      <c r="C110" s="7" t="s">
        <v>153</v>
      </c>
      <c r="D110" s="7" t="s">
        <v>123</v>
      </c>
      <c r="E110" s="7"/>
      <c r="F110" s="8"/>
      <c r="G110" s="15" t="s">
        <v>154</v>
      </c>
      <c r="H110" s="41" t="s">
        <v>155</v>
      </c>
      <c r="I110" s="6"/>
      <c r="J110" s="8"/>
      <c r="K110" s="15"/>
      <c r="L110" s="8"/>
      <c r="M110" s="6" t="str">
        <f aca="false">IF(ISERROR(VLOOKUP($C110,req_text!$A:$J,5,FALSE())),"",VLOOKUP($C110,req_text!$A:$J,5,FALSE()))</f>
        <v>Please answer all the fields or check "Does not want to answer"</v>
      </c>
      <c r="N110" s="8" t="str">
        <f aca="false">IF(ISERROR(VLOOKUP($C110,req_text!$A:$J,6,FALSE())),"",VLOOKUP($C110,req_text!$A:$J,6,FALSE()))</f>
        <v>Veuillez répondre à tous les champs ou cocher "Ne veut pas répondre".</v>
      </c>
      <c r="O110" s="8" t="str">
        <f aca="false">IF(ISERROR(VLOOKUP($C110,req_text!$A:$J,7,FALSE())),"",VLOOKUP($C110,req_text!$A:$J,7,FALSE()))</f>
        <v>Por favor responda todos os campos ou marque "Não quer responder".  </v>
      </c>
      <c r="P110" s="43" t="str">
        <f aca="false">IF(ISERROR(VLOOKUP($C110,const_text!$A:$J,5,FALSE())),"",VLOOKUP($C110,const_text!$A:$J,5,FALSE()))</f>
        <v>Please either uncheck "Does not want to answer" or remove the answer.</v>
      </c>
      <c r="Q110" s="43" t="str">
        <f aca="false">IF(ISERROR(VLOOKUP($C110,const_text!$A:$J,6,FALSE())),"",VLOOKUP($C110,const_text!$A:$J,6,FALSE()))</f>
        <v>Veuillez soit décocher "Ne veut pas répondre" soit effacer la réponse.</v>
      </c>
      <c r="R110" s="15" t="str">
        <f aca="false">IF(ISERROR(VLOOKUP($C110,const_text!$A:$J,7,FALSE())),"",VLOOKUP($C110,const_text!$A:$J,7,FALSE()))</f>
        <v>Por favor desmarque "Não quer responder" ou apague a resposta.</v>
      </c>
      <c r="S110" s="6" t="str">
        <f aca="false">IF(ISERROR(VLOOKUP($C110,label_text!$A:$H,5,FALSE())),"",VLOOKUP($C110,label_text!$A:$H,5,FALSE()))</f>
        <v/>
      </c>
      <c r="T110" s="7" t="str">
        <f aca="false">IF(ISERROR(VLOOKUP($C110,label_text!$A:$H,6,FALSE())),"",VLOOKUP($C110,label_text!$A:$H,6,FALSE()))</f>
        <v/>
      </c>
      <c r="U110" s="7" t="n">
        <f aca="false">IF(ISERROR(VLOOKUP($C110,label_text!$A:$H,7,FALSE())),"",VLOOKUP($C110,label_text!$A:$H,7,FALSE()))</f>
        <v>0</v>
      </c>
      <c r="V110" s="7" t="str">
        <f aca="false">IF(ISERROR(VLOOKUP($C110,hint_text!$A:$J,5,FALSE())),"",VLOOKUP($C110,hint_text!$A:$J,5,FALSE()))</f>
        <v>&lt;br/&gt;&lt;br/&gt;Or check:</v>
      </c>
      <c r="W110" s="7" t="str">
        <f aca="false">IF(ISERROR(VLOOKUP($C110,hint_text!$A:$J,6,FALSE())),"",VLOOKUP($C110,hint_text!$A:$J,6,FALSE()))</f>
        <v>&lt;br/&gt;&lt;br/&gt;Ou cocher :</v>
      </c>
      <c r="X110" s="7" t="str">
        <f aca="false">IF(ISERROR(VLOOKUP($C110,hint_text!$A:$J,7,FALSE())),"",VLOOKUP($C110,hint_text!$A:$J,7,FALSE()))</f>
        <v>&lt;br/&gt;&lt;br/&gt;Ou marcar :</v>
      </c>
    </row>
    <row r="111" customFormat="false" ht="12.75" hidden="false" customHeight="false" outlineLevel="0" collapsed="false">
      <c r="A111" s="55"/>
      <c r="B111" s="9" t="s">
        <v>31</v>
      </c>
      <c r="C111" s="31"/>
      <c r="D111" s="10" t="s">
        <v>32</v>
      </c>
      <c r="E111" s="11"/>
      <c r="F111" s="12"/>
      <c r="G111" s="10"/>
      <c r="H111" s="10"/>
      <c r="I111" s="10"/>
      <c r="J111" s="12"/>
      <c r="K111" s="10"/>
      <c r="L111" s="12"/>
      <c r="M111" s="12" t="str">
        <f aca="false">IF(ISERROR(VLOOKUP($C111,req_text!$A:$J,5,FALSE())),"",VLOOKUP($C111,req_text!$A:$J,5,FALSE()))</f>
        <v/>
      </c>
      <c r="N111" s="12" t="str">
        <f aca="false">IF(ISERROR(VLOOKUP($C111,req_text!$A:$J,6,FALSE())),"",VLOOKUP($C111,req_text!$A:$J,6,FALSE()))</f>
        <v/>
      </c>
      <c r="O111" s="12" t="str">
        <f aca="false">IF(ISERROR(VLOOKUP($C111,req_text!$A:$J,7,FALSE())),"",VLOOKUP($C111,req_text!$A:$J,7,FALSE()))</f>
        <v/>
      </c>
      <c r="P111" s="10" t="str">
        <f aca="false">IF(ISERROR(VLOOKUP($C111,const_text!$A:$J,5,FALSE())),"",VLOOKUP($C111,const_text!$A:$J,5,FALSE()))</f>
        <v/>
      </c>
      <c r="Q111" s="10" t="str">
        <f aca="false">IF(ISERROR(VLOOKUP($C111,const_text!$A:$J,6,FALSE())),"",VLOOKUP($C111,const_text!$A:$J,6,FALSE()))</f>
        <v/>
      </c>
      <c r="R111" s="10" t="str">
        <f aca="false">IF(ISERROR(VLOOKUP($C111,const_text!$A:$J,7,FALSE())),"",VLOOKUP($C111,const_text!$A:$J,7,FALSE()))</f>
        <v/>
      </c>
      <c r="S111" s="10" t="str">
        <f aca="false">IF(ISERROR(VLOOKUP($C111,label_text!$A:$H,5,FALSE())),"",VLOOKUP($C111,label_text!$A:$H,5,FALSE()))</f>
        <v/>
      </c>
      <c r="T111" s="11" t="str">
        <f aca="false">IF(ISERROR(VLOOKUP($C111,label_text!$A:$H,6,FALSE())),"",VLOOKUP($C111,label_text!$A:$H,6,FALSE()))</f>
        <v/>
      </c>
      <c r="U111" s="11" t="str">
        <f aca="false">IF(ISERROR(VLOOKUP($C111,label_text!$A:$H,7,FALSE())),"",VLOOKUP($C111,label_text!$A:$H,7,FALSE()))</f>
        <v/>
      </c>
      <c r="V111" s="11" t="str">
        <f aca="false">IF(ISERROR(VLOOKUP($C111,hint_text!$A:$J,5,FALSE())),"",VLOOKUP($C111,hint_text!$A:$J,5,FALSE()))</f>
        <v/>
      </c>
      <c r="W111" s="11" t="str">
        <f aca="false">IF(ISERROR(VLOOKUP($C111,hint_text!$A:$J,6,FALSE())),"",VLOOKUP($C111,hint_text!$A:$J,6,FALSE()))</f>
        <v/>
      </c>
      <c r="X111" s="11" t="str">
        <f aca="false">IF(ISERROR(VLOOKUP($C111,hint_text!$A:$J,7,FALSE())),"",VLOOKUP($C111,hint_text!$A:$J,7,FALSE()))</f>
        <v/>
      </c>
    </row>
    <row r="112" customFormat="false" ht="12.75" hidden="false" customHeight="false" outlineLevel="0" collapsed="false">
      <c r="A112" s="44" t="s">
        <v>156</v>
      </c>
      <c r="B112" s="45"/>
      <c r="C112" s="48"/>
      <c r="D112" s="47" t="s">
        <v>32</v>
      </c>
      <c r="E112" s="46"/>
      <c r="F112" s="48"/>
      <c r="G112" s="47"/>
      <c r="H112" s="47"/>
      <c r="I112" s="47"/>
      <c r="J112" s="48"/>
      <c r="K112" s="47"/>
      <c r="L112" s="48"/>
      <c r="M112" s="48" t="str">
        <f aca="false">IF(ISERROR(VLOOKUP($C112,req_text!$A:$J,5,FALSE())),"",VLOOKUP($C112,req_text!$A:$J,5,FALSE()))</f>
        <v/>
      </c>
      <c r="N112" s="48" t="str">
        <f aca="false">IF(ISERROR(VLOOKUP($C112,req_text!$A:$J,6,FALSE())),"",VLOOKUP($C112,req_text!$A:$J,6,FALSE()))</f>
        <v/>
      </c>
      <c r="O112" s="48" t="str">
        <f aca="false">IF(ISERROR(VLOOKUP($C112,req_text!$A:$J,7,FALSE())),"",VLOOKUP($C112,req_text!$A:$J,7,FALSE()))</f>
        <v/>
      </c>
      <c r="P112" s="47" t="str">
        <f aca="false">IF(ISERROR(VLOOKUP($C112,const_text!$A:$J,5,FALSE())),"",VLOOKUP($C112,const_text!$A:$J,5,FALSE()))</f>
        <v/>
      </c>
      <c r="Q112" s="47" t="str">
        <f aca="false">IF(ISERROR(VLOOKUP($C112,const_text!$A:$J,6,FALSE())),"",VLOOKUP($C112,const_text!$A:$J,6,FALSE()))</f>
        <v/>
      </c>
      <c r="R112" s="47" t="str">
        <f aca="false">IF(ISERROR(VLOOKUP($C112,const_text!$A:$J,7,FALSE())),"",VLOOKUP($C112,const_text!$A:$J,7,FALSE()))</f>
        <v/>
      </c>
      <c r="S112" s="47" t="str">
        <f aca="false">IF(ISERROR(VLOOKUP($C112,label_text!$A:$H,5,FALSE())),"",VLOOKUP($C112,label_text!$A:$H,5,FALSE()))</f>
        <v/>
      </c>
      <c r="T112" s="46" t="str">
        <f aca="false">IF(ISERROR(VLOOKUP($C112,label_text!$A:$H,6,FALSE())),"",VLOOKUP($C112,label_text!$A:$H,6,FALSE()))</f>
        <v/>
      </c>
      <c r="U112" s="46" t="str">
        <f aca="false">IF(ISERROR(VLOOKUP($C112,label_text!$A:$H,7,FALSE())),"",VLOOKUP($C112,label_text!$A:$H,7,FALSE()))</f>
        <v/>
      </c>
      <c r="V112" s="46" t="str">
        <f aca="false">IF(ISERROR(VLOOKUP($C112,hint_text!$A:$J,5,FALSE())),"",VLOOKUP($C112,hint_text!$A:$J,5,FALSE()))</f>
        <v/>
      </c>
      <c r="W112" s="46" t="str">
        <f aca="false">IF(ISERROR(VLOOKUP($C112,hint_text!$A:$J,6,FALSE())),"",VLOOKUP($C112,hint_text!$A:$J,6,FALSE()))</f>
        <v/>
      </c>
      <c r="X112" s="46" t="str">
        <f aca="false">IF(ISERROR(VLOOKUP($C112,hint_text!$A:$J,7,FALSE())),"",VLOOKUP($C112,hint_text!$A:$J,7,FALSE()))</f>
        <v/>
      </c>
    </row>
    <row r="113" customFormat="false" ht="12.75" hidden="false" customHeight="false" outlineLevel="0" collapsed="false">
      <c r="A113" s="50"/>
      <c r="B113" s="50" t="str">
        <f aca="false">CONCATENATE("&lt;q",A114)</f>
        <v>&lt;q23</v>
      </c>
      <c r="C113" s="53" t="str">
        <f aca="false">CONCATENATE("q",A114)</f>
        <v>q23</v>
      </c>
      <c r="D113" s="53" t="s">
        <v>27</v>
      </c>
      <c r="E113" s="51" t="s">
        <v>100</v>
      </c>
      <c r="F113" s="52"/>
      <c r="G113" s="53"/>
      <c r="H113" s="53"/>
      <c r="I113" s="53"/>
      <c r="J113" s="52"/>
      <c r="K113" s="53"/>
      <c r="L113" s="52"/>
      <c r="M113" s="52" t="str">
        <f aca="false">IF(ISERROR(VLOOKUP($C113,req_text!$A:$J,5,FALSE())),"",VLOOKUP($C113,req_text!$A:$J,5,FALSE()))</f>
        <v/>
      </c>
      <c r="N113" s="52" t="str">
        <f aca="false">IF(ISERROR(VLOOKUP($C113,req_text!$A:$J,6,FALSE())),"",VLOOKUP($C113,req_text!$A:$J,6,FALSE()))</f>
        <v/>
      </c>
      <c r="O113" s="52" t="str">
        <f aca="false">IF(ISERROR(VLOOKUP($C113,req_text!$A:$J,7,FALSE())),"",VLOOKUP($C113,req_text!$A:$J,7,FALSE()))</f>
        <v/>
      </c>
      <c r="P113" s="53" t="str">
        <f aca="false">IF(ISERROR(VLOOKUP($C113,const_text!$A:$J,5,FALSE())),"",VLOOKUP($C113,const_text!$A:$J,5,FALSE()))</f>
        <v/>
      </c>
      <c r="Q113" s="53" t="str">
        <f aca="false">IF(ISERROR(VLOOKUP($C113,const_text!$A:$J,6,FALSE())),"",VLOOKUP($C113,const_text!$A:$J,6,FALSE()))</f>
        <v/>
      </c>
      <c r="R113" s="53" t="str">
        <f aca="false">IF(ISERROR(VLOOKUP($C113,const_text!$A:$J,7,FALSE())),"",VLOOKUP($C113,const_text!$A:$J,7,FALSE()))</f>
        <v/>
      </c>
      <c r="S113" s="51" t="str">
        <f aca="false">IF(ISERROR(VLOOKUP($C113,label_text!$A:$H,5,FALSE())),"",VLOOKUP($C113,label_text!$A:$H,5,FALSE()))</f>
        <v>23/44</v>
      </c>
      <c r="T113" s="51" t="str">
        <f aca="false">IF(ISERROR(VLOOKUP($C113,label_text!$A:$H,6,FALSE())),"",VLOOKUP($C113,label_text!$A:$H,6,FALSE()))</f>
        <v>23/44</v>
      </c>
      <c r="U113" s="51" t="str">
        <f aca="false">IF(ISERROR(VLOOKUP($C113,label_text!$A:$H,7,FALSE())),"",VLOOKUP($C113,label_text!$A:$H,7,FALSE()))</f>
        <v>23/44</v>
      </c>
      <c r="V113" s="51" t="str">
        <f aca="false">IF(ISERROR(VLOOKUP($C113,hint_text!$A:$J,5,FALSE())),"",VLOOKUP($C113,hint_text!$A:$J,5,FALSE()))</f>
        <v/>
      </c>
      <c r="W113" s="51" t="str">
        <f aca="false">IF(ISERROR(VLOOKUP($C113,hint_text!$A:$J,6,FALSE())),"",VLOOKUP($C113,hint_text!$A:$J,6,FALSE()))</f>
        <v/>
      </c>
      <c r="X113" s="51" t="str">
        <f aca="false">IF(ISERROR(VLOOKUP($C113,hint_text!$A:$J,7,FALSE())),"",VLOOKUP($C113,hint_text!$A:$J,7,FALSE()))</f>
        <v/>
      </c>
    </row>
    <row r="114" customFormat="false" ht="12.75" hidden="false" customHeight="false" outlineLevel="0" collapsed="false">
      <c r="A114" s="16" t="n">
        <v>23</v>
      </c>
      <c r="B114" s="16"/>
      <c r="C114" s="19" t="s">
        <v>157</v>
      </c>
      <c r="D114" s="19" t="s">
        <v>43</v>
      </c>
      <c r="E114" s="17"/>
      <c r="F114" s="20"/>
      <c r="G114" s="19"/>
      <c r="H114" s="19"/>
      <c r="I114" s="19"/>
      <c r="J114" s="20"/>
      <c r="K114" s="19"/>
      <c r="L114" s="20"/>
      <c r="M114" s="20" t="str">
        <f aca="false">IF(ISERROR(VLOOKUP($C114,req_text!$A:$J,5,FALSE())),"",VLOOKUP($C114,req_text!$A:$J,5,FALSE()))</f>
        <v/>
      </c>
      <c r="N114" s="20" t="str">
        <f aca="false">IF(ISERROR(VLOOKUP($C114,req_text!$A:$J,6,FALSE())),"",VLOOKUP($C114,req_text!$A:$J,6,FALSE()))</f>
        <v/>
      </c>
      <c r="O114" s="20" t="str">
        <f aca="false">IF(ISERROR(VLOOKUP($C114,req_text!$A:$J,7,FALSE())),"",VLOOKUP($C114,req_text!$A:$J,7,FALSE()))</f>
        <v/>
      </c>
      <c r="P114" s="19" t="str">
        <f aca="false">IF(ISERROR(VLOOKUP($C114,const_text!$A:$J,5,FALSE())),"",VLOOKUP($C114,const_text!$A:$J,5,FALSE()))</f>
        <v/>
      </c>
      <c r="Q114" s="19" t="str">
        <f aca="false">IF(ISERROR(VLOOKUP($C114,const_text!$A:$J,6,FALSE())),"",VLOOKUP($C114,const_text!$A:$J,6,FALSE()))</f>
        <v/>
      </c>
      <c r="R114" s="19" t="str">
        <f aca="false">IF(ISERROR(VLOOKUP($C114,const_text!$A:$J,7,FALSE())),"",VLOOKUP($C114,const_text!$A:$J,7,FALSE()))</f>
        <v/>
      </c>
      <c r="S114" s="17" t="str">
        <f aca="false">IF(ISERROR(VLOOKUP($C114,label_text!$A:$H,5,FALSE())),"",VLOOKUP($C114,label_text!$A:$H,5,FALSE()))</f>
        <v>What do you do/are you going to do on the mining site?</v>
      </c>
      <c r="T114" s="17" t="str">
        <f aca="false">IF(ISERROR(VLOOKUP($C114,label_text!$A:$H,6,FALSE())),"",VLOOKUP($C114,label_text!$A:$H,6,FALSE()))</f>
        <v>Quelle est/va être votre activité sur le(s) site(s) d’orpaillage ?</v>
      </c>
      <c r="U114" s="17" t="str">
        <f aca="false">IF(ISERROR(VLOOKUP($C114,label_text!$A:$H,7,FALSE())),"",VLOOKUP($C114,label_text!$A:$H,7,FALSE()))</f>
        <v>Qual é/vai ser sua atividade no(s) garimpo(s) ?</v>
      </c>
      <c r="V114" s="17" t="str">
        <f aca="false">IF(ISERROR(VLOOKUP($C114,hint_text!$A:$J,5,FALSE())),"",VLOOKUP($C114,hint_text!$A:$J,5,FALSE()))</f>
        <v>(order by importance)</v>
      </c>
      <c r="W114" s="17" t="str">
        <f aca="false">IF(ISERROR(VLOOKUP($C114,hint_text!$A:$J,6,FALSE())),"",VLOOKUP($C114,hint_text!$A:$J,6,FALSE()))</f>
        <v>(classer par importance)</v>
      </c>
      <c r="X114" s="17" t="str">
        <f aca="false">IF(ISERROR(VLOOKUP($C114,hint_text!$A:$J,7,FALSE())),"",VLOOKUP($C114,hint_text!$A:$J,7,FALSE()))</f>
        <v>(Classificar por importância)</v>
      </c>
    </row>
    <row r="115" customFormat="false" ht="12.75" hidden="false" customHeight="false" outlineLevel="0" collapsed="false">
      <c r="A115" s="34" t="n">
        <v>23</v>
      </c>
      <c r="B115" s="5"/>
      <c r="C115" s="6" t="s">
        <v>158</v>
      </c>
      <c r="D115" s="6" t="s">
        <v>159</v>
      </c>
      <c r="E115" s="7" t="s">
        <v>120</v>
      </c>
      <c r="F115" s="8"/>
      <c r="G115" s="6" t="s">
        <v>30</v>
      </c>
      <c r="H115" s="57"/>
      <c r="I115" s="57"/>
      <c r="J115" s="8"/>
      <c r="K115" s="6"/>
      <c r="L115" s="8"/>
      <c r="M115" s="8" t="str">
        <f aca="false">IF(ISERROR(VLOOKUP($C115,req_text!$A:$J,5,FALSE())),"",VLOOKUP($C115,req_text!$A:$J,5,FALSE()))</f>
        <v/>
      </c>
      <c r="N115" s="8" t="str">
        <f aca="false">IF(ISERROR(VLOOKUP($C115,req_text!$A:$J,6,FALSE())),"",VLOOKUP($C115,req_text!$A:$J,6,FALSE()))</f>
        <v/>
      </c>
      <c r="O115" s="8" t="str">
        <f aca="false">IF(ISERROR(VLOOKUP($C115,req_text!$A:$J,7,FALSE())),"",VLOOKUP($C115,req_text!$A:$J,7,FALSE()))</f>
        <v/>
      </c>
      <c r="P115" s="57" t="str">
        <f aca="false">IF(ISERROR(VLOOKUP($C115,const_text!$A:$J,5,FALSE())),"",VLOOKUP($C115,const_text!$A:$J,5,FALSE()))</f>
        <v/>
      </c>
      <c r="Q115" s="57" t="str">
        <f aca="false">IF(ISERROR(VLOOKUP($C115,const_text!$A:$J,6,FALSE())),"",VLOOKUP($C115,const_text!$A:$J,6,FALSE()))</f>
        <v/>
      </c>
      <c r="R115" s="57" t="str">
        <f aca="false">IF(ISERROR(VLOOKUP($C115,const_text!$A:$J,7,FALSE())),"",VLOOKUP($C115,const_text!$A:$J,7,FALSE()))</f>
        <v/>
      </c>
      <c r="S115" s="58" t="str">
        <f aca="false">IF(ISERROR(VLOOKUP($C115,label_text!$A:$H,5,FALSE())),"",VLOOKUP($C115,label_text!$A:$H,5,FALSE()))</f>
        <v/>
      </c>
      <c r="T115" s="7" t="str">
        <f aca="false">IF(ISERROR(VLOOKUP($C115,label_text!$A:$H,6,FALSE())),"",VLOOKUP($C115,label_text!$A:$H,6,FALSE()))</f>
        <v/>
      </c>
      <c r="U115" s="7" t="n">
        <f aca="false">IF(ISERROR(VLOOKUP($C115,label_text!$A:$H,7,FALSE())),"",VLOOKUP($C115,label_text!$A:$H,7,FALSE()))</f>
        <v>0</v>
      </c>
      <c r="V115" s="7" t="str">
        <f aca="false">IF(ISERROR(VLOOKUP($C115,hint_text!$A:$J,5,FALSE())),"",VLOOKUP($C115,hint_text!$A:$J,5,FALSE()))</f>
        <v>Main occupation:</v>
      </c>
      <c r="W115" s="7" t="str">
        <f aca="false">IF(ISERROR(VLOOKUP($C115,hint_text!$A:$J,6,FALSE())),"",VLOOKUP($C115,hint_text!$A:$J,6,FALSE()))</f>
        <v>Activité principale :</v>
      </c>
      <c r="X115" s="7" t="str">
        <f aca="false">IF(ISERROR(VLOOKUP($C115,hint_text!$A:$J,7,FALSE())),"",VLOOKUP($C115,hint_text!$A:$J,7,FALSE()))</f>
        <v>Atividade principal :</v>
      </c>
    </row>
    <row r="116" customFormat="false" ht="12.75" hidden="false" customHeight="false" outlineLevel="0" collapsed="false">
      <c r="A116" s="34" t="n">
        <v>23</v>
      </c>
      <c r="B116" s="5"/>
      <c r="C116" s="7" t="s">
        <v>160</v>
      </c>
      <c r="D116" s="7" t="s">
        <v>159</v>
      </c>
      <c r="E116" s="7" t="s">
        <v>120</v>
      </c>
      <c r="F116" s="8"/>
      <c r="G116" s="7" t="s">
        <v>40</v>
      </c>
      <c r="H116" s="59" t="s">
        <v>161</v>
      </c>
      <c r="I116" s="60"/>
      <c r="J116" s="8"/>
      <c r="K116" s="6"/>
      <c r="L116" s="8"/>
      <c r="M116" s="8" t="str">
        <f aca="false">IF(ISERROR(VLOOKUP($C116,req_text!$A:$J,5,FALSE())),"",VLOOKUP($C116,req_text!$A:$J,5,FALSE()))</f>
        <v/>
      </c>
      <c r="N116" s="8" t="str">
        <f aca="false">IF(ISERROR(VLOOKUP($C116,req_text!$A:$J,6,FALSE())),"",VLOOKUP($C116,req_text!$A:$J,6,FALSE()))</f>
        <v/>
      </c>
      <c r="O116" s="8" t="str">
        <f aca="false">IF(ISERROR(VLOOKUP($C116,req_text!$A:$J,7,FALSE())),"",VLOOKUP($C116,req_text!$A:$J,7,FALSE()))</f>
        <v/>
      </c>
      <c r="P116" s="61" t="str">
        <f aca="false">IF(ISERROR(VLOOKUP($C116,const_text!$A:$J,5,FALSE())),"",VLOOKUP($C116,const_text!$A:$J,5,FALSE()))</f>
        <v>Selected occupations must be different.</v>
      </c>
      <c r="Q116" s="57" t="str">
        <f aca="false">IF(ISERROR(VLOOKUP($C116,const_text!$A:$J,6,FALSE())),"",VLOOKUP($C116,const_text!$A:$J,6,FALSE()))</f>
        <v>Les activités sélectionnées doivent être différentes.</v>
      </c>
      <c r="R116" s="61" t="str">
        <f aca="false">IF(ISERROR(VLOOKUP($C116,const_text!$A:$J,7,FALSE())),"",VLOOKUP($C116,const_text!$A:$J,7,FALSE()))</f>
        <v>As atividades selecionadas devem ser diferentes.</v>
      </c>
      <c r="S116" s="62" t="str">
        <f aca="false">IF(ISERROR(VLOOKUP($C116,label_text!$A:$H,5,FALSE())),"",VLOOKUP($C116,label_text!$A:$H,5,FALSE()))</f>
        <v/>
      </c>
      <c r="T116" s="7" t="str">
        <f aca="false">IF(ISERROR(VLOOKUP($C116,label_text!$A:$H,6,FALSE())),"",VLOOKUP($C116,label_text!$A:$H,6,FALSE()))</f>
        <v/>
      </c>
      <c r="U116" s="7" t="n">
        <f aca="false">IF(ISERROR(VLOOKUP($C116,label_text!$A:$H,7,FALSE())),"",VLOOKUP($C116,label_text!$A:$H,7,FALSE()))</f>
        <v>0</v>
      </c>
      <c r="V116" s="7" t="str">
        <f aca="false">IF(ISERROR(VLOOKUP($C116,hint_text!$A:$J,5,FALSE())),"",VLOOKUP($C116,hint_text!$A:$J,5,FALSE()))</f>
        <v>Other activity (1):</v>
      </c>
      <c r="W116" s="7" t="str">
        <f aca="false">IF(ISERROR(VLOOKUP($C116,hint_text!$A:$J,6,FALSE())),"",VLOOKUP($C116,hint_text!$A:$J,6,FALSE()))</f>
        <v>Autre activité (1) :</v>
      </c>
      <c r="X116" s="7" t="str">
        <f aca="false">IF(ISERROR(VLOOKUP($C116,hint_text!$A:$J,7,FALSE())),"",VLOOKUP($C116,hint_text!$A:$J,7,FALSE()))</f>
        <v>Outra atividade (1) :</v>
      </c>
    </row>
    <row r="117" customFormat="false" ht="12.75" hidden="false" customHeight="false" outlineLevel="0" collapsed="false">
      <c r="A117" s="34" t="n">
        <v>23</v>
      </c>
      <c r="B117" s="5"/>
      <c r="C117" s="7" t="s">
        <v>162</v>
      </c>
      <c r="D117" s="7" t="s">
        <v>159</v>
      </c>
      <c r="E117" s="7" t="s">
        <v>120</v>
      </c>
      <c r="F117" s="8"/>
      <c r="G117" s="7" t="s">
        <v>40</v>
      </c>
      <c r="H117" s="63" t="s">
        <v>163</v>
      </c>
      <c r="I117" s="64"/>
      <c r="J117" s="8"/>
      <c r="K117" s="6"/>
      <c r="L117" s="8"/>
      <c r="M117" s="8" t="str">
        <f aca="false">IF(ISERROR(VLOOKUP($C117,req_text!$A:$J,5,FALSE())),"",VLOOKUP($C117,req_text!$A:$J,5,FALSE()))</f>
        <v/>
      </c>
      <c r="N117" s="8" t="str">
        <f aca="false">IF(ISERROR(VLOOKUP($C117,req_text!$A:$J,6,FALSE())),"",VLOOKUP($C117,req_text!$A:$J,6,FALSE()))</f>
        <v/>
      </c>
      <c r="O117" s="8" t="str">
        <f aca="false">IF(ISERROR(VLOOKUP($C117,req_text!$A:$J,7,FALSE())),"",VLOOKUP($C117,req_text!$A:$J,7,FALSE()))</f>
        <v/>
      </c>
      <c r="P117" s="61" t="str">
        <f aca="false">IF(ISERROR(VLOOKUP($C117,const_text!$A:$J,5,FALSE())),"",VLOOKUP($C117,const_text!$A:$J,5,FALSE()))</f>
        <v>Selected occupations must be different.</v>
      </c>
      <c r="Q117" s="57" t="str">
        <f aca="false">IF(ISERROR(VLOOKUP($C117,const_text!$A:$J,6,FALSE())),"",VLOOKUP($C117,const_text!$A:$J,6,FALSE()))</f>
        <v>Les activités sélectionnées doivent être différentes.</v>
      </c>
      <c r="R117" s="65" t="str">
        <f aca="false">IF(ISERROR(VLOOKUP($C117,const_text!$A:$J,7,FALSE())),"",VLOOKUP($C117,const_text!$A:$J,7,FALSE()))</f>
        <v>As atividades selecionadas devem ser diferentes.</v>
      </c>
      <c r="S117" s="66" t="str">
        <f aca="false">IF(ISERROR(VLOOKUP($C117,label_text!$A:$H,5,FALSE())),"",VLOOKUP($C117,label_text!$A:$H,5,FALSE()))</f>
        <v/>
      </c>
      <c r="T117" s="7" t="str">
        <f aca="false">IF(ISERROR(VLOOKUP($C117,label_text!$A:$H,6,FALSE())),"",VLOOKUP($C117,label_text!$A:$H,6,FALSE()))</f>
        <v/>
      </c>
      <c r="U117" s="7" t="n">
        <f aca="false">IF(ISERROR(VLOOKUP($C117,label_text!$A:$H,7,FALSE())),"",VLOOKUP($C117,label_text!$A:$H,7,FALSE()))</f>
        <v>0</v>
      </c>
      <c r="V117" s="7" t="str">
        <f aca="false">IF(ISERROR(VLOOKUP($C117,hint_text!$A:$J,5,FALSE())),"",VLOOKUP($C117,hint_text!$A:$J,5,FALSE()))</f>
        <v>Other activity (2):</v>
      </c>
      <c r="W117" s="7" t="str">
        <f aca="false">IF(ISERROR(VLOOKUP($C117,hint_text!$A:$J,6,FALSE())),"",VLOOKUP($C117,hint_text!$A:$J,6,FALSE()))</f>
        <v>Autre activité (2) :</v>
      </c>
      <c r="X117" s="7" t="str">
        <f aca="false">IF(ISERROR(VLOOKUP($C117,hint_text!$A:$J,7,FALSE())),"",VLOOKUP($C117,hint_text!$A:$J,7,FALSE()))</f>
        <v>Outra atividade (2) :</v>
      </c>
    </row>
    <row r="118" customFormat="false" ht="12.75" hidden="false" customHeight="false" outlineLevel="0" collapsed="false">
      <c r="A118" s="9"/>
      <c r="B118" s="9" t="s">
        <v>31</v>
      </c>
      <c r="C118" s="31"/>
      <c r="D118" s="10" t="s">
        <v>32</v>
      </c>
      <c r="E118" s="11"/>
      <c r="F118" s="12"/>
      <c r="G118" s="10"/>
      <c r="H118" s="10"/>
      <c r="I118" s="10"/>
      <c r="J118" s="12"/>
      <c r="K118" s="10"/>
      <c r="L118" s="12"/>
      <c r="M118" s="12" t="str">
        <f aca="false">IF(ISERROR(VLOOKUP($C118,req_text!$A:$J,5,FALSE())),"",VLOOKUP($C118,req_text!$A:$J,5,FALSE()))</f>
        <v/>
      </c>
      <c r="N118" s="12" t="str">
        <f aca="false">IF(ISERROR(VLOOKUP($C118,req_text!$A:$J,6,FALSE())),"",VLOOKUP($C118,req_text!$A:$J,6,FALSE()))</f>
        <v/>
      </c>
      <c r="O118" s="12" t="str">
        <f aca="false">IF(ISERROR(VLOOKUP($C118,req_text!$A:$J,7,FALSE())),"",VLOOKUP($C118,req_text!$A:$J,7,FALSE()))</f>
        <v/>
      </c>
      <c r="P118" s="10" t="str">
        <f aca="false">IF(ISERROR(VLOOKUP($C118,const_text!$A:$J,5,FALSE())),"",VLOOKUP($C118,const_text!$A:$J,5,FALSE()))</f>
        <v/>
      </c>
      <c r="Q118" s="10" t="str">
        <f aca="false">IF(ISERROR(VLOOKUP($C118,const_text!$A:$J,6,FALSE())),"",VLOOKUP($C118,const_text!$A:$J,6,FALSE()))</f>
        <v/>
      </c>
      <c r="R118" s="10" t="str">
        <f aca="false">IF(ISERROR(VLOOKUP($C118,const_text!$A:$J,7,FALSE())),"",VLOOKUP($C118,const_text!$A:$J,7,FALSE()))</f>
        <v/>
      </c>
      <c r="S118" s="11" t="str">
        <f aca="false">IF(ISERROR(VLOOKUP($C118,label_text!$A:$H,5,FALSE())),"",VLOOKUP($C118,label_text!$A:$H,5,FALSE()))</f>
        <v/>
      </c>
      <c r="T118" s="11" t="str">
        <f aca="false">IF(ISERROR(VLOOKUP($C118,label_text!$A:$H,6,FALSE())),"",VLOOKUP($C118,label_text!$A:$H,6,FALSE()))</f>
        <v/>
      </c>
      <c r="U118" s="11" t="str">
        <f aca="false">IF(ISERROR(VLOOKUP($C118,label_text!$A:$H,7,FALSE())),"",VLOOKUP($C118,label_text!$A:$H,7,FALSE()))</f>
        <v/>
      </c>
      <c r="V118" s="11" t="str">
        <f aca="false">IF(ISERROR(VLOOKUP($C118,hint_text!$A:$J,5,FALSE())),"",VLOOKUP($C118,hint_text!$A:$J,5,FALSE()))</f>
        <v/>
      </c>
      <c r="W118" s="11" t="str">
        <f aca="false">IF(ISERROR(VLOOKUP($C118,hint_text!$A:$J,6,FALSE())),"",VLOOKUP($C118,hint_text!$A:$J,6,FALSE()))</f>
        <v/>
      </c>
      <c r="X118" s="11" t="str">
        <f aca="false">IF(ISERROR(VLOOKUP($C118,hint_text!$A:$J,7,FALSE())),"",VLOOKUP($C118,hint_text!$A:$J,7,FALSE()))</f>
        <v/>
      </c>
    </row>
    <row r="119" customFormat="false" ht="12.75" hidden="false" customHeight="false" outlineLevel="0" collapsed="false">
      <c r="A119" s="9"/>
      <c r="B119" s="9" t="str">
        <f aca="false">CONCATENATE("&lt;q",A120)</f>
        <v>&lt;q23p</v>
      </c>
      <c r="C119" s="10" t="str">
        <f aca="false">CONCATENATE("q",A120)</f>
        <v>q23p</v>
      </c>
      <c r="D119" s="10" t="s">
        <v>27</v>
      </c>
      <c r="E119" s="11"/>
      <c r="F119" s="10" t="s">
        <v>164</v>
      </c>
      <c r="G119" s="10"/>
      <c r="H119" s="10"/>
      <c r="I119" s="10"/>
      <c r="J119" s="12"/>
      <c r="K119" s="10"/>
      <c r="L119" s="12"/>
      <c r="M119" s="12" t="str">
        <f aca="false">IF(ISERROR(VLOOKUP($C119,req_text!$A:$J,5,FALSE())),"",VLOOKUP($C119,req_text!$A:$J,5,FALSE()))</f>
        <v/>
      </c>
      <c r="N119" s="12" t="str">
        <f aca="false">IF(ISERROR(VLOOKUP($C119,req_text!$A:$J,6,FALSE())),"",VLOOKUP($C119,req_text!$A:$J,6,FALSE()))</f>
        <v/>
      </c>
      <c r="O119" s="12" t="str">
        <f aca="false">IF(ISERROR(VLOOKUP($C119,req_text!$A:$J,7,FALSE())),"",VLOOKUP($C119,req_text!$A:$J,7,FALSE()))</f>
        <v/>
      </c>
      <c r="P119" s="10" t="str">
        <f aca="false">IF(ISERROR(VLOOKUP($C119,const_text!$A:$J,5,FALSE())),"",VLOOKUP($C119,const_text!$A:$J,5,FALSE()))</f>
        <v/>
      </c>
      <c r="Q119" s="10" t="str">
        <f aca="false">IF(ISERROR(VLOOKUP($C119,const_text!$A:$J,6,FALSE())),"",VLOOKUP($C119,const_text!$A:$J,6,FALSE()))</f>
        <v/>
      </c>
      <c r="R119" s="10" t="str">
        <f aca="false">IF(ISERROR(VLOOKUP($C119,const_text!$A:$J,7,FALSE())),"",VLOOKUP($C119,const_text!$A:$J,7,FALSE()))</f>
        <v/>
      </c>
      <c r="S119" s="11" t="str">
        <f aca="false">IF(ISERROR(VLOOKUP($C119,label_text!$A:$H,5,FALSE())),"",VLOOKUP($C119,label_text!$A:$H,5,FALSE()))</f>
        <v>23p/44</v>
      </c>
      <c r="T119" s="11" t="str">
        <f aca="false">IF(ISERROR(VLOOKUP($C119,label_text!$A:$H,6,FALSE())),"",VLOOKUP($C119,label_text!$A:$H,6,FALSE()))</f>
        <v>23p/44</v>
      </c>
      <c r="U119" s="11" t="str">
        <f aca="false">IF(ISERROR(VLOOKUP($C119,label_text!$A:$H,7,FALSE())),"",VLOOKUP($C119,label_text!$A:$H,7,FALSE()))</f>
        <v>23p/44</v>
      </c>
      <c r="V119" s="11" t="str">
        <f aca="false">IF(ISERROR(VLOOKUP($C119,hint_text!$A:$J,5,FALSE())),"",VLOOKUP($C119,hint_text!$A:$J,5,FALSE()))</f>
        <v/>
      </c>
      <c r="W119" s="11" t="str">
        <f aca="false">IF(ISERROR(VLOOKUP($C119,hint_text!$A:$J,6,FALSE())),"",VLOOKUP($C119,hint_text!$A:$J,6,FALSE()))</f>
        <v/>
      </c>
      <c r="X119" s="11" t="str">
        <f aca="false">IF(ISERROR(VLOOKUP($C119,hint_text!$A:$J,7,FALSE())),"",VLOOKUP($C119,hint_text!$A:$J,7,FALSE()))</f>
        <v/>
      </c>
    </row>
    <row r="120" customFormat="false" ht="12.75" hidden="false" customHeight="false" outlineLevel="0" collapsed="false">
      <c r="A120" s="5" t="s">
        <v>165</v>
      </c>
      <c r="B120" s="5"/>
      <c r="C120" s="6" t="s">
        <v>166</v>
      </c>
      <c r="D120" s="6" t="s">
        <v>37</v>
      </c>
      <c r="E120" s="7"/>
      <c r="F120" s="8"/>
      <c r="G120" s="6" t="s">
        <v>30</v>
      </c>
      <c r="H120" s="6"/>
      <c r="I120" s="6"/>
      <c r="J120" s="8"/>
      <c r="K120" s="6"/>
      <c r="L120" s="8"/>
      <c r="M120" s="8" t="str">
        <f aca="false">IF(ISERROR(VLOOKUP($C120,req_text!$A:$J,5,FALSE())),"",VLOOKUP($C120,req_text!$A:$J,5,FALSE()))</f>
        <v/>
      </c>
      <c r="N120" s="8" t="str">
        <f aca="false">IF(ISERROR(VLOOKUP($C120,req_text!$A:$J,6,FALSE())),"",VLOOKUP($C120,req_text!$A:$J,6,FALSE()))</f>
        <v/>
      </c>
      <c r="O120" s="8" t="str">
        <f aca="false">IF(ISERROR(VLOOKUP($C120,req_text!$A:$J,7,FALSE())),"",VLOOKUP($C120,req_text!$A:$J,7,FALSE()))</f>
        <v/>
      </c>
      <c r="P120" s="6" t="str">
        <f aca="false">IF(ISERROR(VLOOKUP($C120,const_text!$A:$J,5,FALSE())),"",VLOOKUP($C120,const_text!$A:$J,5,FALSE()))</f>
        <v/>
      </c>
      <c r="Q120" s="6" t="str">
        <f aca="false">IF(ISERROR(VLOOKUP($C120,const_text!$A:$J,6,FALSE())),"",VLOOKUP($C120,const_text!$A:$J,6,FALSE()))</f>
        <v/>
      </c>
      <c r="R120" s="6" t="str">
        <f aca="false">IF(ISERROR(VLOOKUP($C120,const_text!$A:$J,7,FALSE())),"",VLOOKUP($C120,const_text!$A:$J,7,FALSE()))</f>
        <v/>
      </c>
      <c r="S120" s="7" t="str">
        <f aca="false">IF(ISERROR(VLOOKUP($C120,label_text!$A:$H,5,FALSE())),"",VLOOKUP($C120,label_text!$A:$H,5,FALSE()))</f>
        <v>Please, precise:</v>
      </c>
      <c r="T120" s="7" t="str">
        <f aca="false">IF(ISERROR(VLOOKUP($C120,label_text!$A:$H,6,FALSE())),"",VLOOKUP($C120,label_text!$A:$H,6,FALSE()))</f>
        <v>Préciser :</v>
      </c>
      <c r="U120" s="7" t="str">
        <f aca="false">IF(ISERROR(VLOOKUP($C120,label_text!$A:$H,7,FALSE())),"",VLOOKUP($C120,label_text!$A:$H,7,FALSE()))</f>
        <v>Indicar :</v>
      </c>
      <c r="V120" s="7" t="str">
        <f aca="false">IF(ISERROR(VLOOKUP($C120,hint_text!$A:$J,5,FALSE())),"",VLOOKUP($C120,hint_text!$A:$J,5,FALSE()))</f>
        <v/>
      </c>
      <c r="W120" s="7" t="str">
        <f aca="false">IF(ISERROR(VLOOKUP($C120,hint_text!$A:$J,6,FALSE())),"",VLOOKUP($C120,hint_text!$A:$J,6,FALSE()))</f>
        <v/>
      </c>
      <c r="X120" s="7" t="str">
        <f aca="false">IF(ISERROR(VLOOKUP($C120,hint_text!$A:$J,7,FALSE())),"",VLOOKUP($C120,hint_text!$A:$J,7,FALSE()))</f>
        <v/>
      </c>
    </row>
    <row r="121" customFormat="false" ht="12.75" hidden="false" customHeight="false" outlineLevel="0" collapsed="false">
      <c r="A121" s="9"/>
      <c r="B121" s="9" t="s">
        <v>31</v>
      </c>
      <c r="C121" s="31"/>
      <c r="D121" s="10" t="s">
        <v>32</v>
      </c>
      <c r="E121" s="11"/>
      <c r="F121" s="12"/>
      <c r="G121" s="10"/>
      <c r="H121" s="10"/>
      <c r="I121" s="10"/>
      <c r="J121" s="12"/>
      <c r="K121" s="10"/>
      <c r="L121" s="12"/>
      <c r="M121" s="12" t="str">
        <f aca="false">IF(ISERROR(VLOOKUP($C121,req_text!$A:$J,5,FALSE())),"",VLOOKUP($C121,req_text!$A:$J,5,FALSE()))</f>
        <v/>
      </c>
      <c r="N121" s="12" t="str">
        <f aca="false">IF(ISERROR(VLOOKUP($C121,req_text!$A:$J,6,FALSE())),"",VLOOKUP($C121,req_text!$A:$J,6,FALSE()))</f>
        <v/>
      </c>
      <c r="O121" s="12" t="str">
        <f aca="false">IF(ISERROR(VLOOKUP($C121,req_text!$A:$J,7,FALSE())),"",VLOOKUP($C121,req_text!$A:$J,7,FALSE()))</f>
        <v/>
      </c>
      <c r="P121" s="10" t="str">
        <f aca="false">IF(ISERROR(VLOOKUP($C121,const_text!$A:$J,5,FALSE())),"",VLOOKUP($C121,const_text!$A:$J,5,FALSE()))</f>
        <v/>
      </c>
      <c r="Q121" s="10" t="str">
        <f aca="false">IF(ISERROR(VLOOKUP($C121,const_text!$A:$J,6,FALSE())),"",VLOOKUP($C121,const_text!$A:$J,6,FALSE()))</f>
        <v/>
      </c>
      <c r="R121" s="10" t="str">
        <f aca="false">IF(ISERROR(VLOOKUP($C121,const_text!$A:$J,7,FALSE())),"",VLOOKUP($C121,const_text!$A:$J,7,FALSE()))</f>
        <v/>
      </c>
      <c r="S121" s="11" t="str">
        <f aca="false">IF(ISERROR(VLOOKUP($C121,label_text!$A:$H,5,FALSE())),"",VLOOKUP($C121,label_text!$A:$H,5,FALSE()))</f>
        <v/>
      </c>
      <c r="T121" s="11" t="str">
        <f aca="false">IF(ISERROR(VLOOKUP($C121,label_text!$A:$H,6,FALSE())),"",VLOOKUP($C121,label_text!$A:$H,6,FALSE()))</f>
        <v/>
      </c>
      <c r="U121" s="11" t="str">
        <f aca="false">IF(ISERROR(VLOOKUP($C121,label_text!$A:$H,7,FALSE())),"",VLOOKUP($C121,label_text!$A:$H,7,FALSE()))</f>
        <v/>
      </c>
      <c r="V121" s="11" t="str">
        <f aca="false">IF(ISERROR(VLOOKUP($C121,hint_text!$A:$J,5,FALSE())),"",VLOOKUP($C121,hint_text!$A:$J,5,FALSE()))</f>
        <v/>
      </c>
      <c r="W121" s="11" t="str">
        <f aca="false">IF(ISERROR(VLOOKUP($C121,hint_text!$A:$J,6,FALSE())),"",VLOOKUP($C121,hint_text!$A:$J,6,FALSE()))</f>
        <v/>
      </c>
      <c r="X121" s="11" t="str">
        <f aca="false">IF(ISERROR(VLOOKUP($C121,hint_text!$A:$J,7,FALSE())),"",VLOOKUP($C121,hint_text!$A:$J,7,FALSE()))</f>
        <v/>
      </c>
    </row>
    <row r="122" customFormat="false" ht="12.75" hidden="false" customHeight="false" outlineLevel="0" collapsed="false">
      <c r="A122" s="9"/>
      <c r="B122" s="9" t="str">
        <f aca="false">CONCATENATE("&lt;q",A123)</f>
        <v>&lt;q24</v>
      </c>
      <c r="C122" s="10" t="str">
        <f aca="false">CONCATENATE("q",A123)</f>
        <v>q24</v>
      </c>
      <c r="D122" s="10" t="s">
        <v>27</v>
      </c>
      <c r="E122" s="11"/>
      <c r="F122" s="12"/>
      <c r="G122" s="10"/>
      <c r="H122" s="10"/>
      <c r="I122" s="10"/>
      <c r="J122" s="12"/>
      <c r="K122" s="10"/>
      <c r="L122" s="12"/>
      <c r="M122" s="12" t="str">
        <f aca="false">IF(ISERROR(VLOOKUP($C122,req_text!$A:$J,5,FALSE())),"",VLOOKUP($C122,req_text!$A:$J,5,FALSE()))</f>
        <v/>
      </c>
      <c r="N122" s="12" t="str">
        <f aca="false">IF(ISERROR(VLOOKUP($C122,req_text!$A:$J,6,FALSE())),"",VLOOKUP($C122,req_text!$A:$J,6,FALSE()))</f>
        <v/>
      </c>
      <c r="O122" s="12" t="str">
        <f aca="false">IF(ISERROR(VLOOKUP($C122,req_text!$A:$J,7,FALSE())),"",VLOOKUP($C122,req_text!$A:$J,7,FALSE()))</f>
        <v/>
      </c>
      <c r="P122" s="10" t="str">
        <f aca="false">IF(ISERROR(VLOOKUP($C122,const_text!$A:$J,5,FALSE())),"",VLOOKUP($C122,const_text!$A:$J,5,FALSE()))</f>
        <v/>
      </c>
      <c r="Q122" s="10" t="str">
        <f aca="false">IF(ISERROR(VLOOKUP($C122,const_text!$A:$J,6,FALSE())),"",VLOOKUP($C122,const_text!$A:$J,6,FALSE()))</f>
        <v/>
      </c>
      <c r="R122" s="10" t="str">
        <f aca="false">IF(ISERROR(VLOOKUP($C122,const_text!$A:$J,7,FALSE())),"",VLOOKUP($C122,const_text!$A:$J,7,FALSE()))</f>
        <v/>
      </c>
      <c r="S122" s="11" t="str">
        <f aca="false">IF(ISERROR(VLOOKUP($C122,label_text!$A:$H,5,FALSE())),"",VLOOKUP($C122,label_text!$A:$H,5,FALSE()))</f>
        <v>24/44</v>
      </c>
      <c r="T122" s="11" t="str">
        <f aca="false">IF(ISERROR(VLOOKUP($C122,label_text!$A:$H,6,FALSE())),"",VLOOKUP($C122,label_text!$A:$H,6,FALSE()))</f>
        <v>24/44</v>
      </c>
      <c r="U122" s="11" t="str">
        <f aca="false">IF(ISERROR(VLOOKUP($C122,label_text!$A:$H,7,FALSE())),"",VLOOKUP($C122,label_text!$A:$H,7,FALSE()))</f>
        <v>24/44</v>
      </c>
      <c r="V122" s="11" t="str">
        <f aca="false">IF(ISERROR(VLOOKUP($C122,hint_text!$A:$J,5,FALSE())),"",VLOOKUP($C122,hint_text!$A:$J,5,FALSE()))</f>
        <v/>
      </c>
      <c r="W122" s="11" t="str">
        <f aca="false">IF(ISERROR(VLOOKUP($C122,hint_text!$A:$J,6,FALSE())),"",VLOOKUP($C122,hint_text!$A:$J,6,FALSE()))</f>
        <v/>
      </c>
      <c r="X122" s="11" t="str">
        <f aca="false">IF(ISERROR(VLOOKUP($C122,hint_text!$A:$J,7,FALSE())),"",VLOOKUP($C122,hint_text!$A:$J,7,FALSE()))</f>
        <v/>
      </c>
    </row>
    <row r="123" customFormat="false" ht="12.75" hidden="false" customHeight="false" outlineLevel="0" collapsed="false">
      <c r="A123" s="5" t="n">
        <v>24</v>
      </c>
      <c r="B123" s="5"/>
      <c r="C123" s="6" t="s">
        <v>167</v>
      </c>
      <c r="D123" s="6" t="s">
        <v>107</v>
      </c>
      <c r="E123" s="7"/>
      <c r="F123" s="8"/>
      <c r="G123" s="6" t="s">
        <v>30</v>
      </c>
      <c r="H123" s="6"/>
      <c r="I123" s="6"/>
      <c r="J123" s="8"/>
      <c r="K123" s="6"/>
      <c r="L123" s="8"/>
      <c r="M123" s="8" t="str">
        <f aca="false">IF(ISERROR(VLOOKUP($C123,req_text!$A:$J,5,FALSE())),"",VLOOKUP($C123,req_text!$A:$J,5,FALSE()))</f>
        <v/>
      </c>
      <c r="N123" s="8" t="str">
        <f aca="false">IF(ISERROR(VLOOKUP($C123,req_text!$A:$J,6,FALSE())),"",VLOOKUP($C123,req_text!$A:$J,6,FALSE()))</f>
        <v/>
      </c>
      <c r="O123" s="8" t="str">
        <f aca="false">IF(ISERROR(VLOOKUP($C123,req_text!$A:$J,7,FALSE())),"",VLOOKUP($C123,req_text!$A:$J,7,FALSE()))</f>
        <v/>
      </c>
      <c r="P123" s="6" t="str">
        <f aca="false">IF(ISERROR(VLOOKUP($C123,const_text!$A:$J,5,FALSE())),"",VLOOKUP($C123,const_text!$A:$J,5,FALSE()))</f>
        <v/>
      </c>
      <c r="Q123" s="6" t="str">
        <f aca="false">IF(ISERROR(VLOOKUP($C123,const_text!$A:$J,6,FALSE())),"",VLOOKUP($C123,const_text!$A:$J,6,FALSE()))</f>
        <v/>
      </c>
      <c r="R123" s="6" t="str">
        <f aca="false">IF(ISERROR(VLOOKUP($C123,const_text!$A:$J,7,FALSE())),"",VLOOKUP($C123,const_text!$A:$J,7,FALSE()))</f>
        <v/>
      </c>
      <c r="S123" s="7" t="str">
        <f aca="false">IF(ISERROR(VLOOKUP($C123,label_text!$A:$H,5,FALSE())),"",VLOOKUP($C123,label_text!$A:$H,5,FALSE()))</f>
        <v>Do you have children in charge at the mining site?</v>
      </c>
      <c r="T123" s="7" t="str">
        <f aca="false">IF(ISERROR(VLOOKUP($C123,label_text!$A:$H,6,FALSE())),"",VLOOKUP($C123,label_text!$A:$H,6,FALSE()))</f>
        <v>Avez-vous des enfants sur le site dont vous êtes responsable ?</v>
      </c>
      <c r="U123" s="7" t="str">
        <f aca="false">IF(ISERROR(VLOOKUP($C123,label_text!$A:$H,7,FALSE())),"",VLOOKUP($C123,label_text!$A:$H,7,FALSE()))</f>
        <v>Você tem filhos no garimpo cujos você é responsável ? </v>
      </c>
      <c r="V123" s="7" t="str">
        <f aca="false">IF(ISERROR(VLOOKUP($C123,hint_text!$A:$J,5,FALSE())),"",VLOOKUP($C123,hint_text!$A:$J,5,FALSE()))</f>
        <v/>
      </c>
      <c r="W123" s="7" t="str">
        <f aca="false">IF(ISERROR(VLOOKUP($C123,hint_text!$A:$J,6,FALSE())),"",VLOOKUP($C123,hint_text!$A:$J,6,FALSE()))</f>
        <v/>
      </c>
      <c r="X123" s="7" t="str">
        <f aca="false">IF(ISERROR(VLOOKUP($C123,hint_text!$A:$J,7,FALSE())),"",VLOOKUP($C123,hint_text!$A:$J,7,FALSE()))</f>
        <v/>
      </c>
    </row>
    <row r="124" customFormat="false" ht="12.75" hidden="false" customHeight="false" outlineLevel="0" collapsed="false">
      <c r="A124" s="9"/>
      <c r="B124" s="9" t="s">
        <v>31</v>
      </c>
      <c r="C124" s="31"/>
      <c r="D124" s="10" t="s">
        <v>32</v>
      </c>
      <c r="E124" s="11"/>
      <c r="F124" s="12"/>
      <c r="G124" s="10"/>
      <c r="H124" s="10"/>
      <c r="I124" s="10"/>
      <c r="J124" s="12"/>
      <c r="K124" s="10"/>
      <c r="L124" s="12"/>
      <c r="M124" s="12" t="str">
        <f aca="false">IF(ISERROR(VLOOKUP($C124,req_text!$A:$J,5,FALSE())),"",VLOOKUP($C124,req_text!$A:$J,5,FALSE()))</f>
        <v/>
      </c>
      <c r="N124" s="12" t="str">
        <f aca="false">IF(ISERROR(VLOOKUP($C124,req_text!$A:$J,6,FALSE())),"",VLOOKUP($C124,req_text!$A:$J,6,FALSE()))</f>
        <v/>
      </c>
      <c r="O124" s="12" t="str">
        <f aca="false">IF(ISERROR(VLOOKUP($C124,req_text!$A:$J,7,FALSE())),"",VLOOKUP($C124,req_text!$A:$J,7,FALSE()))</f>
        <v/>
      </c>
      <c r="P124" s="10" t="str">
        <f aca="false">IF(ISERROR(VLOOKUP($C124,const_text!$A:$J,5,FALSE())),"",VLOOKUP($C124,const_text!$A:$J,5,FALSE()))</f>
        <v/>
      </c>
      <c r="Q124" s="10" t="str">
        <f aca="false">IF(ISERROR(VLOOKUP($C124,const_text!$A:$J,6,FALSE())),"",VLOOKUP($C124,const_text!$A:$J,6,FALSE()))</f>
        <v/>
      </c>
      <c r="R124" s="10" t="str">
        <f aca="false">IF(ISERROR(VLOOKUP($C124,const_text!$A:$J,7,FALSE())),"",VLOOKUP($C124,const_text!$A:$J,7,FALSE()))</f>
        <v/>
      </c>
      <c r="S124" s="11" t="str">
        <f aca="false">IF(ISERROR(VLOOKUP($C124,label_text!$A:$H,5,FALSE())),"",VLOOKUP($C124,label_text!$A:$H,5,FALSE()))</f>
        <v/>
      </c>
      <c r="T124" s="11" t="str">
        <f aca="false">IF(ISERROR(VLOOKUP($C124,label_text!$A:$H,6,FALSE())),"",VLOOKUP($C124,label_text!$A:$H,6,FALSE()))</f>
        <v/>
      </c>
      <c r="U124" s="11" t="str">
        <f aca="false">IF(ISERROR(VLOOKUP($C124,label_text!$A:$H,7,FALSE())),"",VLOOKUP($C124,label_text!$A:$H,7,FALSE()))</f>
        <v/>
      </c>
      <c r="V124" s="11" t="str">
        <f aca="false">IF(ISERROR(VLOOKUP($C124,hint_text!$A:$J,5,FALSE())),"",VLOOKUP($C124,hint_text!$A:$J,5,FALSE()))</f>
        <v/>
      </c>
      <c r="W124" s="11" t="str">
        <f aca="false">IF(ISERROR(VLOOKUP($C124,hint_text!$A:$J,6,FALSE())),"",VLOOKUP($C124,hint_text!$A:$J,6,FALSE()))</f>
        <v/>
      </c>
      <c r="X124" s="11" t="str">
        <f aca="false">IF(ISERROR(VLOOKUP($C124,hint_text!$A:$J,7,FALSE())),"",VLOOKUP($C124,hint_text!$A:$J,7,FALSE()))</f>
        <v/>
      </c>
    </row>
    <row r="125" customFormat="false" ht="12.75" hidden="false" customHeight="false" outlineLevel="0" collapsed="false">
      <c r="A125" s="9"/>
      <c r="B125" s="9" t="str">
        <f aca="false">CONCATENATE("&lt;q",A126)</f>
        <v>&lt;q25</v>
      </c>
      <c r="C125" s="10" t="str">
        <f aca="false">CONCATENATE("q",A126)</f>
        <v>q25</v>
      </c>
      <c r="D125" s="10" t="s">
        <v>27</v>
      </c>
      <c r="E125" s="11"/>
      <c r="F125" s="10" t="s">
        <v>168</v>
      </c>
      <c r="G125" s="10"/>
      <c r="H125" s="10"/>
      <c r="I125" s="10"/>
      <c r="J125" s="12"/>
      <c r="K125" s="10"/>
      <c r="L125" s="12"/>
      <c r="M125" s="12" t="str">
        <f aca="false">IF(ISERROR(VLOOKUP($C125,req_text!$A:$J,5,FALSE())),"",VLOOKUP($C125,req_text!$A:$J,5,FALSE()))</f>
        <v/>
      </c>
      <c r="N125" s="12" t="str">
        <f aca="false">IF(ISERROR(VLOOKUP($C125,req_text!$A:$J,6,FALSE())),"",VLOOKUP($C125,req_text!$A:$J,6,FALSE()))</f>
        <v/>
      </c>
      <c r="O125" s="12" t="str">
        <f aca="false">IF(ISERROR(VLOOKUP($C125,req_text!$A:$J,7,FALSE())),"",VLOOKUP($C125,req_text!$A:$J,7,FALSE()))</f>
        <v/>
      </c>
      <c r="P125" s="10" t="str">
        <f aca="false">IF(ISERROR(VLOOKUP($C125,const_text!$A:$J,5,FALSE())),"",VLOOKUP($C125,const_text!$A:$J,5,FALSE()))</f>
        <v/>
      </c>
      <c r="Q125" s="10" t="str">
        <f aca="false">IF(ISERROR(VLOOKUP($C125,const_text!$A:$J,6,FALSE())),"",VLOOKUP($C125,const_text!$A:$J,6,FALSE()))</f>
        <v/>
      </c>
      <c r="R125" s="10" t="str">
        <f aca="false">IF(ISERROR(VLOOKUP($C125,const_text!$A:$J,7,FALSE())),"",VLOOKUP($C125,const_text!$A:$J,7,FALSE()))</f>
        <v/>
      </c>
      <c r="S125" s="11" t="str">
        <f aca="false">IF(ISERROR(VLOOKUP($C125,label_text!$A:$H,5,FALSE())),"",VLOOKUP($C125,label_text!$A:$H,5,FALSE()))</f>
        <v>25/44</v>
      </c>
      <c r="T125" s="11" t="str">
        <f aca="false">IF(ISERROR(VLOOKUP($C125,label_text!$A:$H,6,FALSE())),"",VLOOKUP($C125,label_text!$A:$H,6,FALSE()))</f>
        <v>25/44</v>
      </c>
      <c r="U125" s="11" t="str">
        <f aca="false">IF(ISERROR(VLOOKUP($C125,label_text!$A:$H,7,FALSE())),"",VLOOKUP($C125,label_text!$A:$H,7,FALSE()))</f>
        <v>25/44</v>
      </c>
      <c r="V125" s="11" t="str">
        <f aca="false">IF(ISERROR(VLOOKUP($C125,hint_text!$A:$J,5,FALSE())),"",VLOOKUP($C125,hint_text!$A:$J,5,FALSE()))</f>
        <v/>
      </c>
      <c r="W125" s="11" t="str">
        <f aca="false">IF(ISERROR(VLOOKUP($C125,hint_text!$A:$J,6,FALSE())),"",VLOOKUP($C125,hint_text!$A:$J,6,FALSE()))</f>
        <v/>
      </c>
      <c r="X125" s="11" t="str">
        <f aca="false">IF(ISERROR(VLOOKUP($C125,hint_text!$A:$J,7,FALSE())),"",VLOOKUP($C125,hint_text!$A:$J,7,FALSE()))</f>
        <v/>
      </c>
    </row>
    <row r="126" customFormat="false" ht="12.75" hidden="false" customHeight="false" outlineLevel="0" collapsed="false">
      <c r="A126" s="5" t="n">
        <v>25</v>
      </c>
      <c r="B126" s="5"/>
      <c r="C126" s="6" t="s">
        <v>169</v>
      </c>
      <c r="D126" s="6" t="s">
        <v>73</v>
      </c>
      <c r="E126" s="7"/>
      <c r="F126" s="8"/>
      <c r="G126" s="6" t="s">
        <v>30</v>
      </c>
      <c r="H126" s="41" t="s">
        <v>170</v>
      </c>
      <c r="I126" s="6"/>
      <c r="J126" s="8"/>
      <c r="K126" s="6"/>
      <c r="L126" s="8"/>
      <c r="M126" s="8" t="str">
        <f aca="false">IF(ISERROR(VLOOKUP($C126,req_text!$A:$J,5,FALSE())),"",VLOOKUP($C126,req_text!$A:$J,5,FALSE()))</f>
        <v/>
      </c>
      <c r="N126" s="8" t="str">
        <f aca="false">IF(ISERROR(VLOOKUP($C126,req_text!$A:$J,6,FALSE())),"",VLOOKUP($C126,req_text!$A:$J,6,FALSE()))</f>
        <v/>
      </c>
      <c r="O126" s="8" t="str">
        <f aca="false">IF(ISERROR(VLOOKUP($C126,req_text!$A:$J,7,FALSE())),"",VLOOKUP($C126,req_text!$A:$J,7,FALSE()))</f>
        <v/>
      </c>
      <c r="P126" s="6" t="str">
        <f aca="false">IF(ISERROR(VLOOKUP($C126,const_text!$A:$J,5,FALSE())),"",VLOOKUP($C126,const_text!$A:$J,5,FALSE()))</f>
        <v/>
      </c>
      <c r="Q126" s="6" t="str">
        <f aca="false">IF(ISERROR(VLOOKUP($C126,const_text!$A:$J,6,FALSE())),"",VLOOKUP($C126,const_text!$A:$J,6,FALSE()))</f>
        <v/>
      </c>
      <c r="R126" s="6" t="str">
        <f aca="false">IF(ISERROR(VLOOKUP($C126,const_text!$A:$J,7,FALSE())),"",VLOOKUP($C126,const_text!$A:$J,7,FALSE()))</f>
        <v/>
      </c>
      <c r="S126" s="7" t="str">
        <f aca="false">IF(ISERROR(VLOOKUP($C126,label_text!$A:$H,5,FALSE())),"",VLOOKUP($C126,label_text!$A:$H,5,FALSE()))</f>
        <v>How many children?</v>
      </c>
      <c r="T126" s="7" t="str">
        <f aca="false">IF(ISERROR(VLOOKUP($C126,label_text!$A:$H,6,FALSE())),"",VLOOKUP($C126,label_text!$A:$H,6,FALSE()))</f>
        <v>Combien d'enfants ?</v>
      </c>
      <c r="U126" s="7" t="str">
        <f aca="false">IF(ISERROR(VLOOKUP($C126,label_text!$A:$H,7,FALSE())),"",VLOOKUP($C126,label_text!$A:$H,7,FALSE()))</f>
        <v>Quantos filhos ?</v>
      </c>
      <c r="V126" s="7" t="str">
        <f aca="false">IF(ISERROR(VLOOKUP($C126,hint_text!$A:$J,5,FALSE())),"",VLOOKUP($C126,hint_text!$A:$J,5,FALSE()))</f>
        <v/>
      </c>
      <c r="W126" s="7" t="str">
        <f aca="false">IF(ISERROR(VLOOKUP($C126,hint_text!$A:$J,6,FALSE())),"",VLOOKUP($C126,hint_text!$A:$J,6,FALSE()))</f>
        <v/>
      </c>
      <c r="X126" s="7" t="str">
        <f aca="false">IF(ISERROR(VLOOKUP($C126,hint_text!$A:$J,7,FALSE())),"",VLOOKUP($C126,hint_text!$A:$J,7,FALSE()))</f>
        <v/>
      </c>
    </row>
    <row r="127" customFormat="false" ht="12.75" hidden="false" customHeight="false" outlineLevel="0" collapsed="false">
      <c r="A127" s="9"/>
      <c r="B127" s="9" t="s">
        <v>31</v>
      </c>
      <c r="C127" s="31"/>
      <c r="D127" s="10" t="s">
        <v>32</v>
      </c>
      <c r="E127" s="11"/>
      <c r="F127" s="12"/>
      <c r="G127" s="10"/>
      <c r="H127" s="10"/>
      <c r="I127" s="10"/>
      <c r="J127" s="12"/>
      <c r="K127" s="10"/>
      <c r="L127" s="12"/>
      <c r="M127" s="12" t="str">
        <f aca="false">IF(ISERROR(VLOOKUP($C127,req_text!$A:$J,5,FALSE())),"",VLOOKUP($C127,req_text!$A:$J,5,FALSE()))</f>
        <v/>
      </c>
      <c r="N127" s="12" t="str">
        <f aca="false">IF(ISERROR(VLOOKUP($C127,req_text!$A:$J,6,FALSE())),"",VLOOKUP($C127,req_text!$A:$J,6,FALSE()))</f>
        <v/>
      </c>
      <c r="O127" s="12" t="str">
        <f aca="false">IF(ISERROR(VLOOKUP($C127,req_text!$A:$J,7,FALSE())),"",VLOOKUP($C127,req_text!$A:$J,7,FALSE()))</f>
        <v/>
      </c>
      <c r="P127" s="10" t="str">
        <f aca="false">IF(ISERROR(VLOOKUP($C127,const_text!$A:$J,5,FALSE())),"",VLOOKUP($C127,const_text!$A:$J,5,FALSE()))</f>
        <v/>
      </c>
      <c r="Q127" s="10" t="str">
        <f aca="false">IF(ISERROR(VLOOKUP($C127,const_text!$A:$J,6,FALSE())),"",VLOOKUP($C127,const_text!$A:$J,6,FALSE()))</f>
        <v/>
      </c>
      <c r="R127" s="10" t="str">
        <f aca="false">IF(ISERROR(VLOOKUP($C127,const_text!$A:$J,7,FALSE())),"",VLOOKUP($C127,const_text!$A:$J,7,FALSE()))</f>
        <v/>
      </c>
      <c r="S127" s="11" t="str">
        <f aca="false">IF(ISERROR(VLOOKUP($C127,label_text!$A:$H,5,FALSE())),"",VLOOKUP($C127,label_text!$A:$H,5,FALSE()))</f>
        <v/>
      </c>
      <c r="T127" s="11" t="str">
        <f aca="false">IF(ISERROR(VLOOKUP($C127,label_text!$A:$H,6,FALSE())),"",VLOOKUP($C127,label_text!$A:$H,6,FALSE()))</f>
        <v/>
      </c>
      <c r="U127" s="11" t="str">
        <f aca="false">IF(ISERROR(VLOOKUP($C127,label_text!$A:$H,7,FALSE())),"",VLOOKUP($C127,label_text!$A:$H,7,FALSE()))</f>
        <v/>
      </c>
      <c r="V127" s="11" t="str">
        <f aca="false">IF(ISERROR(VLOOKUP($C127,hint_text!$A:$J,5,FALSE())),"",VLOOKUP($C127,hint_text!$A:$J,5,FALSE()))</f>
        <v/>
      </c>
      <c r="W127" s="11" t="str">
        <f aca="false">IF(ISERROR(VLOOKUP($C127,hint_text!$A:$J,6,FALSE())),"",VLOOKUP($C127,hint_text!$A:$J,6,FALSE()))</f>
        <v/>
      </c>
      <c r="X127" s="11" t="str">
        <f aca="false">IF(ISERROR(VLOOKUP($C127,hint_text!$A:$J,7,FALSE())),"",VLOOKUP($C127,hint_text!$A:$J,7,FALSE()))</f>
        <v/>
      </c>
    </row>
    <row r="128" customFormat="false" ht="12.75" hidden="false" customHeight="false" outlineLevel="0" collapsed="false">
      <c r="A128" s="9"/>
      <c r="B128" s="9" t="str">
        <f aca="false">CONCATENATE("&lt;q",A129)</f>
        <v>&lt;q26</v>
      </c>
      <c r="C128" s="10" t="str">
        <f aca="false">CONCATENATE("q",A129)</f>
        <v>q26</v>
      </c>
      <c r="D128" s="10" t="s">
        <v>27</v>
      </c>
      <c r="E128" s="11"/>
      <c r="F128" s="12"/>
      <c r="G128" s="10"/>
      <c r="H128" s="10"/>
      <c r="I128" s="10"/>
      <c r="J128" s="12"/>
      <c r="K128" s="10"/>
      <c r="L128" s="12"/>
      <c r="M128" s="12" t="str">
        <f aca="false">IF(ISERROR(VLOOKUP($C128,req_text!$A:$J,5,FALSE())),"",VLOOKUP($C128,req_text!$A:$J,5,FALSE()))</f>
        <v/>
      </c>
      <c r="N128" s="12" t="str">
        <f aca="false">IF(ISERROR(VLOOKUP($C128,req_text!$A:$J,6,FALSE())),"",VLOOKUP($C128,req_text!$A:$J,6,FALSE()))</f>
        <v/>
      </c>
      <c r="O128" s="12" t="str">
        <f aca="false">IF(ISERROR(VLOOKUP($C128,req_text!$A:$J,7,FALSE())),"",VLOOKUP($C128,req_text!$A:$J,7,FALSE()))</f>
        <v/>
      </c>
      <c r="P128" s="10" t="str">
        <f aca="false">IF(ISERROR(VLOOKUP($C128,const_text!$A:$J,5,FALSE())),"",VLOOKUP($C128,const_text!$A:$J,5,FALSE()))</f>
        <v/>
      </c>
      <c r="Q128" s="10" t="str">
        <f aca="false">IF(ISERROR(VLOOKUP($C128,const_text!$A:$J,6,FALSE())),"",VLOOKUP($C128,const_text!$A:$J,6,FALSE()))</f>
        <v/>
      </c>
      <c r="R128" s="10" t="str">
        <f aca="false">IF(ISERROR(VLOOKUP($C128,const_text!$A:$J,7,FALSE())),"",VLOOKUP($C128,const_text!$A:$J,7,FALSE()))</f>
        <v/>
      </c>
      <c r="S128" s="11" t="str">
        <f aca="false">IF(ISERROR(VLOOKUP($C128,label_text!$A:$H,5,FALSE())),"",VLOOKUP($C128,label_text!$A:$H,5,FALSE()))</f>
        <v>26/44</v>
      </c>
      <c r="T128" s="11" t="str">
        <f aca="false">IF(ISERROR(VLOOKUP($C128,label_text!$A:$H,6,FALSE())),"",VLOOKUP($C128,label_text!$A:$H,6,FALSE()))</f>
        <v>26/44</v>
      </c>
      <c r="U128" s="11" t="str">
        <f aca="false">IF(ISERROR(VLOOKUP($C128,label_text!$A:$H,7,FALSE())),"",VLOOKUP($C128,label_text!$A:$H,7,FALSE()))</f>
        <v>26/44</v>
      </c>
      <c r="V128" s="11" t="str">
        <f aca="false">IF(ISERROR(VLOOKUP($C128,hint_text!$A:$J,5,FALSE())),"",VLOOKUP($C128,hint_text!$A:$J,5,FALSE()))</f>
        <v/>
      </c>
      <c r="W128" s="11" t="str">
        <f aca="false">IF(ISERROR(VLOOKUP($C128,hint_text!$A:$J,6,FALSE())),"",VLOOKUP($C128,hint_text!$A:$J,6,FALSE()))</f>
        <v/>
      </c>
      <c r="X128" s="11" t="str">
        <f aca="false">IF(ISERROR(VLOOKUP($C128,hint_text!$A:$J,7,FALSE())),"",VLOOKUP($C128,hint_text!$A:$J,7,FALSE()))</f>
        <v/>
      </c>
    </row>
    <row r="129" customFormat="false" ht="12.75" hidden="false" customHeight="false" outlineLevel="0" collapsed="false">
      <c r="A129" s="5" t="n">
        <v>26</v>
      </c>
      <c r="B129" s="5"/>
      <c r="C129" s="6" t="s">
        <v>171</v>
      </c>
      <c r="D129" s="6" t="s">
        <v>172</v>
      </c>
      <c r="E129" s="7"/>
      <c r="F129" s="8"/>
      <c r="G129" s="6" t="s">
        <v>30</v>
      </c>
      <c r="H129" s="6"/>
      <c r="I129" s="6"/>
      <c r="J129" s="8"/>
      <c r="K129" s="6"/>
      <c r="L129" s="8"/>
      <c r="M129" s="8" t="str">
        <f aca="false">IF(ISERROR(VLOOKUP($C129,req_text!$A:$J,5,FALSE())),"",VLOOKUP($C129,req_text!$A:$J,5,FALSE()))</f>
        <v/>
      </c>
      <c r="N129" s="8" t="str">
        <f aca="false">IF(ISERROR(VLOOKUP($C129,req_text!$A:$J,6,FALSE())),"",VLOOKUP($C129,req_text!$A:$J,6,FALSE()))</f>
        <v/>
      </c>
      <c r="O129" s="8" t="str">
        <f aca="false">IF(ISERROR(VLOOKUP($C129,req_text!$A:$J,7,FALSE())),"",VLOOKUP($C129,req_text!$A:$J,7,FALSE()))</f>
        <v/>
      </c>
      <c r="P129" s="6" t="str">
        <f aca="false">IF(ISERROR(VLOOKUP($C129,const_text!$A:$J,5,FALSE())),"",VLOOKUP($C129,const_text!$A:$J,5,FALSE()))</f>
        <v/>
      </c>
      <c r="Q129" s="6" t="str">
        <f aca="false">IF(ISERROR(VLOOKUP($C129,const_text!$A:$J,6,FALSE())),"",VLOOKUP($C129,const_text!$A:$J,6,FALSE()))</f>
        <v/>
      </c>
      <c r="R129" s="6" t="str">
        <f aca="false">IF(ISERROR(VLOOKUP($C129,const_text!$A:$J,7,FALSE())),"",VLOOKUP($C129,const_text!$A:$J,7,FALSE()))</f>
        <v/>
      </c>
      <c r="S129" s="7" t="str">
        <f aca="false">IF(ISERROR(VLOOKUP($C129,label_text!$A:$H,5,FALSE())),"",VLOOKUP($C129,label_text!$A:$H,5,FALSE()))</f>
        <v>Have you ever had a malakit in your possession?</v>
      </c>
      <c r="T129" s="7" t="str">
        <f aca="false">IF(ISERROR(VLOOKUP($C129,label_text!$A:$H,6,FALSE())),"",VLOOKUP($C129,label_text!$A:$H,6,FALSE()))</f>
        <v>Avez-vous déjà eu un malakit en votre possession ?</v>
      </c>
      <c r="U129" s="7" t="str">
        <f aca="false">IF(ISERROR(VLOOKUP($C129,label_text!$A:$H,7,FALSE())),"",VLOOKUP($C129,label_text!$A:$H,7,FALSE()))</f>
        <v>Você já teve um malakit em sua posse ? </v>
      </c>
      <c r="V129" s="7" t="str">
        <f aca="false">IF(ISERROR(VLOOKUP($C129,hint_text!$A:$J,5,FALSE())),"",VLOOKUP($C129,hint_text!$A:$J,5,FALSE()))</f>
        <v/>
      </c>
      <c r="W129" s="7" t="str">
        <f aca="false">IF(ISERROR(VLOOKUP($C129,hint_text!$A:$J,6,FALSE())),"",VLOOKUP($C129,hint_text!$A:$J,6,FALSE()))</f>
        <v/>
      </c>
      <c r="X129" s="7" t="str">
        <f aca="false">IF(ISERROR(VLOOKUP($C129,hint_text!$A:$J,7,FALSE())),"",VLOOKUP($C129,hint_text!$A:$J,7,FALSE()))</f>
        <v/>
      </c>
    </row>
    <row r="130" customFormat="false" ht="12.75" hidden="false" customHeight="false" outlineLevel="0" collapsed="false">
      <c r="A130" s="9"/>
      <c r="B130" s="9" t="s">
        <v>31</v>
      </c>
      <c r="C130" s="31"/>
      <c r="D130" s="10" t="s">
        <v>32</v>
      </c>
      <c r="E130" s="11"/>
      <c r="F130" s="12"/>
      <c r="G130" s="10"/>
      <c r="H130" s="10"/>
      <c r="I130" s="10"/>
      <c r="J130" s="12"/>
      <c r="K130" s="10"/>
      <c r="L130" s="12"/>
      <c r="M130" s="12" t="str">
        <f aca="false">IF(ISERROR(VLOOKUP($C130,req_text!$A:$J,5,FALSE())),"",VLOOKUP($C130,req_text!$A:$J,5,FALSE()))</f>
        <v/>
      </c>
      <c r="N130" s="12" t="str">
        <f aca="false">IF(ISERROR(VLOOKUP($C130,req_text!$A:$J,6,FALSE())),"",VLOOKUP($C130,req_text!$A:$J,6,FALSE()))</f>
        <v/>
      </c>
      <c r="O130" s="12" t="str">
        <f aca="false">IF(ISERROR(VLOOKUP($C130,req_text!$A:$J,7,FALSE())),"",VLOOKUP($C130,req_text!$A:$J,7,FALSE()))</f>
        <v/>
      </c>
      <c r="P130" s="10" t="str">
        <f aca="false">IF(ISERROR(VLOOKUP($C130,const_text!$A:$J,5,FALSE())),"",VLOOKUP($C130,const_text!$A:$J,5,FALSE()))</f>
        <v/>
      </c>
      <c r="Q130" s="10" t="str">
        <f aca="false">IF(ISERROR(VLOOKUP($C130,const_text!$A:$J,6,FALSE())),"",VLOOKUP($C130,const_text!$A:$J,6,FALSE()))</f>
        <v/>
      </c>
      <c r="R130" s="10" t="str">
        <f aca="false">IF(ISERROR(VLOOKUP($C130,const_text!$A:$J,7,FALSE())),"",VLOOKUP($C130,const_text!$A:$J,7,FALSE()))</f>
        <v/>
      </c>
      <c r="S130" s="11" t="str">
        <f aca="false">IF(ISERROR(VLOOKUP($C130,label_text!$A:$H,5,FALSE())),"",VLOOKUP($C130,label_text!$A:$H,5,FALSE()))</f>
        <v/>
      </c>
      <c r="T130" s="11" t="str">
        <f aca="false">IF(ISERROR(VLOOKUP($C130,label_text!$A:$H,6,FALSE())),"",VLOOKUP($C130,label_text!$A:$H,6,FALSE()))</f>
        <v/>
      </c>
      <c r="U130" s="11" t="str">
        <f aca="false">IF(ISERROR(VLOOKUP($C130,label_text!$A:$H,7,FALSE())),"",VLOOKUP($C130,label_text!$A:$H,7,FALSE()))</f>
        <v/>
      </c>
      <c r="V130" s="11" t="str">
        <f aca="false">IF(ISERROR(VLOOKUP($C130,hint_text!$A:$J,5,FALSE())),"",VLOOKUP($C130,hint_text!$A:$J,5,FALSE()))</f>
        <v/>
      </c>
      <c r="W130" s="11" t="str">
        <f aca="false">IF(ISERROR(VLOOKUP($C130,hint_text!$A:$J,6,FALSE())),"",VLOOKUP($C130,hint_text!$A:$J,6,FALSE()))</f>
        <v/>
      </c>
      <c r="X130" s="11" t="str">
        <f aca="false">IF(ISERROR(VLOOKUP($C130,hint_text!$A:$J,7,FALSE())),"",VLOOKUP($C130,hint_text!$A:$J,7,FALSE()))</f>
        <v/>
      </c>
    </row>
    <row r="131" customFormat="false" ht="12.75" hidden="false" customHeight="false" outlineLevel="0" collapsed="false">
      <c r="A131" s="22" t="s">
        <v>173</v>
      </c>
      <c r="B131" s="22"/>
      <c r="C131" s="24" t="s">
        <v>174</v>
      </c>
      <c r="D131" s="24" t="s">
        <v>27</v>
      </c>
      <c r="E131" s="23"/>
      <c r="F131" s="24" t="s">
        <v>175</v>
      </c>
      <c r="G131" s="24"/>
      <c r="H131" s="24"/>
      <c r="I131" s="24"/>
      <c r="J131" s="25"/>
      <c r="K131" s="24"/>
      <c r="L131" s="25"/>
      <c r="M131" s="25" t="str">
        <f aca="false">IF(ISERROR(VLOOKUP($C131,req_text!$A:$J,5,FALSE())),"",VLOOKUP($C131,req_text!$A:$J,5,FALSE()))</f>
        <v/>
      </c>
      <c r="N131" s="25" t="str">
        <f aca="false">IF(ISERROR(VLOOKUP($C131,req_text!$A:$J,6,FALSE())),"",VLOOKUP($C131,req_text!$A:$J,6,FALSE()))</f>
        <v/>
      </c>
      <c r="O131" s="25" t="str">
        <f aca="false">IF(ISERROR(VLOOKUP($C131,req_text!$A:$J,7,FALSE())),"",VLOOKUP($C131,req_text!$A:$J,7,FALSE()))</f>
        <v/>
      </c>
      <c r="P131" s="24" t="str">
        <f aca="false">IF(ISERROR(VLOOKUP($C131,const_text!$A:$J,5,FALSE())),"",VLOOKUP($C131,const_text!$A:$J,5,FALSE()))</f>
        <v/>
      </c>
      <c r="Q131" s="24" t="str">
        <f aca="false">IF(ISERROR(VLOOKUP($C131,const_text!$A:$J,6,FALSE())),"",VLOOKUP($C131,const_text!$A:$J,6,FALSE()))</f>
        <v/>
      </c>
      <c r="R131" s="24" t="str">
        <f aca="false">IF(ISERROR(VLOOKUP($C131,const_text!$A:$J,7,FALSE())),"",VLOOKUP($C131,const_text!$A:$J,7,FALSE()))</f>
        <v/>
      </c>
      <c r="S131" s="23" t="str">
        <f aca="false">IF(ISERROR(VLOOKUP($C131,label_text!$A:$H,5,FALSE())),"",VLOOKUP($C131,label_text!$A:$H,5,FALSE()))</f>
        <v/>
      </c>
      <c r="T131" s="23" t="str">
        <f aca="false">IF(ISERROR(VLOOKUP($C131,label_text!$A:$H,6,FALSE())),"",VLOOKUP($C131,label_text!$A:$H,6,FALSE()))</f>
        <v/>
      </c>
      <c r="U131" s="23" t="str">
        <f aca="false">IF(ISERROR(VLOOKUP($C131,label_text!$A:$H,7,FALSE())),"",VLOOKUP($C131,label_text!$A:$H,7,FALSE()))</f>
        <v/>
      </c>
      <c r="V131" s="23" t="str">
        <f aca="false">IF(ISERROR(VLOOKUP($C131,hint_text!$A:$J,5,FALSE())),"",VLOOKUP($C131,hint_text!$A:$J,5,FALSE()))</f>
        <v/>
      </c>
      <c r="W131" s="23" t="str">
        <f aca="false">IF(ISERROR(VLOOKUP($C131,hint_text!$A:$J,6,FALSE())),"",VLOOKUP($C131,hint_text!$A:$J,6,FALSE()))</f>
        <v/>
      </c>
      <c r="X131" s="23" t="str">
        <f aca="false">IF(ISERROR(VLOOKUP($C131,hint_text!$A:$J,7,FALSE())),"",VLOOKUP($C131,hint_text!$A:$J,7,FALSE()))</f>
        <v/>
      </c>
    </row>
    <row r="132" customFormat="false" ht="12.75" hidden="false" customHeight="false" outlineLevel="0" collapsed="false">
      <c r="A132" s="67" t="s">
        <v>176</v>
      </c>
      <c r="B132" s="22"/>
      <c r="C132" s="24" t="s">
        <v>177</v>
      </c>
      <c r="D132" s="24" t="s">
        <v>27</v>
      </c>
      <c r="E132" s="23"/>
      <c r="F132" s="24" t="s">
        <v>178</v>
      </c>
      <c r="G132" s="24"/>
      <c r="H132" s="24"/>
      <c r="I132" s="24"/>
      <c r="J132" s="25"/>
      <c r="K132" s="24"/>
      <c r="L132" s="25"/>
      <c r="M132" s="25" t="str">
        <f aca="false">IF(ISERROR(VLOOKUP($C132,req_text!$A:$J,5,FALSE())),"",VLOOKUP($C132,req_text!$A:$J,5,FALSE()))</f>
        <v/>
      </c>
      <c r="N132" s="25" t="str">
        <f aca="false">IF(ISERROR(VLOOKUP($C132,req_text!$A:$J,6,FALSE())),"",VLOOKUP($C132,req_text!$A:$J,6,FALSE()))</f>
        <v/>
      </c>
      <c r="O132" s="25" t="str">
        <f aca="false">IF(ISERROR(VLOOKUP($C132,req_text!$A:$J,7,FALSE())),"",VLOOKUP($C132,req_text!$A:$J,7,FALSE()))</f>
        <v/>
      </c>
      <c r="P132" s="24" t="str">
        <f aca="false">IF(ISERROR(VLOOKUP($C132,const_text!$A:$J,5,FALSE())),"",VLOOKUP($C132,const_text!$A:$J,5,FALSE()))</f>
        <v/>
      </c>
      <c r="Q132" s="24" t="str">
        <f aca="false">IF(ISERROR(VLOOKUP($C132,const_text!$A:$J,6,FALSE())),"",VLOOKUP($C132,const_text!$A:$J,6,FALSE()))</f>
        <v/>
      </c>
      <c r="R132" s="24" t="str">
        <f aca="false">IF(ISERROR(VLOOKUP($C132,const_text!$A:$J,7,FALSE())),"",VLOOKUP($C132,const_text!$A:$J,7,FALSE()))</f>
        <v/>
      </c>
      <c r="S132" s="24" t="str">
        <f aca="false">IF(ISERROR(VLOOKUP($C132,label_text!$A:$H,5,FALSE())),"",VLOOKUP($C132,label_text!$A:$H,5,FALSE()))</f>
        <v/>
      </c>
      <c r="T132" s="24" t="str">
        <f aca="false">IF(ISERROR(VLOOKUP($C132,label_text!$A:$H,6,FALSE())),"",VLOOKUP($C132,label_text!$A:$H,6,FALSE()))</f>
        <v/>
      </c>
      <c r="U132" s="24" t="str">
        <f aca="false">IF(ISERROR(VLOOKUP($C132,label_text!$A:$H,7,FALSE())),"",VLOOKUP($C132,label_text!$A:$H,7,FALSE()))</f>
        <v/>
      </c>
      <c r="V132" s="24" t="str">
        <f aca="false">IF(ISERROR(VLOOKUP($C132,hint_text!$A:$J,5,FALSE())),"",VLOOKUP($C132,hint_text!$A:$J,5,FALSE()))</f>
        <v/>
      </c>
      <c r="W132" s="24" t="str">
        <f aca="false">IF(ISERROR(VLOOKUP($C132,hint_text!$A:$J,6,FALSE())),"",VLOOKUP($C132,hint_text!$A:$J,6,FALSE()))</f>
        <v/>
      </c>
      <c r="X132" s="24" t="str">
        <f aca="false">IF(ISERROR(VLOOKUP($C132,hint_text!$A:$J,7,FALSE())),"",VLOOKUP($C132,hint_text!$A:$J,7,FALSE()))</f>
        <v/>
      </c>
    </row>
    <row r="133" customFormat="false" ht="12.75" hidden="false" customHeight="false" outlineLevel="0" collapsed="false">
      <c r="A133" s="55"/>
      <c r="B133" s="9" t="str">
        <f aca="false">CONCATENATE("&lt;q",A135)</f>
        <v>&lt;q26a</v>
      </c>
      <c r="C133" s="10" t="str">
        <f aca="false">CONCATENATE("q",A135)</f>
        <v>q26a</v>
      </c>
      <c r="D133" s="10" t="s">
        <v>27</v>
      </c>
      <c r="E133" s="11" t="s">
        <v>100</v>
      </c>
      <c r="F133" s="10" t="s">
        <v>179</v>
      </c>
      <c r="G133" s="10"/>
      <c r="H133" s="10"/>
      <c r="I133" s="10"/>
      <c r="J133" s="12"/>
      <c r="K133" s="10"/>
      <c r="L133" s="12"/>
      <c r="M133" s="12" t="str">
        <f aca="false">IF(ISERROR(VLOOKUP($C133,req_text!$A:$J,5,FALSE())),"",VLOOKUP($C133,req_text!$A:$J,5,FALSE()))</f>
        <v/>
      </c>
      <c r="N133" s="12" t="str">
        <f aca="false">IF(ISERROR(VLOOKUP($C133,req_text!$A:$J,6,FALSE())),"",VLOOKUP($C133,req_text!$A:$J,6,FALSE()))</f>
        <v/>
      </c>
      <c r="O133" s="12" t="str">
        <f aca="false">IF(ISERROR(VLOOKUP($C133,req_text!$A:$J,7,FALSE())),"",VLOOKUP($C133,req_text!$A:$J,7,FALSE()))</f>
        <v/>
      </c>
      <c r="P133" s="10" t="str">
        <f aca="false">IF(ISERROR(VLOOKUP($C133,const_text!$A:$J,5,FALSE())),"",VLOOKUP($C133,const_text!$A:$J,5,FALSE()))</f>
        <v/>
      </c>
      <c r="Q133" s="10" t="str">
        <f aca="false">IF(ISERROR(VLOOKUP($C133,const_text!$A:$J,6,FALSE())),"",VLOOKUP($C133,const_text!$A:$J,6,FALSE()))</f>
        <v/>
      </c>
      <c r="R133" s="10" t="str">
        <f aca="false">IF(ISERROR(VLOOKUP($C133,const_text!$A:$J,7,FALSE())),"",VLOOKUP($C133,const_text!$A:$J,7,FALSE()))</f>
        <v/>
      </c>
      <c r="S133" s="10" t="str">
        <f aca="false">IF(ISERROR(VLOOKUP($C133,label_text!$A:$H,5,FALSE())),"",VLOOKUP($C133,label_text!$A:$H,5,FALSE()))</f>
        <v>26a/44</v>
      </c>
      <c r="T133" s="10" t="str">
        <f aca="false">IF(ISERROR(VLOOKUP($C133,label_text!$A:$H,6,FALSE())),"",VLOOKUP($C133,label_text!$A:$H,6,FALSE()))</f>
        <v>26a/44</v>
      </c>
      <c r="U133" s="10" t="str">
        <f aca="false">IF(ISERROR(VLOOKUP($C133,label_text!$A:$H,7,FALSE())),"",VLOOKUP($C133,label_text!$A:$H,7,FALSE()))</f>
        <v>26a/44</v>
      </c>
      <c r="V133" s="10" t="str">
        <f aca="false">IF(ISERROR(VLOOKUP($C133,hint_text!$A:$J,5,FALSE())),"",VLOOKUP($C133,hint_text!$A:$J,5,FALSE()))</f>
        <v/>
      </c>
      <c r="W133" s="10" t="str">
        <f aca="false">IF(ISERROR(VLOOKUP($C133,hint_text!$A:$J,6,FALSE())),"",VLOOKUP($C133,hint_text!$A:$J,6,FALSE()))</f>
        <v/>
      </c>
      <c r="X133" s="10" t="str">
        <f aca="false">IF(ISERROR(VLOOKUP($C133,hint_text!$A:$J,7,FALSE())),"",VLOOKUP($C133,hint_text!$A:$J,7,FALSE()))</f>
        <v/>
      </c>
    </row>
    <row r="134" customFormat="false" ht="12.75" hidden="false" customHeight="false" outlineLevel="0" collapsed="false">
      <c r="A134" s="16" t="s">
        <v>180</v>
      </c>
      <c r="B134" s="16"/>
      <c r="C134" s="19" t="s">
        <v>181</v>
      </c>
      <c r="D134" s="19" t="s">
        <v>43</v>
      </c>
      <c r="E134" s="17"/>
      <c r="F134" s="68"/>
      <c r="G134" s="19"/>
      <c r="H134" s="19"/>
      <c r="I134" s="19"/>
      <c r="J134" s="20"/>
      <c r="K134" s="19"/>
      <c r="L134" s="20"/>
      <c r="M134" s="20" t="str">
        <f aca="false">IF(ISERROR(VLOOKUP($C134,req_text!$A:$J,5,FALSE())),"",VLOOKUP($C134,req_text!$A:$J,5,FALSE()))</f>
        <v/>
      </c>
      <c r="N134" s="20" t="str">
        <f aca="false">IF(ISERROR(VLOOKUP($C134,req_text!$A:$J,6,FALSE())),"",VLOOKUP($C134,req_text!$A:$J,6,FALSE()))</f>
        <v/>
      </c>
      <c r="O134" s="20" t="str">
        <f aca="false">IF(ISERROR(VLOOKUP($C134,req_text!$A:$J,7,FALSE())),"",VLOOKUP($C134,req_text!$A:$J,7,FALSE()))</f>
        <v/>
      </c>
      <c r="P134" s="19" t="str">
        <f aca="false">IF(ISERROR(VLOOKUP($C134,const_text!$A:$J,5,FALSE())),"",VLOOKUP($C134,const_text!$A:$J,5,FALSE()))</f>
        <v/>
      </c>
      <c r="Q134" s="19" t="str">
        <f aca="false">IF(ISERROR(VLOOKUP($C134,const_text!$A:$J,6,FALSE())),"",VLOOKUP($C134,const_text!$A:$J,6,FALSE()))</f>
        <v/>
      </c>
      <c r="R134" s="19" t="str">
        <f aca="false">IF(ISERROR(VLOOKUP($C134,const_text!$A:$J,7,FALSE())),"",VLOOKUP($C134,const_text!$A:$J,7,FALSE()))</f>
        <v/>
      </c>
      <c r="S134" s="17" t="str">
        <f aca="false">IF(ISERROR(VLOOKUP($C134,label_text!$A:$H,5,FALSE())),"",VLOOKUP($C134,label_text!$A:$H,5,FALSE()))</f>
        <v>&lt;span style="color:red"&gt;OLD KIT&lt;/span&gt;</v>
      </c>
      <c r="T134" s="17" t="str">
        <f aca="false">IF(ISERROR(VLOOKUP($C134,label_text!$A:$H,6,FALSE())),"",VLOOKUP($C134,label_text!$A:$H,6,FALSE()))</f>
        <v>&lt;span style="color:red"&gt;ANCIEN KIT&lt;/span&gt;</v>
      </c>
      <c r="U134" s="17" t="str">
        <f aca="false">IF(ISERROR(VLOOKUP($C134,label_text!$A:$H,7,FALSE())),"",VLOOKUP($C134,label_text!$A:$H,7,FALSE()))</f>
        <v>&lt;span style="color:red"&gt;KIT ANTIGO&lt;/span&gt;</v>
      </c>
      <c r="V134" s="17" t="str">
        <f aca="false">IF(ISERROR(VLOOKUP($C134,hint_text!$A:$J,5,FALSE())),"",VLOOKUP($C134,hint_text!$A:$J,5,FALSE()))</f>
        <v/>
      </c>
      <c r="W134" s="17" t="str">
        <f aca="false">IF(ISERROR(VLOOKUP($C134,hint_text!$A:$J,6,FALSE())),"",VLOOKUP($C134,hint_text!$A:$J,6,FALSE()))</f>
        <v/>
      </c>
      <c r="X134" s="17" t="str">
        <f aca="false">IF(ISERROR(VLOOKUP($C134,hint_text!$A:$J,7,FALSE())),"",VLOOKUP($C134,hint_text!$A:$J,7,FALSE()))</f>
        <v/>
      </c>
    </row>
    <row r="135" customFormat="false" ht="12.75" hidden="false" customHeight="false" outlineLevel="0" collapsed="false">
      <c r="A135" s="56" t="s">
        <v>180</v>
      </c>
      <c r="B135" s="5"/>
      <c r="C135" s="40" t="s">
        <v>182</v>
      </c>
      <c r="D135" s="40" t="s">
        <v>102</v>
      </c>
      <c r="E135" s="40"/>
      <c r="F135" s="8"/>
      <c r="G135" s="40" t="s">
        <v>40</v>
      </c>
      <c r="H135" s="15" t="s">
        <v>183</v>
      </c>
      <c r="I135" s="6"/>
      <c r="J135" s="8"/>
      <c r="K135" s="15"/>
      <c r="L135" s="8"/>
      <c r="M135" s="6" t="str">
        <f aca="false">IF(ISERROR(VLOOKUP($C135,req_text!$A:$J,5,FALSE())),"",VLOOKUP($C135,req_text!$A:$J,5,FALSE()))</f>
        <v/>
      </c>
      <c r="N135" s="6" t="str">
        <f aca="false">IF(ISERROR(VLOOKUP($C135,req_text!$A:$J,6,FALSE())),"",VLOOKUP($C135,req_text!$A:$J,6,FALSE()))</f>
        <v/>
      </c>
      <c r="O135" s="6" t="str">
        <f aca="false">IF(ISERROR(VLOOKUP($C135,req_text!$A:$J,7,FALSE())),"",VLOOKUP($C135,req_text!$A:$J,7,FALSE()))</f>
        <v/>
      </c>
      <c r="P135" s="6" t="str">
        <f aca="false">IF(ISERROR(VLOOKUP($C135,const_text!$A:$J,5,FALSE())),"",VLOOKUP($C135,const_text!$A:$J,5,FALSE()))</f>
        <v>Invalid ID format. Please check.</v>
      </c>
      <c r="Q135" s="6" t="str">
        <f aca="false">IF(ISERROR(VLOOKUP($C135,const_text!$A:$J,6,FALSE())),"",VLOOKUP($C135,const_text!$A:$J,6,FALSE()))</f>
        <v>Format invalide. Veuillez vérifier le numéro ID.</v>
      </c>
      <c r="R135" s="6" t="str">
        <f aca="false">IF(ISERROR(VLOOKUP($C135,const_text!$A:$J,7,FALSE())),"",VLOOKUP($C135,const_text!$A:$J,7,FALSE()))</f>
        <v>Formato inválido. Por favor verifique o número ID.</v>
      </c>
      <c r="S135" s="6" t="str">
        <f aca="false">IF(ISERROR(VLOOKUP($C135,label_text!$A:$H,5,FALSE())),"",VLOOKUP($C135,label_text!$A:$H,5,FALSE()))</f>
        <v>What is the reference ID of the malakit?</v>
      </c>
      <c r="T135" s="6" t="str">
        <f aca="false">IF(ISERROR(VLOOKUP($C135,label_text!$A:$H,6,FALSE())),"",VLOOKUP($C135,label_text!$A:$H,6,FALSE()))</f>
        <v>Quel le numéro ID de référence du malakit ?</v>
      </c>
      <c r="U135" s="6" t="str">
        <f aca="false">IF(ISERROR(VLOOKUP($C135,label_text!$A:$H,7,FALSE())),"",VLOOKUP($C135,label_text!$A:$H,7,FALSE()))</f>
        <v>Qual é o número ID de referência do malakit ?</v>
      </c>
      <c r="V135" s="6" t="str">
        <f aca="false">IF(ISERROR(VLOOKUP($C135,hint_text!$A:$J,5,FALSE())),"",VLOOKUP($C135,hint_text!$A:$J,5,FALSE()))</f>
        <v/>
      </c>
      <c r="W135" s="6" t="str">
        <f aca="false">IF(ISERROR(VLOOKUP($C135,hint_text!$A:$J,6,FALSE())),"",VLOOKUP($C135,hint_text!$A:$J,6,FALSE()))</f>
        <v/>
      </c>
      <c r="X135" s="6" t="str">
        <f aca="false">IF(ISERROR(VLOOKUP($C135,hint_text!$A:$J,7,FALSE())),"",VLOOKUP($C135,hint_text!$A:$J,7,FALSE()))</f>
        <v/>
      </c>
    </row>
    <row r="136" customFormat="false" ht="12.75" hidden="false" customHeight="false" outlineLevel="0" collapsed="false">
      <c r="A136" s="56" t="s">
        <v>180</v>
      </c>
      <c r="B136" s="5"/>
      <c r="C136" s="40" t="s">
        <v>184</v>
      </c>
      <c r="D136" s="40" t="s">
        <v>37</v>
      </c>
      <c r="E136" s="40"/>
      <c r="F136" s="8"/>
      <c r="G136" s="40" t="s">
        <v>40</v>
      </c>
      <c r="H136" s="15" t="s">
        <v>183</v>
      </c>
      <c r="I136" s="6"/>
      <c r="J136" s="8"/>
      <c r="K136" s="15"/>
      <c r="L136" s="8"/>
      <c r="M136" s="6" t="str">
        <f aca="false">IF(ISERROR(VLOOKUP($C136,req_text!$A:$J,5,FALSE())),"",VLOOKUP($C136,req_text!$A:$J,5,FALSE()))</f>
        <v/>
      </c>
      <c r="N136" s="6" t="str">
        <f aca="false">IF(ISERROR(VLOOKUP($C136,req_text!$A:$J,6,FALSE())),"",VLOOKUP($C136,req_text!$A:$J,6,FALSE()))</f>
        <v/>
      </c>
      <c r="O136" s="6" t="str">
        <f aca="false">IF(ISERROR(VLOOKUP($C136,req_text!$A:$J,7,FALSE())),"",VLOOKUP($C136,req_text!$A:$J,7,FALSE()))</f>
        <v/>
      </c>
      <c r="P136" s="6" t="str">
        <f aca="false">IF(ISERROR(VLOOKUP($C136,const_text!$A:$J,5,FALSE())),"",VLOOKUP($C136,const_text!$A:$J,5,FALSE()))</f>
        <v>Invalid ID format. Please check.</v>
      </c>
      <c r="Q136" s="6" t="str">
        <f aca="false">IF(ISERROR(VLOOKUP($C136,const_text!$A:$J,6,FALSE())),"",VLOOKUP($C136,const_text!$A:$J,6,FALSE()))</f>
        <v>Format invalide. Veuillez vérifier le numéro ID.</v>
      </c>
      <c r="R136" s="6" t="str">
        <f aca="false">IF(ISERROR(VLOOKUP($C136,const_text!$A:$J,7,FALSE())),"",VLOOKUP($C136,const_text!$A:$J,7,FALSE()))</f>
        <v>Formato inválido. Por favor verifique o número ID.</v>
      </c>
      <c r="S136" s="6" t="str">
        <f aca="false">IF(ISERROR(VLOOKUP($C136,label_text!$A:$H,5,FALSE())),"",VLOOKUP($C136,label_text!$A:$H,5,FALSE()))</f>
        <v/>
      </c>
      <c r="T136" s="6" t="str">
        <f aca="false">IF(ISERROR(VLOOKUP($C136,label_text!$A:$H,6,FALSE())),"",VLOOKUP($C136,label_text!$A:$H,6,FALSE()))</f>
        <v/>
      </c>
      <c r="U136" s="6" t="n">
        <f aca="false">IF(ISERROR(VLOOKUP($C136,label_text!$A:$H,7,FALSE())),"",VLOOKUP($C136,label_text!$A:$H,7,FALSE()))</f>
        <v>0</v>
      </c>
      <c r="V136" s="6" t="str">
        <f aca="false">IF(ISERROR(VLOOKUP($C136,hint_text!$A:$J,5,FALSE())),"",VLOOKUP($C136,hint_text!$A:$J,5,FALSE()))</f>
        <v>Enter ID manually if scanning does not work:</v>
      </c>
      <c r="W136" s="6" t="str">
        <f aca="false">IF(ISERROR(VLOOKUP($C136,hint_text!$A:$J,6,FALSE())),"",VLOOKUP($C136,hint_text!$A:$J,6,FALSE()))</f>
        <v>Renseigner le numéro ID manuellement si le scan ne marche pas :</v>
      </c>
      <c r="X136" s="6" t="str">
        <f aca="false">IF(ISERROR(VLOOKUP($C136,hint_text!$A:$J,7,FALSE())),"",VLOOKUP($C136,hint_text!$A:$J,7,FALSE()))</f>
        <v>Informar o número ID manualmente se o scaner não funcionar</v>
      </c>
    </row>
    <row r="137" customFormat="false" ht="12.75" hidden="false" customHeight="false" outlineLevel="0" collapsed="false">
      <c r="A137" s="42" t="s">
        <v>180</v>
      </c>
      <c r="B137" s="5"/>
      <c r="C137" s="40" t="s">
        <v>185</v>
      </c>
      <c r="D137" s="69" t="s">
        <v>186</v>
      </c>
      <c r="E137" s="7"/>
      <c r="F137" s="8"/>
      <c r="G137" s="40" t="s">
        <v>187</v>
      </c>
      <c r="H137" s="41" t="s">
        <v>188</v>
      </c>
      <c r="I137" s="6"/>
      <c r="J137" s="8"/>
      <c r="K137" s="15"/>
      <c r="L137" s="8"/>
      <c r="M137" s="6" t="str">
        <f aca="false">IF(ISERROR(VLOOKUP($C137,req_text!$A:$J,5,FALSE())),"",VLOOKUP($C137,req_text!$A:$J,5,FALSE()))</f>
        <v>Please enter manually or scan the barcode; if ID is missing please check "Missing ID".</v>
      </c>
      <c r="N137" s="6" t="str">
        <f aca="false">IF(ISERROR(VLOOKUP($C137,req_text!$A:$J,6,FALSE())),"",VLOOKUP($C137,req_text!$A:$J,6,FALSE()))</f>
        <v>Veuillez renseigner manuellement ou scanner le code-barre ; si le numéro ID est manquant veuillez cocher "Numéro ID non disponible".</v>
      </c>
      <c r="O137" s="6" t="str">
        <f aca="false">IF(ISERROR(VLOOKUP($C137,req_text!$A:$J,7,FALSE())),"",VLOOKUP($C137,req_text!$A:$J,7,FALSE()))</f>
        <v>Por favor informe manualmente ou escaneie o código de barra; se o número ID estiver faltando queira marcar "Número ID faltando".</v>
      </c>
      <c r="P137" s="43" t="str">
        <f aca="false">IF(ISERROR(VLOOKUP($C137,const_text!$A:$J,5,FALSE())),"",VLOOKUP($C137,const_text!$A:$J,5,FALSE()))</f>
        <v>Please either uncheck "Missing ID" or remove the answer.</v>
      </c>
      <c r="Q137" s="43" t="str">
        <f aca="false">IF(ISERROR(VLOOKUP($C137,const_text!$A:$J,6,FALSE())),"",VLOOKUP($C137,const_text!$A:$J,6,FALSE()))</f>
        <v>Veuillez soit décocher "Numéro ID manquant" soit effacer la réponse.</v>
      </c>
      <c r="R137" s="15" t="str">
        <f aca="false">IF(ISERROR(VLOOKUP($C137,const_text!$A:$J,7,FALSE())),"",VLOOKUP($C137,const_text!$A:$J,7,FALSE()))</f>
        <v>Por favor desmarque "Número ID faltando" ou apague a resposta.</v>
      </c>
      <c r="S137" s="7" t="str">
        <f aca="false">IF(ISERROR(VLOOKUP($C137,label_text!$A:$H,5,FALSE())),"",VLOOKUP($C137,label_text!$A:$H,5,FALSE()))</f>
        <v/>
      </c>
      <c r="T137" s="7" t="str">
        <f aca="false">IF(ISERROR(VLOOKUP($C137,label_text!$A:$H,6,FALSE())),"",VLOOKUP($C137,label_text!$A:$H,6,FALSE()))</f>
        <v/>
      </c>
      <c r="U137" s="7" t="n">
        <f aca="false">IF(ISERROR(VLOOKUP($C137,label_text!$A:$H,7,FALSE())),"",VLOOKUP($C137,label_text!$A:$H,7,FALSE()))</f>
        <v>0</v>
      </c>
      <c r="V137" s="7" t="str">
        <f aca="false">IF(ISERROR(VLOOKUP($C137,hint_text!$A:$J,5,FALSE())),"",VLOOKUP($C137,hint_text!$A:$J,5,FALSE()))</f>
        <v>&lt;br/&gt;&lt;br/&gt;Or check:</v>
      </c>
      <c r="W137" s="7" t="str">
        <f aca="false">IF(ISERROR(VLOOKUP($C137,hint_text!$A:$J,6,FALSE())),"",VLOOKUP($C137,hint_text!$A:$J,6,FALSE()))</f>
        <v>&lt;br/&gt;&lt;br/&gt;Ou cocher :</v>
      </c>
      <c r="X137" s="7" t="str">
        <f aca="false">IF(ISERROR(VLOOKUP($C137,hint_text!$A:$J,7,FALSE())),"",VLOOKUP($C137,hint_text!$A:$J,7,FALSE()))</f>
        <v>&lt;br/&gt;&lt;br/&gt;Ou marcar :</v>
      </c>
    </row>
    <row r="138" customFormat="false" ht="12.75" hidden="false" customHeight="false" outlineLevel="0" collapsed="false">
      <c r="A138" s="9" t="s">
        <v>180</v>
      </c>
      <c r="B138" s="9"/>
      <c r="C138" s="12" t="s">
        <v>189</v>
      </c>
      <c r="D138" s="10" t="s">
        <v>190</v>
      </c>
      <c r="E138" s="11"/>
      <c r="F138" s="70"/>
      <c r="G138" s="10"/>
      <c r="H138" s="10"/>
      <c r="I138" s="10"/>
      <c r="J138" s="12" t="s">
        <v>191</v>
      </c>
      <c r="K138" s="10"/>
      <c r="L138" s="12"/>
      <c r="M138" s="12" t="str">
        <f aca="false">IF(ISERROR(VLOOKUP($C138,req_text!$A:$J,5,FALSE())),"",VLOOKUP($C138,req_text!$A:$J,5,FALSE()))</f>
        <v/>
      </c>
      <c r="N138" s="12" t="str">
        <f aca="false">IF(ISERROR(VLOOKUP($C138,req_text!$A:$J,6,FALSE())),"",VLOOKUP($C138,req_text!$A:$J,6,FALSE()))</f>
        <v/>
      </c>
      <c r="O138" s="12" t="str">
        <f aca="false">IF(ISERROR(VLOOKUP($C138,req_text!$A:$J,7,FALSE())),"",VLOOKUP($C138,req_text!$A:$J,7,FALSE()))</f>
        <v/>
      </c>
      <c r="P138" s="10" t="str">
        <f aca="false">IF(ISERROR(VLOOKUP($C138,const_text!$A:$J,5,FALSE())),"",VLOOKUP($C138,const_text!$A:$J,5,FALSE()))</f>
        <v/>
      </c>
      <c r="Q138" s="10" t="str">
        <f aca="false">IF(ISERROR(VLOOKUP($C138,const_text!$A:$J,6,FALSE())),"",VLOOKUP($C138,const_text!$A:$J,6,FALSE()))</f>
        <v/>
      </c>
      <c r="R138" s="10" t="str">
        <f aca="false">IF(ISERROR(VLOOKUP($C138,const_text!$A:$J,7,FALSE())),"",VLOOKUP($C138,const_text!$A:$J,7,FALSE()))</f>
        <v/>
      </c>
      <c r="S138" s="11" t="str">
        <f aca="false">IF(ISERROR(VLOOKUP($C138,label_text!$A:$H,5,FALSE())),"",VLOOKUP($C138,label_text!$A:$H,5,FALSE()))</f>
        <v/>
      </c>
      <c r="T138" s="11" t="str">
        <f aca="false">IF(ISERROR(VLOOKUP($C138,label_text!$A:$H,6,FALSE())),"",VLOOKUP($C138,label_text!$A:$H,6,FALSE()))</f>
        <v/>
      </c>
      <c r="U138" s="11" t="str">
        <f aca="false">IF(ISERROR(VLOOKUP($C138,label_text!$A:$H,7,FALSE())),"",VLOOKUP($C138,label_text!$A:$H,7,FALSE()))</f>
        <v/>
      </c>
      <c r="V138" s="11" t="str">
        <f aca="false">IF(ISERROR(VLOOKUP($C138,hint_text!$A:$J,5,FALSE())),"",VLOOKUP($C138,hint_text!$A:$J,5,FALSE()))</f>
        <v/>
      </c>
      <c r="W138" s="11" t="str">
        <f aca="false">IF(ISERROR(VLOOKUP($C138,hint_text!$A:$J,6,FALSE())),"",VLOOKUP($C138,hint_text!$A:$J,6,FALSE()))</f>
        <v/>
      </c>
      <c r="X138" s="11" t="str">
        <f aca="false">IF(ISERROR(VLOOKUP($C138,hint_text!$A:$J,7,FALSE())),"",VLOOKUP($C138,hint_text!$A:$J,7,FALSE()))</f>
        <v/>
      </c>
    </row>
    <row r="139" customFormat="false" ht="12.75" hidden="false" customHeight="false" outlineLevel="0" collapsed="false">
      <c r="A139" s="55"/>
      <c r="B139" s="9" t="s">
        <v>31</v>
      </c>
      <c r="C139" s="31"/>
      <c r="D139" s="10" t="s">
        <v>32</v>
      </c>
      <c r="E139" s="11"/>
      <c r="F139" s="12"/>
      <c r="G139" s="10"/>
      <c r="H139" s="10"/>
      <c r="I139" s="10"/>
      <c r="J139" s="12"/>
      <c r="K139" s="10"/>
      <c r="L139" s="12"/>
      <c r="M139" s="12" t="str">
        <f aca="false">IF(ISERROR(VLOOKUP($C139,req_text!$A:$J,5,FALSE())),"",VLOOKUP($C139,req_text!$A:$J,5,FALSE()))</f>
        <v/>
      </c>
      <c r="N139" s="12" t="str">
        <f aca="false">IF(ISERROR(VLOOKUP($C139,req_text!$A:$J,6,FALSE())),"",VLOOKUP($C139,req_text!$A:$J,6,FALSE()))</f>
        <v/>
      </c>
      <c r="O139" s="12" t="str">
        <f aca="false">IF(ISERROR(VLOOKUP($C139,req_text!$A:$J,7,FALSE())),"",VLOOKUP($C139,req_text!$A:$J,7,FALSE()))</f>
        <v/>
      </c>
      <c r="P139" s="10" t="str">
        <f aca="false">IF(ISERROR(VLOOKUP($C139,const_text!$A:$J,5,FALSE())),"",VLOOKUP($C139,const_text!$A:$J,5,FALSE()))</f>
        <v/>
      </c>
      <c r="Q139" s="10" t="str">
        <f aca="false">IF(ISERROR(VLOOKUP($C139,const_text!$A:$J,6,FALSE())),"",VLOOKUP($C139,const_text!$A:$J,6,FALSE()))</f>
        <v/>
      </c>
      <c r="R139" s="10" t="str">
        <f aca="false">IF(ISERROR(VLOOKUP($C139,const_text!$A:$J,7,FALSE())),"",VLOOKUP($C139,const_text!$A:$J,7,FALSE()))</f>
        <v/>
      </c>
      <c r="S139" s="10" t="str">
        <f aca="false">IF(ISERROR(VLOOKUP($C139,label_text!$A:$H,5,FALSE())),"",VLOOKUP($C139,label_text!$A:$H,5,FALSE()))</f>
        <v/>
      </c>
      <c r="T139" s="10" t="str">
        <f aca="false">IF(ISERROR(VLOOKUP($C139,label_text!$A:$H,6,FALSE())),"",VLOOKUP($C139,label_text!$A:$H,6,FALSE()))</f>
        <v/>
      </c>
      <c r="U139" s="10" t="str">
        <f aca="false">IF(ISERROR(VLOOKUP($C139,label_text!$A:$H,7,FALSE())),"",VLOOKUP($C139,label_text!$A:$H,7,FALSE()))</f>
        <v/>
      </c>
      <c r="V139" s="10" t="str">
        <f aca="false">IF(ISERROR(VLOOKUP($C139,hint_text!$A:$J,5,FALSE())),"",VLOOKUP($C139,hint_text!$A:$J,5,FALSE()))</f>
        <v/>
      </c>
      <c r="W139" s="10" t="str">
        <f aca="false">IF(ISERROR(VLOOKUP($C139,hint_text!$A:$J,6,FALSE())),"",VLOOKUP($C139,hint_text!$A:$J,6,FALSE()))</f>
        <v/>
      </c>
      <c r="X139" s="10" t="str">
        <f aca="false">IF(ISERROR(VLOOKUP($C139,hint_text!$A:$J,7,FALSE())),"",VLOOKUP($C139,hint_text!$A:$J,7,FALSE()))</f>
        <v/>
      </c>
    </row>
    <row r="140" customFormat="false" ht="12.75" hidden="false" customHeight="false" outlineLevel="0" collapsed="false">
      <c r="A140" s="55"/>
      <c r="B140" s="9" t="str">
        <f aca="false">CONCATENATE("&lt;q",A141)</f>
        <v>&lt;q26b</v>
      </c>
      <c r="C140" s="10" t="str">
        <f aca="false">CONCATENATE("q",A141)</f>
        <v>q26b</v>
      </c>
      <c r="D140" s="10" t="s">
        <v>27</v>
      </c>
      <c r="E140" s="11"/>
      <c r="F140" s="12"/>
      <c r="G140" s="10"/>
      <c r="H140" s="10"/>
      <c r="I140" s="10"/>
      <c r="J140" s="12"/>
      <c r="K140" s="10"/>
      <c r="L140" s="12"/>
      <c r="M140" s="12" t="str">
        <f aca="false">IF(ISERROR(VLOOKUP($C140,req_text!$A:$J,5,FALSE())),"",VLOOKUP($C140,req_text!$A:$J,5,FALSE()))</f>
        <v/>
      </c>
      <c r="N140" s="12" t="str">
        <f aca="false">IF(ISERROR(VLOOKUP($C140,req_text!$A:$J,6,FALSE())),"",VLOOKUP($C140,req_text!$A:$J,6,FALSE()))</f>
        <v/>
      </c>
      <c r="O140" s="12" t="str">
        <f aca="false">IF(ISERROR(VLOOKUP($C140,req_text!$A:$J,7,FALSE())),"",VLOOKUP($C140,req_text!$A:$J,7,FALSE()))</f>
        <v/>
      </c>
      <c r="P140" s="10" t="str">
        <f aca="false">IF(ISERROR(VLOOKUP($C140,const_text!$A:$J,5,FALSE())),"",VLOOKUP($C140,const_text!$A:$J,5,FALSE()))</f>
        <v/>
      </c>
      <c r="Q140" s="10" t="str">
        <f aca="false">IF(ISERROR(VLOOKUP($C140,const_text!$A:$J,6,FALSE())),"",VLOOKUP($C140,const_text!$A:$J,6,FALSE()))</f>
        <v/>
      </c>
      <c r="R140" s="10" t="str">
        <f aca="false">IF(ISERROR(VLOOKUP($C140,const_text!$A:$J,7,FALSE())),"",VLOOKUP($C140,const_text!$A:$J,7,FALSE()))</f>
        <v/>
      </c>
      <c r="S140" s="10" t="str">
        <f aca="false">IF(ISERROR(VLOOKUP($C140,label_text!$A:$H,5,FALSE())),"",VLOOKUP($C140,label_text!$A:$H,5,FALSE()))</f>
        <v>26b/44</v>
      </c>
      <c r="T140" s="10" t="str">
        <f aca="false">IF(ISERROR(VLOOKUP($C140,label_text!$A:$H,6,FALSE())),"",VLOOKUP($C140,label_text!$A:$H,6,FALSE()))</f>
        <v>26b/44</v>
      </c>
      <c r="U140" s="10" t="str">
        <f aca="false">IF(ISERROR(VLOOKUP($C140,label_text!$A:$H,7,FALSE())),"",VLOOKUP($C140,label_text!$A:$H,7,FALSE()))</f>
        <v>26b/44</v>
      </c>
      <c r="V140" s="10" t="str">
        <f aca="false">IF(ISERROR(VLOOKUP($C140,hint_text!$A:$J,5,FALSE())),"",VLOOKUP($C140,hint_text!$A:$J,5,FALSE()))</f>
        <v/>
      </c>
      <c r="W140" s="10" t="str">
        <f aca="false">IF(ISERROR(VLOOKUP($C140,hint_text!$A:$J,6,FALSE())),"",VLOOKUP($C140,hint_text!$A:$J,6,FALSE()))</f>
        <v/>
      </c>
      <c r="X140" s="10" t="str">
        <f aca="false">IF(ISERROR(VLOOKUP($C140,hint_text!$A:$J,7,FALSE())),"",VLOOKUP($C140,hint_text!$A:$J,7,FALSE()))</f>
        <v/>
      </c>
    </row>
    <row r="141" customFormat="false" ht="12.75" hidden="false" customHeight="false" outlineLevel="0" collapsed="false">
      <c r="A141" s="54" t="s">
        <v>192</v>
      </c>
      <c r="B141" s="5"/>
      <c r="C141" s="6" t="s">
        <v>193</v>
      </c>
      <c r="D141" s="6" t="s">
        <v>194</v>
      </c>
      <c r="E141" s="7"/>
      <c r="F141" s="8"/>
      <c r="G141" s="6" t="s">
        <v>30</v>
      </c>
      <c r="H141" s="6"/>
      <c r="I141" s="6"/>
      <c r="J141" s="8"/>
      <c r="K141" s="6"/>
      <c r="L141" s="8"/>
      <c r="M141" s="8" t="str">
        <f aca="false">IF(ISERROR(VLOOKUP($C141,req_text!$A:$J,5,FALSE())),"",VLOOKUP($C141,req_text!$A:$J,5,FALSE()))</f>
        <v/>
      </c>
      <c r="N141" s="8" t="str">
        <f aca="false">IF(ISERROR(VLOOKUP($C141,req_text!$A:$J,6,FALSE())),"",VLOOKUP($C141,req_text!$A:$J,6,FALSE()))</f>
        <v/>
      </c>
      <c r="O141" s="8" t="str">
        <f aca="false">IF(ISERROR(VLOOKUP($C141,req_text!$A:$J,7,FALSE())),"",VLOOKUP($C141,req_text!$A:$J,7,FALSE()))</f>
        <v/>
      </c>
      <c r="P141" s="6" t="str">
        <f aca="false">IF(ISERROR(VLOOKUP($C141,const_text!$A:$J,5,FALSE())),"",VLOOKUP($C141,const_text!$A:$J,5,FALSE()))</f>
        <v/>
      </c>
      <c r="Q141" s="6" t="str">
        <f aca="false">IF(ISERROR(VLOOKUP($C141,const_text!$A:$J,6,FALSE())),"",VLOOKUP($C141,const_text!$A:$J,6,FALSE()))</f>
        <v/>
      </c>
      <c r="R141" s="6" t="str">
        <f aca="false">IF(ISERROR(VLOOKUP($C141,const_text!$A:$J,7,FALSE())),"",VLOOKUP($C141,const_text!$A:$J,7,FALSE()))</f>
        <v/>
      </c>
      <c r="S141" s="6" t="str">
        <f aca="false">IF(ISERROR(VLOOKUP($C141,label_text!$A:$H,5,FALSE())),"",VLOOKUP($C141,label_text!$A:$H,5,FALSE()))</f>
        <v>How did you get this malakit?</v>
      </c>
      <c r="T141" s="6" t="str">
        <f aca="false">IF(ISERROR(VLOOKUP($C141,label_text!$A:$H,6,FALSE())),"",VLOOKUP($C141,label_text!$A:$H,6,FALSE()))</f>
        <v>Comment avez-vous obtenu ce malakit ?</v>
      </c>
      <c r="U141" s="6" t="str">
        <f aca="false">IF(ISERROR(VLOOKUP($C141,label_text!$A:$H,7,FALSE())),"",VLOOKUP($C141,label_text!$A:$H,7,FALSE()))</f>
        <v>Como você obteve esse malakit ? </v>
      </c>
      <c r="V141" s="6" t="str">
        <f aca="false">IF(ISERROR(VLOOKUP($C141,hint_text!$A:$J,5,FALSE())),"",VLOOKUP($C141,hint_text!$A:$J,5,FALSE()))</f>
        <v/>
      </c>
      <c r="W141" s="6" t="str">
        <f aca="false">IF(ISERROR(VLOOKUP($C141,hint_text!$A:$J,6,FALSE())),"",VLOOKUP($C141,hint_text!$A:$J,6,FALSE()))</f>
        <v/>
      </c>
      <c r="X141" s="6" t="str">
        <f aca="false">IF(ISERROR(VLOOKUP($C141,hint_text!$A:$J,7,FALSE())),"",VLOOKUP($C141,hint_text!$A:$J,7,FALSE()))</f>
        <v/>
      </c>
    </row>
    <row r="142" customFormat="false" ht="12.75" hidden="false" customHeight="false" outlineLevel="0" collapsed="false">
      <c r="A142" s="55"/>
      <c r="B142" s="9" t="s">
        <v>31</v>
      </c>
      <c r="C142" s="31"/>
      <c r="D142" s="10" t="s">
        <v>32</v>
      </c>
      <c r="E142" s="11"/>
      <c r="F142" s="12"/>
      <c r="G142" s="10"/>
      <c r="H142" s="10"/>
      <c r="I142" s="10"/>
      <c r="J142" s="12"/>
      <c r="K142" s="10"/>
      <c r="L142" s="12"/>
      <c r="M142" s="12" t="str">
        <f aca="false">IF(ISERROR(VLOOKUP($C142,req_text!$A:$J,5,FALSE())),"",VLOOKUP($C142,req_text!$A:$J,5,FALSE()))</f>
        <v/>
      </c>
      <c r="N142" s="12" t="str">
        <f aca="false">IF(ISERROR(VLOOKUP($C142,req_text!$A:$J,6,FALSE())),"",VLOOKUP($C142,req_text!$A:$J,6,FALSE()))</f>
        <v/>
      </c>
      <c r="O142" s="12" t="str">
        <f aca="false">IF(ISERROR(VLOOKUP($C142,req_text!$A:$J,7,FALSE())),"",VLOOKUP($C142,req_text!$A:$J,7,FALSE()))</f>
        <v/>
      </c>
      <c r="P142" s="10" t="str">
        <f aca="false">IF(ISERROR(VLOOKUP($C142,const_text!$A:$J,5,FALSE())),"",VLOOKUP($C142,const_text!$A:$J,5,FALSE()))</f>
        <v/>
      </c>
      <c r="Q142" s="10" t="str">
        <f aca="false">IF(ISERROR(VLOOKUP($C142,const_text!$A:$J,6,FALSE())),"",VLOOKUP($C142,const_text!$A:$J,6,FALSE()))</f>
        <v/>
      </c>
      <c r="R142" s="10" t="str">
        <f aca="false">IF(ISERROR(VLOOKUP($C142,const_text!$A:$J,7,FALSE())),"",VLOOKUP($C142,const_text!$A:$J,7,FALSE()))</f>
        <v/>
      </c>
      <c r="S142" s="10" t="str">
        <f aca="false">IF(ISERROR(VLOOKUP($C142,label_text!$A:$H,5,FALSE())),"",VLOOKUP($C142,label_text!$A:$H,5,FALSE()))</f>
        <v/>
      </c>
      <c r="T142" s="10" t="str">
        <f aca="false">IF(ISERROR(VLOOKUP($C142,label_text!$A:$H,6,FALSE())),"",VLOOKUP($C142,label_text!$A:$H,6,FALSE()))</f>
        <v/>
      </c>
      <c r="U142" s="10" t="str">
        <f aca="false">IF(ISERROR(VLOOKUP($C142,label_text!$A:$H,7,FALSE())),"",VLOOKUP($C142,label_text!$A:$H,7,FALSE()))</f>
        <v/>
      </c>
      <c r="V142" s="10" t="str">
        <f aca="false">IF(ISERROR(VLOOKUP($C142,hint_text!$A:$J,5,FALSE())),"",VLOOKUP($C142,hint_text!$A:$J,5,FALSE()))</f>
        <v/>
      </c>
      <c r="W142" s="10" t="str">
        <f aca="false">IF(ISERROR(VLOOKUP($C142,hint_text!$A:$J,6,FALSE())),"",VLOOKUP($C142,hint_text!$A:$J,6,FALSE()))</f>
        <v/>
      </c>
      <c r="X142" s="10" t="str">
        <f aca="false">IF(ISERROR(VLOOKUP($C142,hint_text!$A:$J,7,FALSE())),"",VLOOKUP($C142,hint_text!$A:$J,7,FALSE()))</f>
        <v/>
      </c>
    </row>
    <row r="143" customFormat="false" ht="12.75" hidden="false" customHeight="false" outlineLevel="0" collapsed="false">
      <c r="A143" s="55"/>
      <c r="B143" s="9" t="str">
        <f aca="false">CONCATENATE("&lt;q",A144)</f>
        <v>&lt;q26bp</v>
      </c>
      <c r="C143" s="10" t="str">
        <f aca="false">CONCATENATE("q",A144)</f>
        <v>q26bp</v>
      </c>
      <c r="D143" s="10" t="s">
        <v>27</v>
      </c>
      <c r="E143" s="11"/>
      <c r="F143" s="10" t="s">
        <v>195</v>
      </c>
      <c r="G143" s="10"/>
      <c r="H143" s="10"/>
      <c r="I143" s="10"/>
      <c r="J143" s="12"/>
      <c r="K143" s="10"/>
      <c r="L143" s="12"/>
      <c r="M143" s="12" t="str">
        <f aca="false">IF(ISERROR(VLOOKUP($C143,req_text!$A:$J,5,FALSE())),"",VLOOKUP($C143,req_text!$A:$J,5,FALSE()))</f>
        <v/>
      </c>
      <c r="N143" s="12" t="str">
        <f aca="false">IF(ISERROR(VLOOKUP($C143,req_text!$A:$J,6,FALSE())),"",VLOOKUP($C143,req_text!$A:$J,6,FALSE()))</f>
        <v/>
      </c>
      <c r="O143" s="12" t="str">
        <f aca="false">IF(ISERROR(VLOOKUP($C143,req_text!$A:$J,7,FALSE())),"",VLOOKUP($C143,req_text!$A:$J,7,FALSE()))</f>
        <v/>
      </c>
      <c r="P143" s="10" t="str">
        <f aca="false">IF(ISERROR(VLOOKUP($C143,const_text!$A:$J,5,FALSE())),"",VLOOKUP($C143,const_text!$A:$J,5,FALSE()))</f>
        <v/>
      </c>
      <c r="Q143" s="10" t="str">
        <f aca="false">IF(ISERROR(VLOOKUP($C143,const_text!$A:$J,6,FALSE())),"",VLOOKUP($C143,const_text!$A:$J,6,FALSE()))</f>
        <v/>
      </c>
      <c r="R143" s="10" t="str">
        <f aca="false">IF(ISERROR(VLOOKUP($C143,const_text!$A:$J,7,FALSE())),"",VLOOKUP($C143,const_text!$A:$J,7,FALSE()))</f>
        <v/>
      </c>
      <c r="S143" s="10" t="str">
        <f aca="false">IF(ISERROR(VLOOKUP($C143,label_text!$A:$H,5,FALSE())),"",VLOOKUP($C143,label_text!$A:$H,5,FALSE()))</f>
        <v>26bp/44</v>
      </c>
      <c r="T143" s="10" t="str">
        <f aca="false">IF(ISERROR(VLOOKUP($C143,label_text!$A:$H,6,FALSE())),"",VLOOKUP($C143,label_text!$A:$H,6,FALSE()))</f>
        <v>26bp/44</v>
      </c>
      <c r="U143" s="10" t="str">
        <f aca="false">IF(ISERROR(VLOOKUP($C143,label_text!$A:$H,7,FALSE())),"",VLOOKUP($C143,label_text!$A:$H,7,FALSE()))</f>
        <v>26bp/44</v>
      </c>
      <c r="V143" s="10" t="str">
        <f aca="false">IF(ISERROR(VLOOKUP($C143,hint_text!$A:$J,5,FALSE())),"",VLOOKUP($C143,hint_text!$A:$J,5,FALSE()))</f>
        <v/>
      </c>
      <c r="W143" s="10" t="str">
        <f aca="false">IF(ISERROR(VLOOKUP($C143,hint_text!$A:$J,6,FALSE())),"",VLOOKUP($C143,hint_text!$A:$J,6,FALSE()))</f>
        <v/>
      </c>
      <c r="X143" s="10" t="str">
        <f aca="false">IF(ISERROR(VLOOKUP($C143,hint_text!$A:$J,7,FALSE())),"",VLOOKUP($C143,hint_text!$A:$J,7,FALSE()))</f>
        <v/>
      </c>
    </row>
    <row r="144" customFormat="false" ht="12.75" hidden="false" customHeight="false" outlineLevel="0" collapsed="false">
      <c r="A144" s="54" t="s">
        <v>196</v>
      </c>
      <c r="B144" s="5"/>
      <c r="C144" s="6" t="s">
        <v>197</v>
      </c>
      <c r="D144" s="6" t="s">
        <v>37</v>
      </c>
      <c r="E144" s="7"/>
      <c r="F144" s="8"/>
      <c r="G144" s="6" t="s">
        <v>30</v>
      </c>
      <c r="H144" s="6"/>
      <c r="I144" s="6"/>
      <c r="J144" s="8"/>
      <c r="K144" s="6"/>
      <c r="L144" s="8"/>
      <c r="M144" s="8" t="str">
        <f aca="false">IF(ISERROR(VLOOKUP($C144,req_text!$A:$J,5,FALSE())),"",VLOOKUP($C144,req_text!$A:$J,5,FALSE()))</f>
        <v/>
      </c>
      <c r="N144" s="8" t="str">
        <f aca="false">IF(ISERROR(VLOOKUP($C144,req_text!$A:$J,6,FALSE())),"",VLOOKUP($C144,req_text!$A:$J,6,FALSE()))</f>
        <v/>
      </c>
      <c r="O144" s="8" t="str">
        <f aca="false">IF(ISERROR(VLOOKUP($C144,req_text!$A:$J,7,FALSE())),"",VLOOKUP($C144,req_text!$A:$J,7,FALSE()))</f>
        <v/>
      </c>
      <c r="P144" s="6" t="str">
        <f aca="false">IF(ISERROR(VLOOKUP($C144,const_text!$A:$J,5,FALSE())),"",VLOOKUP($C144,const_text!$A:$J,5,FALSE()))</f>
        <v/>
      </c>
      <c r="Q144" s="6" t="str">
        <f aca="false">IF(ISERROR(VLOOKUP($C144,const_text!$A:$J,6,FALSE())),"",VLOOKUP($C144,const_text!$A:$J,6,FALSE()))</f>
        <v/>
      </c>
      <c r="R144" s="6" t="str">
        <f aca="false">IF(ISERROR(VLOOKUP($C144,const_text!$A:$J,7,FALSE())),"",VLOOKUP($C144,const_text!$A:$J,7,FALSE()))</f>
        <v/>
      </c>
      <c r="S144" s="6" t="str">
        <f aca="false">IF(ISERROR(VLOOKUP($C144,label_text!$A:$H,5,FALSE())),"",VLOOKUP($C144,label_text!$A:$H,5,FALSE()))</f>
        <v>Please, precise:</v>
      </c>
      <c r="T144" s="6" t="str">
        <f aca="false">IF(ISERROR(VLOOKUP($C144,label_text!$A:$H,6,FALSE())),"",VLOOKUP($C144,label_text!$A:$H,6,FALSE()))</f>
        <v>Préciser :</v>
      </c>
      <c r="U144" s="6" t="str">
        <f aca="false">IF(ISERROR(VLOOKUP($C144,label_text!$A:$H,7,FALSE())),"",VLOOKUP($C144,label_text!$A:$H,7,FALSE()))</f>
        <v>Indicar :</v>
      </c>
      <c r="V144" s="6" t="str">
        <f aca="false">IF(ISERROR(VLOOKUP($C144,hint_text!$A:$J,5,FALSE())),"",VLOOKUP($C144,hint_text!$A:$J,5,FALSE()))</f>
        <v/>
      </c>
      <c r="W144" s="6" t="str">
        <f aca="false">IF(ISERROR(VLOOKUP($C144,hint_text!$A:$J,6,FALSE())),"",VLOOKUP($C144,hint_text!$A:$J,6,FALSE()))</f>
        <v/>
      </c>
      <c r="X144" s="6" t="str">
        <f aca="false">IF(ISERROR(VLOOKUP($C144,hint_text!$A:$J,7,FALSE())),"",VLOOKUP($C144,hint_text!$A:$J,7,FALSE()))</f>
        <v/>
      </c>
    </row>
    <row r="145" customFormat="false" ht="12.75" hidden="false" customHeight="false" outlineLevel="0" collapsed="false">
      <c r="A145" s="55"/>
      <c r="B145" s="9" t="s">
        <v>31</v>
      </c>
      <c r="C145" s="11"/>
      <c r="D145" s="11" t="s">
        <v>32</v>
      </c>
      <c r="E145" s="11"/>
      <c r="F145" s="12"/>
      <c r="G145" s="10"/>
      <c r="H145" s="10"/>
      <c r="I145" s="10"/>
      <c r="J145" s="12"/>
      <c r="K145" s="10"/>
      <c r="L145" s="12"/>
      <c r="M145" s="12" t="str">
        <f aca="false">IF(ISERROR(VLOOKUP($C145,req_text!$A:$J,5,FALSE())),"",VLOOKUP($C145,req_text!$A:$J,5,FALSE()))</f>
        <v/>
      </c>
      <c r="N145" s="12" t="str">
        <f aca="false">IF(ISERROR(VLOOKUP($C145,req_text!$A:$J,6,FALSE())),"",VLOOKUP($C145,req_text!$A:$J,6,FALSE()))</f>
        <v/>
      </c>
      <c r="O145" s="12" t="str">
        <f aca="false">IF(ISERROR(VLOOKUP($C145,req_text!$A:$J,7,FALSE())),"",VLOOKUP($C145,req_text!$A:$J,7,FALSE()))</f>
        <v/>
      </c>
      <c r="P145" s="10" t="str">
        <f aca="false">IF(ISERROR(VLOOKUP($C145,const_text!$A:$J,5,FALSE())),"",VLOOKUP($C145,const_text!$A:$J,5,FALSE()))</f>
        <v/>
      </c>
      <c r="Q145" s="10" t="str">
        <f aca="false">IF(ISERROR(VLOOKUP($C145,const_text!$A:$J,6,FALSE())),"",VLOOKUP($C145,const_text!$A:$J,6,FALSE()))</f>
        <v/>
      </c>
      <c r="R145" s="10" t="str">
        <f aca="false">IF(ISERROR(VLOOKUP($C145,const_text!$A:$J,7,FALSE())),"",VLOOKUP($C145,const_text!$A:$J,7,FALSE()))</f>
        <v/>
      </c>
      <c r="S145" s="10" t="str">
        <f aca="false">IF(ISERROR(VLOOKUP($C145,label_text!$A:$H,5,FALSE())),"",VLOOKUP($C145,label_text!$A:$H,5,FALSE()))</f>
        <v/>
      </c>
      <c r="T145" s="10" t="str">
        <f aca="false">IF(ISERROR(VLOOKUP($C145,label_text!$A:$H,6,FALSE())),"",VLOOKUP($C145,label_text!$A:$H,6,FALSE()))</f>
        <v/>
      </c>
      <c r="U145" s="10" t="str">
        <f aca="false">IF(ISERROR(VLOOKUP($C145,label_text!$A:$H,7,FALSE())),"",VLOOKUP($C145,label_text!$A:$H,7,FALSE()))</f>
        <v/>
      </c>
      <c r="V145" s="10" t="str">
        <f aca="false">IF(ISERROR(VLOOKUP($C145,hint_text!$A:$J,5,FALSE())),"",VLOOKUP($C145,hint_text!$A:$J,5,FALSE()))</f>
        <v/>
      </c>
      <c r="W145" s="10" t="str">
        <f aca="false">IF(ISERROR(VLOOKUP($C145,hint_text!$A:$J,6,FALSE())),"",VLOOKUP($C145,hint_text!$A:$J,6,FALSE()))</f>
        <v/>
      </c>
      <c r="X145" s="10" t="str">
        <f aca="false">IF(ISERROR(VLOOKUP($C145,hint_text!$A:$J,7,FALSE())),"",VLOOKUP($C145,hint_text!$A:$J,7,FALSE()))</f>
        <v/>
      </c>
    </row>
    <row r="146" customFormat="false" ht="12.75" hidden="false" customHeight="false" outlineLevel="0" collapsed="false">
      <c r="A146" s="55"/>
      <c r="B146" s="9" t="str">
        <f aca="false">CONCATENATE("&lt;q",A147)</f>
        <v>&lt;q26c</v>
      </c>
      <c r="C146" s="11" t="str">
        <f aca="false">CONCATENATE("q",A147)</f>
        <v>q26c</v>
      </c>
      <c r="D146" s="11" t="s">
        <v>27</v>
      </c>
      <c r="E146" s="11" t="s">
        <v>100</v>
      </c>
      <c r="F146" s="70" t="s">
        <v>198</v>
      </c>
      <c r="G146" s="10"/>
      <c r="H146" s="10"/>
      <c r="I146" s="10"/>
      <c r="J146" s="12"/>
      <c r="K146" s="10"/>
      <c r="L146" s="12"/>
      <c r="M146" s="12" t="str">
        <f aca="false">IF(ISERROR(VLOOKUP($C146,req_text!$A:$J,5,FALSE())),"",VLOOKUP($C146,req_text!$A:$J,5,FALSE()))</f>
        <v/>
      </c>
      <c r="N146" s="12" t="str">
        <f aca="false">IF(ISERROR(VLOOKUP($C146,req_text!$A:$J,6,FALSE())),"",VLOOKUP($C146,req_text!$A:$J,6,FALSE()))</f>
        <v/>
      </c>
      <c r="O146" s="12" t="str">
        <f aca="false">IF(ISERROR(VLOOKUP($C146,req_text!$A:$J,7,FALSE())),"",VLOOKUP($C146,req_text!$A:$J,7,FALSE()))</f>
        <v/>
      </c>
      <c r="P146" s="10" t="str">
        <f aca="false">IF(ISERROR(VLOOKUP($C146,const_text!$A:$J,5,FALSE())),"",VLOOKUP($C146,const_text!$A:$J,5,FALSE()))</f>
        <v/>
      </c>
      <c r="Q146" s="10" t="str">
        <f aca="false">IF(ISERROR(VLOOKUP($C146,const_text!$A:$J,6,FALSE())),"",VLOOKUP($C146,const_text!$A:$J,6,FALSE()))</f>
        <v/>
      </c>
      <c r="R146" s="10" t="str">
        <f aca="false">IF(ISERROR(VLOOKUP($C146,const_text!$A:$J,7,FALSE())),"",VLOOKUP($C146,const_text!$A:$J,7,FALSE()))</f>
        <v/>
      </c>
      <c r="S146" s="10" t="str">
        <f aca="false">IF(ISERROR(VLOOKUP($C146,label_text!$A:$H,5,FALSE())),"",VLOOKUP($C146,label_text!$A:$H,5,FALSE()))</f>
        <v>26c/44</v>
      </c>
      <c r="T146" s="10" t="str">
        <f aca="false">IF(ISERROR(VLOOKUP($C146,label_text!$A:$H,6,FALSE())),"",VLOOKUP($C146,label_text!$A:$H,6,FALSE()))</f>
        <v>26c/44</v>
      </c>
      <c r="U146" s="10" t="str">
        <f aca="false">IF(ISERROR(VLOOKUP($C146,label_text!$A:$H,7,FALSE())),"",VLOOKUP($C146,label_text!$A:$H,7,FALSE()))</f>
        <v>26c/44</v>
      </c>
      <c r="V146" s="10" t="str">
        <f aca="false">IF(ISERROR(VLOOKUP($C146,hint_text!$A:$J,5,FALSE())),"",VLOOKUP($C146,hint_text!$A:$J,5,FALSE()))</f>
        <v/>
      </c>
      <c r="W146" s="10" t="str">
        <f aca="false">IF(ISERROR(VLOOKUP($C146,hint_text!$A:$J,6,FALSE())),"",VLOOKUP($C146,hint_text!$A:$J,6,FALSE()))</f>
        <v/>
      </c>
      <c r="X146" s="10" t="str">
        <f aca="false">IF(ISERROR(VLOOKUP($C146,hint_text!$A:$J,7,FALSE())),"",VLOOKUP($C146,hint_text!$A:$J,7,FALSE()))</f>
        <v/>
      </c>
    </row>
    <row r="147" customFormat="false" ht="12.75" hidden="false" customHeight="false" outlineLevel="0" collapsed="false">
      <c r="A147" s="56" t="s">
        <v>199</v>
      </c>
      <c r="B147" s="5"/>
      <c r="C147" s="7" t="s">
        <v>200</v>
      </c>
      <c r="D147" s="7" t="s">
        <v>73</v>
      </c>
      <c r="E147" s="7"/>
      <c r="F147" s="6"/>
      <c r="G147" s="15" t="s">
        <v>40</v>
      </c>
      <c r="H147" s="41" t="s">
        <v>117</v>
      </c>
      <c r="I147" s="57"/>
      <c r="J147" s="8"/>
      <c r="K147" s="15"/>
      <c r="L147" s="8"/>
      <c r="M147" s="6" t="str">
        <f aca="false">IF(ISERROR(VLOOKUP($C147,req_text!$A:$J,5,FALSE())),"",VLOOKUP($C147,req_text!$A:$J,5,FALSE()))</f>
        <v/>
      </c>
      <c r="N147" s="8" t="str">
        <f aca="false">IF(ISERROR(VLOOKUP($C147,req_text!$A:$J,6,FALSE())),"",VLOOKUP($C147,req_text!$A:$J,6,FALSE()))</f>
        <v/>
      </c>
      <c r="O147" s="8" t="str">
        <f aca="false">IF(ISERROR(VLOOKUP($C147,req_text!$A:$J,7,FALSE())),"",VLOOKUP($C147,req_text!$A:$J,7,FALSE()))</f>
        <v/>
      </c>
      <c r="P147" s="6" t="str">
        <f aca="false">IF(ISERROR(VLOOKUP($C147,const_text!$A:$J,5,FALSE())),"",VLOOKUP($C147,const_text!$A:$J,5,FALSE()))</f>
        <v/>
      </c>
      <c r="Q147" s="6" t="str">
        <f aca="false">IF(ISERROR(VLOOKUP($C147,const_text!$A:$J,6,FALSE())),"",VLOOKUP($C147,const_text!$A:$J,6,FALSE()))</f>
        <v/>
      </c>
      <c r="R147" s="6" t="str">
        <f aca="false">IF(ISERROR(VLOOKUP($C147,const_text!$A:$J,7,FALSE())),"",VLOOKUP($C147,const_text!$A:$J,7,FALSE()))</f>
        <v/>
      </c>
      <c r="S147" s="6" t="str">
        <f aca="false">IF(ISERROR(VLOOKUP($C147,label_text!$A:$H,5,FALSE())),"",VLOOKUP($C147,label_text!$A:$H,5,FALSE()))</f>
        <v>Please, precise: how much?</v>
      </c>
      <c r="T147" s="6" t="str">
        <f aca="false">IF(ISERROR(VLOOKUP($C147,label_text!$A:$H,6,FALSE())),"",VLOOKUP($C147,label_text!$A:$H,6,FALSE()))</f>
        <v>Préciser : à quel prix ?</v>
      </c>
      <c r="U147" s="6" t="str">
        <f aca="false">IF(ISERROR(VLOOKUP($C147,label_text!$A:$H,7,FALSE())),"",VLOOKUP($C147,label_text!$A:$H,7,FALSE()))</f>
        <v>Indicar : a que preço ? </v>
      </c>
      <c r="V147" s="6" t="str">
        <f aca="false">IF(ISERROR(VLOOKUP($C147,hint_text!$A:$J,5,FALSE())),"",VLOOKUP($C147,hint_text!$A:$J,5,FALSE()))</f>
        <v>Price:</v>
      </c>
      <c r="W147" s="6" t="str">
        <f aca="false">IF(ISERROR(VLOOKUP($C147,hint_text!$A:$J,6,FALSE())),"",VLOOKUP($C147,hint_text!$A:$J,6,FALSE()))</f>
        <v>Prix:</v>
      </c>
      <c r="X147" s="6" t="str">
        <f aca="false">IF(ISERROR(VLOOKUP($C147,hint_text!$A:$J,7,FALSE())),"",VLOOKUP($C147,hint_text!$A:$J,7,FALSE()))</f>
        <v>Preço :</v>
      </c>
    </row>
    <row r="148" customFormat="false" ht="12.75" hidden="false" customHeight="false" outlineLevel="0" collapsed="false">
      <c r="A148" s="56" t="s">
        <v>199</v>
      </c>
      <c r="B148" s="5"/>
      <c r="C148" s="7" t="s">
        <v>201</v>
      </c>
      <c r="D148" s="7" t="s">
        <v>202</v>
      </c>
      <c r="E148" s="7" t="s">
        <v>120</v>
      </c>
      <c r="F148" s="6"/>
      <c r="G148" s="15" t="s">
        <v>40</v>
      </c>
      <c r="H148" s="41"/>
      <c r="I148" s="71" t="s">
        <v>203</v>
      </c>
      <c r="J148" s="8"/>
      <c r="K148" s="15"/>
      <c r="L148" s="8"/>
      <c r="M148" s="6" t="str">
        <f aca="false">IF(ISERROR(VLOOKUP($C148,req_text!$A:$J,5,FALSE())),"",VLOOKUP($C148,req_text!$A:$J,5,FALSE()))</f>
        <v/>
      </c>
      <c r="N148" s="8" t="str">
        <f aca="false">IF(ISERROR(VLOOKUP($C148,req_text!$A:$J,6,FALSE())),"",VLOOKUP($C148,req_text!$A:$J,6,FALSE()))</f>
        <v/>
      </c>
      <c r="O148" s="8" t="str">
        <f aca="false">IF(ISERROR(VLOOKUP($C148,req_text!$A:$J,7,FALSE())),"",VLOOKUP($C148,req_text!$A:$J,7,FALSE()))</f>
        <v/>
      </c>
      <c r="P148" s="6" t="str">
        <f aca="false">IF(ISERROR(VLOOKUP($C148,const_text!$A:$J,5,FALSE())),"",VLOOKUP($C148,const_text!$A:$J,5,FALSE()))</f>
        <v/>
      </c>
      <c r="Q148" s="6" t="str">
        <f aca="false">IF(ISERROR(VLOOKUP($C148,const_text!$A:$J,6,FALSE())),"",VLOOKUP($C148,const_text!$A:$J,6,FALSE()))</f>
        <v/>
      </c>
      <c r="R148" s="6" t="str">
        <f aca="false">IF(ISERROR(VLOOKUP($C148,const_text!$A:$J,7,FALSE())),"",VLOOKUP($C148,const_text!$A:$J,7,FALSE()))</f>
        <v/>
      </c>
      <c r="S148" s="6" t="str">
        <f aca="false">IF(ISERROR(VLOOKUP($C148,label_text!$A:$H,5,FALSE())),"",VLOOKUP($C148,label_text!$A:$H,5,FALSE()))</f>
        <v/>
      </c>
      <c r="T148" s="6" t="str">
        <f aca="false">IF(ISERROR(VLOOKUP($C148,label_text!$A:$H,6,FALSE())),"",VLOOKUP($C148,label_text!$A:$H,6,FALSE()))</f>
        <v/>
      </c>
      <c r="U148" s="6" t="n">
        <f aca="false">IF(ISERROR(VLOOKUP($C148,label_text!$A:$H,7,FALSE())),"",VLOOKUP($C148,label_text!$A:$H,7,FALSE()))</f>
        <v>0</v>
      </c>
      <c r="V148" s="6" t="str">
        <f aca="false">IF(ISERROR(VLOOKUP($C148,hint_text!$A:$J,5,FALSE())),"",VLOOKUP($C148,hint_text!$A:$J,5,FALSE()))</f>
        <v>Unit:</v>
      </c>
      <c r="W148" s="6" t="str">
        <f aca="false">IF(ISERROR(VLOOKUP($C148,hint_text!$A:$J,6,FALSE())),"",VLOOKUP($C148,hint_text!$A:$J,6,FALSE()))</f>
        <v>Unité :</v>
      </c>
      <c r="X148" s="6" t="str">
        <f aca="false">IF(ISERROR(VLOOKUP($C148,hint_text!$A:$J,7,FALSE())),"",VLOOKUP($C148,hint_text!$A:$J,7,FALSE()))</f>
        <v>Unidade :</v>
      </c>
    </row>
    <row r="149" customFormat="false" ht="12.75" hidden="false" customHeight="false" outlineLevel="0" collapsed="false">
      <c r="A149" s="56" t="s">
        <v>199</v>
      </c>
      <c r="B149" s="5"/>
      <c r="C149" s="7" t="s">
        <v>204</v>
      </c>
      <c r="D149" s="7" t="s">
        <v>123</v>
      </c>
      <c r="E149" s="7"/>
      <c r="F149" s="6"/>
      <c r="G149" s="15" t="s">
        <v>205</v>
      </c>
      <c r="H149" s="41" t="s">
        <v>206</v>
      </c>
      <c r="I149" s="8"/>
      <c r="J149" s="8"/>
      <c r="K149" s="15"/>
      <c r="L149" s="8"/>
      <c r="M149" s="6" t="str">
        <f aca="false">IF(ISERROR(VLOOKUP($C149,req_text!$A:$J,5,FALSE())),"",VLOOKUP($C149,req_text!$A:$J,5,FALSE()))</f>
        <v>Please answer all the fields or check "Does not want to answer"</v>
      </c>
      <c r="N149" s="8" t="str">
        <f aca="false">IF(ISERROR(VLOOKUP($C149,req_text!$A:$J,6,FALSE())),"",VLOOKUP($C149,req_text!$A:$J,6,FALSE()))</f>
        <v>Veuillez répondre à tous les champs ou cocher "Ne veut pas répondre".</v>
      </c>
      <c r="O149" s="8" t="str">
        <f aca="false">IF(ISERROR(VLOOKUP($C149,req_text!$A:$J,7,FALSE())),"",VLOOKUP($C149,req_text!$A:$J,7,FALSE()))</f>
        <v>Por favor responda todos os campos ou marque "Não quer responder".  </v>
      </c>
      <c r="P149" s="43" t="str">
        <f aca="false">IF(ISERROR(VLOOKUP($C149,const_text!$A:$J,5,FALSE())),"",VLOOKUP($C149,const_text!$A:$J,5,FALSE()))</f>
        <v>Please either uncheck "Does not want to answer" or remove the answer.</v>
      </c>
      <c r="Q149" s="43" t="str">
        <f aca="false">IF(ISERROR(VLOOKUP($C149,const_text!$A:$J,6,FALSE())),"",VLOOKUP($C149,const_text!$A:$J,6,FALSE()))</f>
        <v>Veuillez soit décocher "Ne veut pas répondre" soit effacer la réponse.</v>
      </c>
      <c r="R149" s="15" t="str">
        <f aca="false">IF(ISERROR(VLOOKUP($C149,const_text!$A:$J,7,FALSE())),"",VLOOKUP($C149,const_text!$A:$J,7,FALSE()))</f>
        <v>Por favor desmarque "Não quer responder" ou apague a resposta.</v>
      </c>
      <c r="S149" s="6" t="str">
        <f aca="false">IF(ISERROR(VLOOKUP($C149,label_text!$A:$H,5,FALSE())),"",VLOOKUP($C149,label_text!$A:$H,5,FALSE()))</f>
        <v/>
      </c>
      <c r="T149" s="6" t="str">
        <f aca="false">IF(ISERROR(VLOOKUP($C149,label_text!$A:$H,6,FALSE())),"",VLOOKUP($C149,label_text!$A:$H,6,FALSE()))</f>
        <v/>
      </c>
      <c r="U149" s="6" t="n">
        <f aca="false">IF(ISERROR(VLOOKUP($C149,label_text!$A:$H,7,FALSE())),"",VLOOKUP($C149,label_text!$A:$H,7,FALSE()))</f>
        <v>0</v>
      </c>
      <c r="V149" s="6" t="str">
        <f aca="false">IF(ISERROR(VLOOKUP($C149,hint_text!$A:$J,5,FALSE())),"",VLOOKUP($C149,hint_text!$A:$J,5,FALSE()))</f>
        <v>&lt;br/&gt;&lt;br/&gt;Or check:</v>
      </c>
      <c r="W149" s="6" t="str">
        <f aca="false">IF(ISERROR(VLOOKUP($C149,hint_text!$A:$J,6,FALSE())),"",VLOOKUP($C149,hint_text!$A:$J,6,FALSE()))</f>
        <v>&lt;br/&gt;&lt;br/&gt;Ou cocher :</v>
      </c>
      <c r="X149" s="6" t="str">
        <f aca="false">IF(ISERROR(VLOOKUP($C149,hint_text!$A:$J,7,FALSE())),"",VLOOKUP($C149,hint_text!$A:$J,7,FALSE()))</f>
        <v>&lt;br/&gt;&lt;br/&gt;Ou marcar :</v>
      </c>
    </row>
    <row r="150" customFormat="false" ht="12.75" hidden="false" customHeight="false" outlineLevel="0" collapsed="false">
      <c r="A150" s="55"/>
      <c r="B150" s="9" t="s">
        <v>31</v>
      </c>
      <c r="C150" s="14"/>
      <c r="D150" s="11" t="s">
        <v>32</v>
      </c>
      <c r="E150" s="11"/>
      <c r="F150" s="70"/>
      <c r="G150" s="10"/>
      <c r="H150" s="10"/>
      <c r="I150" s="10"/>
      <c r="J150" s="12"/>
      <c r="K150" s="10"/>
      <c r="L150" s="12"/>
      <c r="M150" s="12" t="str">
        <f aca="false">IF(ISERROR(VLOOKUP($C150,req_text!$A:$J,5,FALSE())),"",VLOOKUP($C150,req_text!$A:$J,5,FALSE()))</f>
        <v/>
      </c>
      <c r="N150" s="12" t="str">
        <f aca="false">IF(ISERROR(VLOOKUP($C150,req_text!$A:$J,6,FALSE())),"",VLOOKUP($C150,req_text!$A:$J,6,FALSE()))</f>
        <v/>
      </c>
      <c r="O150" s="12" t="str">
        <f aca="false">IF(ISERROR(VLOOKUP($C150,req_text!$A:$J,7,FALSE())),"",VLOOKUP($C150,req_text!$A:$J,7,FALSE()))</f>
        <v/>
      </c>
      <c r="P150" s="10" t="str">
        <f aca="false">IF(ISERROR(VLOOKUP($C150,const_text!$A:$J,5,FALSE())),"",VLOOKUP($C150,const_text!$A:$J,5,FALSE()))</f>
        <v/>
      </c>
      <c r="Q150" s="10" t="str">
        <f aca="false">IF(ISERROR(VLOOKUP($C150,const_text!$A:$J,6,FALSE())),"",VLOOKUP($C150,const_text!$A:$J,6,FALSE()))</f>
        <v/>
      </c>
      <c r="R150" s="10" t="str">
        <f aca="false">IF(ISERROR(VLOOKUP($C150,const_text!$A:$J,7,FALSE())),"",VLOOKUP($C150,const_text!$A:$J,7,FALSE()))</f>
        <v/>
      </c>
      <c r="S150" s="10" t="str">
        <f aca="false">IF(ISERROR(VLOOKUP($C150,label_text!$A:$H,5,FALSE())),"",VLOOKUP($C150,label_text!$A:$H,5,FALSE()))</f>
        <v/>
      </c>
      <c r="T150" s="10" t="str">
        <f aca="false">IF(ISERROR(VLOOKUP($C150,label_text!$A:$H,6,FALSE())),"",VLOOKUP($C150,label_text!$A:$H,6,FALSE()))</f>
        <v/>
      </c>
      <c r="U150" s="10" t="str">
        <f aca="false">IF(ISERROR(VLOOKUP($C150,label_text!$A:$H,7,FALSE())),"",VLOOKUP($C150,label_text!$A:$H,7,FALSE()))</f>
        <v/>
      </c>
      <c r="V150" s="10" t="str">
        <f aca="false">IF(ISERROR(VLOOKUP($C150,hint_text!$A:$J,5,FALSE())),"",VLOOKUP($C150,hint_text!$A:$J,5,FALSE()))</f>
        <v/>
      </c>
      <c r="W150" s="10" t="str">
        <f aca="false">IF(ISERROR(VLOOKUP($C150,hint_text!$A:$J,6,FALSE())),"",VLOOKUP($C150,hint_text!$A:$J,6,FALSE()))</f>
        <v/>
      </c>
      <c r="X150" s="10" t="str">
        <f aca="false">IF(ISERROR(VLOOKUP($C150,hint_text!$A:$J,7,FALSE())),"",VLOOKUP($C150,hint_text!$A:$J,7,FALSE()))</f>
        <v/>
      </c>
    </row>
    <row r="151" customFormat="false" ht="12.75" hidden="false" customHeight="false" outlineLevel="0" collapsed="false">
      <c r="A151" s="44" t="s">
        <v>207</v>
      </c>
      <c r="B151" s="45"/>
      <c r="C151" s="47"/>
      <c r="D151" s="47" t="s">
        <v>32</v>
      </c>
      <c r="E151" s="46"/>
      <c r="F151" s="47"/>
      <c r="G151" s="47"/>
      <c r="H151" s="47"/>
      <c r="I151" s="47"/>
      <c r="J151" s="48"/>
      <c r="K151" s="47"/>
      <c r="L151" s="48"/>
      <c r="M151" s="48" t="str">
        <f aca="false">IF(ISERROR(VLOOKUP($C151,req_text!$A:$J,5,FALSE())),"",VLOOKUP($C151,req_text!$A:$J,5,FALSE()))</f>
        <v/>
      </c>
      <c r="N151" s="48" t="str">
        <f aca="false">IF(ISERROR(VLOOKUP($C151,req_text!$A:$J,6,FALSE())),"",VLOOKUP($C151,req_text!$A:$J,6,FALSE()))</f>
        <v/>
      </c>
      <c r="O151" s="48" t="str">
        <f aca="false">IF(ISERROR(VLOOKUP($C151,req_text!$A:$J,7,FALSE())),"",VLOOKUP($C151,req_text!$A:$J,7,FALSE()))</f>
        <v/>
      </c>
      <c r="P151" s="47" t="str">
        <f aca="false">IF(ISERROR(VLOOKUP($C151,const_text!$A:$J,5,FALSE())),"",VLOOKUP($C151,const_text!$A:$J,5,FALSE()))</f>
        <v/>
      </c>
      <c r="Q151" s="47" t="str">
        <f aca="false">IF(ISERROR(VLOOKUP($C151,const_text!$A:$J,6,FALSE())),"",VLOOKUP($C151,const_text!$A:$J,6,FALSE()))</f>
        <v/>
      </c>
      <c r="R151" s="47" t="str">
        <f aca="false">IF(ISERROR(VLOOKUP($C151,const_text!$A:$J,7,FALSE())),"",VLOOKUP($C151,const_text!$A:$J,7,FALSE()))</f>
        <v/>
      </c>
      <c r="S151" s="47" t="str">
        <f aca="false">IF(ISERROR(VLOOKUP($C151,label_text!$A:$H,5,FALSE())),"",VLOOKUP($C151,label_text!$A:$H,5,FALSE()))</f>
        <v/>
      </c>
      <c r="T151" s="47" t="str">
        <f aca="false">IF(ISERROR(VLOOKUP($C151,label_text!$A:$H,6,FALSE())),"",VLOOKUP($C151,label_text!$A:$H,6,FALSE()))</f>
        <v/>
      </c>
      <c r="U151" s="47" t="str">
        <f aca="false">IF(ISERROR(VLOOKUP($C151,label_text!$A:$H,7,FALSE())),"",VLOOKUP($C151,label_text!$A:$H,7,FALSE()))</f>
        <v/>
      </c>
      <c r="V151" s="47" t="str">
        <f aca="false">IF(ISERROR(VLOOKUP($C151,hint_text!$A:$J,5,FALSE())),"",VLOOKUP($C151,hint_text!$A:$J,5,FALSE()))</f>
        <v/>
      </c>
      <c r="W151" s="47" t="str">
        <f aca="false">IF(ISERROR(VLOOKUP($C151,hint_text!$A:$J,6,FALSE())),"",VLOOKUP($C151,hint_text!$A:$J,6,FALSE()))</f>
        <v/>
      </c>
      <c r="X151" s="47" t="str">
        <f aca="false">IF(ISERROR(VLOOKUP($C151,hint_text!$A:$J,7,FALSE())),"",VLOOKUP($C151,hint_text!$A:$J,7,FALSE()))</f>
        <v/>
      </c>
    </row>
    <row r="152" customFormat="false" ht="12.75" hidden="false" customHeight="false" outlineLevel="0" collapsed="false">
      <c r="A152" s="50"/>
      <c r="B152" s="50" t="str">
        <f aca="false">CONCATENATE("&lt;q",A153)</f>
        <v>&lt;q27</v>
      </c>
      <c r="C152" s="53" t="str">
        <f aca="false">CONCATENATE("q",A153)</f>
        <v>q27</v>
      </c>
      <c r="D152" s="53" t="s">
        <v>27</v>
      </c>
      <c r="E152" s="51"/>
      <c r="F152" s="72"/>
      <c r="G152" s="53"/>
      <c r="H152" s="53"/>
      <c r="I152" s="53"/>
      <c r="J152" s="52"/>
      <c r="K152" s="53"/>
      <c r="L152" s="52"/>
      <c r="M152" s="52" t="str">
        <f aca="false">IF(ISERROR(VLOOKUP($C152,req_text!$A:$J,5,FALSE())),"",VLOOKUP($C152,req_text!$A:$J,5,FALSE()))</f>
        <v/>
      </c>
      <c r="N152" s="52" t="str">
        <f aca="false">IF(ISERROR(VLOOKUP($C152,req_text!$A:$J,6,FALSE())),"",VLOOKUP($C152,req_text!$A:$J,6,FALSE()))</f>
        <v/>
      </c>
      <c r="O152" s="52" t="str">
        <f aca="false">IF(ISERROR(VLOOKUP($C152,req_text!$A:$J,7,FALSE())),"",VLOOKUP($C152,req_text!$A:$J,7,FALSE()))</f>
        <v/>
      </c>
      <c r="P152" s="53" t="str">
        <f aca="false">IF(ISERROR(VLOOKUP($C152,const_text!$A:$J,5,FALSE())),"",VLOOKUP($C152,const_text!$A:$J,5,FALSE()))</f>
        <v/>
      </c>
      <c r="Q152" s="53" t="str">
        <f aca="false">IF(ISERROR(VLOOKUP($C152,const_text!$A:$J,6,FALSE())),"",VLOOKUP($C152,const_text!$A:$J,6,FALSE()))</f>
        <v/>
      </c>
      <c r="R152" s="53" t="str">
        <f aca="false">IF(ISERROR(VLOOKUP($C152,const_text!$A:$J,7,FALSE())),"",VLOOKUP($C152,const_text!$A:$J,7,FALSE()))</f>
        <v/>
      </c>
      <c r="S152" s="11" t="str">
        <f aca="false">IF(ISERROR(VLOOKUP($C152,label_text!$A:$H,5,FALSE())),"",VLOOKUP($C152,label_text!$A:$H,5,FALSE()))</f>
        <v>27/44</v>
      </c>
      <c r="T152" s="11" t="str">
        <f aca="false">IF(ISERROR(VLOOKUP($C152,label_text!$A:$H,6,FALSE())),"",VLOOKUP($C152,label_text!$A:$H,6,FALSE()))</f>
        <v>27/44</v>
      </c>
      <c r="U152" s="11" t="str">
        <f aca="false">IF(ISERROR(VLOOKUP($C152,label_text!$A:$H,7,FALSE())),"",VLOOKUP($C152,label_text!$A:$H,7,FALSE()))</f>
        <v>27/44</v>
      </c>
      <c r="V152" s="11" t="str">
        <f aca="false">IF(ISERROR(VLOOKUP($C152,hint_text!$A:$J,5,FALSE())),"",VLOOKUP($C152,hint_text!$A:$J,5,FALSE()))</f>
        <v/>
      </c>
      <c r="W152" s="11" t="str">
        <f aca="false">IF(ISERROR(VLOOKUP($C152,hint_text!$A:$J,6,FALSE())),"",VLOOKUP($C152,hint_text!$A:$J,6,FALSE()))</f>
        <v/>
      </c>
      <c r="X152" s="11" t="str">
        <f aca="false">IF(ISERROR(VLOOKUP($C152,hint_text!$A:$J,7,FALSE())),"",VLOOKUP($C152,hint_text!$A:$J,7,FALSE()))</f>
        <v/>
      </c>
    </row>
    <row r="153" customFormat="false" ht="12.75" hidden="false" customHeight="false" outlineLevel="0" collapsed="false">
      <c r="A153" s="5" t="n">
        <v>27</v>
      </c>
      <c r="B153" s="5"/>
      <c r="C153" s="6" t="s">
        <v>208</v>
      </c>
      <c r="D153" s="6" t="s">
        <v>107</v>
      </c>
      <c r="E153" s="7"/>
      <c r="F153" s="73"/>
      <c r="G153" s="6" t="s">
        <v>30</v>
      </c>
      <c r="H153" s="6"/>
      <c r="I153" s="6"/>
      <c r="J153" s="8"/>
      <c r="K153" s="6"/>
      <c r="L153" s="8"/>
      <c r="M153" s="8" t="str">
        <f aca="false">IF(ISERROR(VLOOKUP($C153,req_text!$A:$J,5,FALSE())),"",VLOOKUP($C153,req_text!$A:$J,5,FALSE()))</f>
        <v/>
      </c>
      <c r="N153" s="8" t="str">
        <f aca="false">IF(ISERROR(VLOOKUP($C153,req_text!$A:$J,6,FALSE())),"",VLOOKUP($C153,req_text!$A:$J,6,FALSE()))</f>
        <v/>
      </c>
      <c r="O153" s="8" t="str">
        <f aca="false">IF(ISERROR(VLOOKUP($C153,req_text!$A:$J,7,FALSE())),"",VLOOKUP($C153,req_text!$A:$J,7,FALSE()))</f>
        <v/>
      </c>
      <c r="P153" s="6" t="str">
        <f aca="false">IF(ISERROR(VLOOKUP($C153,const_text!$A:$J,5,FALSE())),"",VLOOKUP($C153,const_text!$A:$J,5,FALSE()))</f>
        <v/>
      </c>
      <c r="Q153" s="6" t="str">
        <f aca="false">IF(ISERROR(VLOOKUP($C153,const_text!$A:$J,6,FALSE())),"",VLOOKUP($C153,const_text!$A:$J,6,FALSE()))</f>
        <v/>
      </c>
      <c r="R153" s="6" t="str">
        <f aca="false">IF(ISERROR(VLOOKUP($C153,const_text!$A:$J,7,FALSE())),"",VLOOKUP($C153,const_text!$A:$J,7,FALSE()))</f>
        <v/>
      </c>
      <c r="S153" s="7" t="str">
        <f aca="false">IF(ISERROR(VLOOKUP($C153,label_text!$A:$H,5,FALSE())),"",VLOOKUP($C153,label_text!$A:$H,5,FALSE()))</f>
        <v>Have you ever used a malakit (RDT or treatment)?</v>
      </c>
      <c r="T153" s="7" t="str">
        <f aca="false">IF(ISERROR(VLOOKUP($C153,label_text!$A:$H,6,FALSE())),"",VLOOKUP($C153,label_text!$A:$H,6,FALSE()))</f>
        <v>Avez-vous déjà utilisé un malakit (TDR ou traitement) ?</v>
      </c>
      <c r="U153" s="7" t="str">
        <f aca="false">IF(ISERROR(VLOOKUP($C153,label_text!$A:$H,7,FALSE())),"",VLOOKUP($C153,label_text!$A:$H,7,FALSE()))</f>
        <v>Você já utilizou um malakit (TDR ou tratamento) ? </v>
      </c>
      <c r="V153" s="7" t="str">
        <f aca="false">IF(ISERROR(VLOOKUP($C153,hint_text!$A:$J,5,FALSE())),"",VLOOKUP($C153,hint_text!$A:$J,5,FALSE()))</f>
        <v/>
      </c>
      <c r="W153" s="7" t="str">
        <f aca="false">IF(ISERROR(VLOOKUP($C153,hint_text!$A:$J,6,FALSE())),"",VLOOKUP($C153,hint_text!$A:$J,6,FALSE()))</f>
        <v/>
      </c>
      <c r="X153" s="7" t="str">
        <f aca="false">IF(ISERROR(VLOOKUP($C153,hint_text!$A:$J,7,FALSE())),"",VLOOKUP($C153,hint_text!$A:$J,7,FALSE()))</f>
        <v/>
      </c>
    </row>
    <row r="154" customFormat="false" ht="12.75" hidden="false" customHeight="false" outlineLevel="0" collapsed="false">
      <c r="A154" s="74"/>
      <c r="B154" s="74" t="s">
        <v>31</v>
      </c>
      <c r="C154" s="75"/>
      <c r="D154" s="76" t="s">
        <v>32</v>
      </c>
      <c r="E154" s="77"/>
      <c r="F154" s="78"/>
      <c r="G154" s="76"/>
      <c r="H154" s="76"/>
      <c r="I154" s="76"/>
      <c r="J154" s="78"/>
      <c r="K154" s="76"/>
      <c r="L154" s="78"/>
      <c r="M154" s="78" t="str">
        <f aca="false">IF(ISERROR(VLOOKUP($C154,req_text!$A:$J,5,FALSE())),"",VLOOKUP($C154,req_text!$A:$J,5,FALSE()))</f>
        <v/>
      </c>
      <c r="N154" s="78" t="str">
        <f aca="false">IF(ISERROR(VLOOKUP($C154,req_text!$A:$J,6,FALSE())),"",VLOOKUP($C154,req_text!$A:$J,6,FALSE()))</f>
        <v/>
      </c>
      <c r="O154" s="78" t="str">
        <f aca="false">IF(ISERROR(VLOOKUP($C154,req_text!$A:$J,7,FALSE())),"",VLOOKUP($C154,req_text!$A:$J,7,FALSE()))</f>
        <v/>
      </c>
      <c r="P154" s="76" t="str">
        <f aca="false">IF(ISERROR(VLOOKUP($C154,const_text!$A:$J,5,FALSE())),"",VLOOKUP($C154,const_text!$A:$J,5,FALSE()))</f>
        <v/>
      </c>
      <c r="Q154" s="76" t="str">
        <f aca="false">IF(ISERROR(VLOOKUP($C154,const_text!$A:$J,6,FALSE())),"",VLOOKUP($C154,const_text!$A:$J,6,FALSE()))</f>
        <v/>
      </c>
      <c r="R154" s="76" t="str">
        <f aca="false">IF(ISERROR(VLOOKUP($C154,const_text!$A:$J,7,FALSE())),"",VLOOKUP($C154,const_text!$A:$J,7,FALSE()))</f>
        <v/>
      </c>
      <c r="S154" s="77" t="str">
        <f aca="false">IF(ISERROR(VLOOKUP($C154,label_text!$A:$H,5,FALSE())),"",VLOOKUP($C154,label_text!$A:$H,5,FALSE()))</f>
        <v/>
      </c>
      <c r="T154" s="77" t="str">
        <f aca="false">IF(ISERROR(VLOOKUP($C154,label_text!$A:$H,6,FALSE())),"",VLOOKUP($C154,label_text!$A:$H,6,FALSE()))</f>
        <v/>
      </c>
      <c r="U154" s="77" t="str">
        <f aca="false">IF(ISERROR(VLOOKUP($C154,label_text!$A:$H,7,FALSE())),"",VLOOKUP($C154,label_text!$A:$H,7,FALSE()))</f>
        <v/>
      </c>
      <c r="V154" s="77" t="str">
        <f aca="false">IF(ISERROR(VLOOKUP($C154,hint_text!$A:$J,5,FALSE())),"",VLOOKUP($C154,hint_text!$A:$J,5,FALSE()))</f>
        <v/>
      </c>
      <c r="W154" s="77" t="str">
        <f aca="false">IF(ISERROR(VLOOKUP($C154,hint_text!$A:$J,6,FALSE())),"",VLOOKUP($C154,hint_text!$A:$J,6,FALSE()))</f>
        <v/>
      </c>
      <c r="X154" s="77" t="str">
        <f aca="false">IF(ISERROR(VLOOKUP($C154,hint_text!$A:$J,7,FALSE())),"",VLOOKUP($C154,hint_text!$A:$J,7,FALSE()))</f>
        <v/>
      </c>
    </row>
    <row r="155" customFormat="false" ht="12.75" hidden="false" customHeight="false" outlineLevel="0" collapsed="false">
      <c r="A155" s="22" t="s">
        <v>209</v>
      </c>
      <c r="B155" s="22"/>
      <c r="C155" s="24" t="s">
        <v>210</v>
      </c>
      <c r="D155" s="24" t="s">
        <v>27</v>
      </c>
      <c r="E155" s="23"/>
      <c r="F155" s="79" t="s">
        <v>211</v>
      </c>
      <c r="G155" s="24"/>
      <c r="H155" s="24"/>
      <c r="I155" s="24"/>
      <c r="J155" s="25"/>
      <c r="K155" s="24"/>
      <c r="L155" s="25"/>
      <c r="M155" s="25" t="str">
        <f aca="false">IF(ISERROR(VLOOKUP($C155,req_text!$A:$J,5,FALSE())),"",VLOOKUP($C155,req_text!$A:$J,5,FALSE()))</f>
        <v/>
      </c>
      <c r="N155" s="25" t="str">
        <f aca="false">IF(ISERROR(VLOOKUP($C155,req_text!$A:$J,6,FALSE())),"",VLOOKUP($C155,req_text!$A:$J,6,FALSE()))</f>
        <v/>
      </c>
      <c r="O155" s="25" t="str">
        <f aca="false">IF(ISERROR(VLOOKUP($C155,req_text!$A:$J,7,FALSE())),"",VLOOKUP($C155,req_text!$A:$J,7,FALSE()))</f>
        <v/>
      </c>
      <c r="P155" s="24" t="str">
        <f aca="false">IF(ISERROR(VLOOKUP($C155,const_text!$A:$J,5,FALSE())),"",VLOOKUP($C155,const_text!$A:$J,5,FALSE()))</f>
        <v/>
      </c>
      <c r="Q155" s="24" t="str">
        <f aca="false">IF(ISERROR(VLOOKUP($C155,const_text!$A:$J,6,FALSE())),"",VLOOKUP($C155,const_text!$A:$J,6,FALSE()))</f>
        <v/>
      </c>
      <c r="R155" s="24" t="str">
        <f aca="false">IF(ISERROR(VLOOKUP($C155,const_text!$A:$J,7,FALSE())),"",VLOOKUP($C155,const_text!$A:$J,7,FALSE()))</f>
        <v/>
      </c>
      <c r="S155" s="23" t="str">
        <f aca="false">IF(ISERROR(VLOOKUP($C155,label_text!$A:$H,5,FALSE())),"",VLOOKUP($C155,label_text!$A:$H,5,FALSE()))</f>
        <v/>
      </c>
      <c r="T155" s="23" t="str">
        <f aca="false">IF(ISERROR(VLOOKUP($C155,label_text!$A:$H,6,FALSE())),"",VLOOKUP($C155,label_text!$A:$H,6,FALSE()))</f>
        <v/>
      </c>
      <c r="U155" s="23" t="str">
        <f aca="false">IF(ISERROR(VLOOKUP($C155,label_text!$A:$H,7,FALSE())),"",VLOOKUP($C155,label_text!$A:$H,7,FALSE()))</f>
        <v/>
      </c>
      <c r="V155" s="23" t="str">
        <f aca="false">IF(ISERROR(VLOOKUP($C155,hint_text!$A:$J,5,FALSE())),"",VLOOKUP($C155,hint_text!$A:$J,5,FALSE()))</f>
        <v/>
      </c>
      <c r="W155" s="23" t="str">
        <f aca="false">IF(ISERROR(VLOOKUP($C155,hint_text!$A:$J,6,FALSE())),"",VLOOKUP($C155,hint_text!$A:$J,6,FALSE()))</f>
        <v/>
      </c>
      <c r="X155" s="23" t="str">
        <f aca="false">IF(ISERROR(VLOOKUP($C155,hint_text!$A:$J,7,FALSE())),"",VLOOKUP($C155,hint_text!$A:$J,7,FALSE()))</f>
        <v/>
      </c>
    </row>
    <row r="156" customFormat="false" ht="12.75" hidden="false" customHeight="false" outlineLevel="0" collapsed="false">
      <c r="A156" s="9"/>
      <c r="B156" s="9" t="str">
        <f aca="false">CONCATENATE("&lt;q",A157)</f>
        <v>&lt;q27a</v>
      </c>
      <c r="C156" s="10" t="str">
        <f aca="false">CONCATENATE("q",A157)</f>
        <v>q27a</v>
      </c>
      <c r="D156" s="10" t="s">
        <v>27</v>
      </c>
      <c r="E156" s="11"/>
      <c r="F156" s="70"/>
      <c r="G156" s="10"/>
      <c r="H156" s="10"/>
      <c r="I156" s="10"/>
      <c r="J156" s="12"/>
      <c r="K156" s="10"/>
      <c r="L156" s="12"/>
      <c r="M156" s="12" t="str">
        <f aca="false">IF(ISERROR(VLOOKUP($C156,req_text!$A:$J,5,FALSE())),"",VLOOKUP($C156,req_text!$A:$J,5,FALSE()))</f>
        <v/>
      </c>
      <c r="N156" s="12" t="str">
        <f aca="false">IF(ISERROR(VLOOKUP($C156,req_text!$A:$J,6,FALSE())),"",VLOOKUP($C156,req_text!$A:$J,6,FALSE()))</f>
        <v/>
      </c>
      <c r="O156" s="12" t="str">
        <f aca="false">IF(ISERROR(VLOOKUP($C156,req_text!$A:$J,7,FALSE())),"",VLOOKUP($C156,req_text!$A:$J,7,FALSE()))</f>
        <v/>
      </c>
      <c r="P156" s="10" t="str">
        <f aca="false">IF(ISERROR(VLOOKUP($C156,const_text!$A:$J,5,FALSE())),"",VLOOKUP($C156,const_text!$A:$J,5,FALSE()))</f>
        <v/>
      </c>
      <c r="Q156" s="10" t="str">
        <f aca="false">IF(ISERROR(VLOOKUP($C156,const_text!$A:$J,6,FALSE())),"",VLOOKUP($C156,const_text!$A:$J,6,FALSE()))</f>
        <v/>
      </c>
      <c r="R156" s="10" t="str">
        <f aca="false">IF(ISERROR(VLOOKUP($C156,const_text!$A:$J,7,FALSE())),"",VLOOKUP($C156,const_text!$A:$J,7,FALSE()))</f>
        <v/>
      </c>
      <c r="S156" s="11" t="str">
        <f aca="false">IF(ISERROR(VLOOKUP($C156,label_text!$A:$H,5,FALSE())),"",VLOOKUP($C156,label_text!$A:$H,5,FALSE()))</f>
        <v>27a/44</v>
      </c>
      <c r="T156" s="11" t="str">
        <f aca="false">IF(ISERROR(VLOOKUP($C156,label_text!$A:$H,6,FALSE())),"",VLOOKUP($C156,label_text!$A:$H,6,FALSE()))</f>
        <v>27a/44</v>
      </c>
      <c r="U156" s="11" t="str">
        <f aca="false">IF(ISERROR(VLOOKUP($C156,label_text!$A:$H,7,FALSE())),"",VLOOKUP($C156,label_text!$A:$H,7,FALSE()))</f>
        <v>27a/44</v>
      </c>
      <c r="V156" s="11" t="str">
        <f aca="false">IF(ISERROR(VLOOKUP($C156,hint_text!$A:$J,5,FALSE())),"",VLOOKUP($C156,hint_text!$A:$J,5,FALSE()))</f>
        <v/>
      </c>
      <c r="W156" s="11" t="str">
        <f aca="false">IF(ISERROR(VLOOKUP($C156,hint_text!$A:$J,6,FALSE())),"",VLOOKUP($C156,hint_text!$A:$J,6,FALSE()))</f>
        <v/>
      </c>
      <c r="X156" s="11" t="str">
        <f aca="false">IF(ISERROR(VLOOKUP($C156,hint_text!$A:$J,7,FALSE())),"",VLOOKUP($C156,hint_text!$A:$J,7,FALSE()))</f>
        <v/>
      </c>
    </row>
    <row r="157" customFormat="false" ht="12.75" hidden="false" customHeight="false" outlineLevel="0" collapsed="false">
      <c r="A157" s="5" t="s">
        <v>212</v>
      </c>
      <c r="B157" s="5"/>
      <c r="C157" s="6" t="s">
        <v>213</v>
      </c>
      <c r="D157" s="6" t="s">
        <v>214</v>
      </c>
      <c r="E157" s="7"/>
      <c r="F157" s="73"/>
      <c r="G157" s="6" t="s">
        <v>30</v>
      </c>
      <c r="H157" s="80"/>
      <c r="I157" s="80"/>
      <c r="J157" s="8"/>
      <c r="K157" s="6"/>
      <c r="L157" s="8"/>
      <c r="M157" s="8" t="str">
        <f aca="false">IF(ISERROR(VLOOKUP($C157,req_text!$A:$J,5,FALSE())),"",VLOOKUP($C157,req_text!$A:$J,5,FALSE()))</f>
        <v/>
      </c>
      <c r="N157" s="8" t="str">
        <f aca="false">IF(ISERROR(VLOOKUP($C157,req_text!$A:$J,6,FALSE())),"",VLOOKUP($C157,req_text!$A:$J,6,FALSE()))</f>
        <v/>
      </c>
      <c r="O157" s="8" t="str">
        <f aca="false">IF(ISERROR(VLOOKUP($C157,req_text!$A:$J,7,FALSE())),"",VLOOKUP($C157,req_text!$A:$J,7,FALSE()))</f>
        <v/>
      </c>
      <c r="P157" s="80" t="str">
        <f aca="false">IF(ISERROR(VLOOKUP($C157,const_text!$A:$J,5,FALSE())),"",VLOOKUP($C157,const_text!$A:$J,5,FALSE()))</f>
        <v/>
      </c>
      <c r="Q157" s="80" t="str">
        <f aca="false">IF(ISERROR(VLOOKUP($C157,const_text!$A:$J,6,FALSE())),"",VLOOKUP($C157,const_text!$A:$J,6,FALSE()))</f>
        <v/>
      </c>
      <c r="R157" s="80" t="str">
        <f aca="false">IF(ISERROR(VLOOKUP($C157,const_text!$A:$J,7,FALSE())),"",VLOOKUP($C157,const_text!$A:$J,7,FALSE()))</f>
        <v/>
      </c>
      <c r="S157" s="7" t="str">
        <f aca="false">IF(ISERROR(VLOOKUP($C157,label_text!$A:$H,5,FALSE())),"",VLOOKUP($C157,label_text!$A:$H,5,FALSE()))</f>
        <v>Why did you use the malakit?</v>
      </c>
      <c r="T157" s="7" t="str">
        <f aca="false">IF(ISERROR(VLOOKUP($C157,label_text!$A:$H,6,FALSE())),"",VLOOKUP($C157,label_text!$A:$H,6,FALSE()))</f>
        <v>Pourquoi avez-vous utilisé le malakit ?</v>
      </c>
      <c r="U157" s="7" t="str">
        <f aca="false">IF(ISERROR(VLOOKUP($C157,label_text!$A:$H,7,FALSE())),"",VLOOKUP($C157,label_text!$A:$H,7,FALSE()))</f>
        <v>Por que você utilizou o malakit ?</v>
      </c>
      <c r="V157" s="7" t="str">
        <f aca="false">IF(ISERROR(VLOOKUP($C157,hint_text!$A:$J,5,FALSE())),"",VLOOKUP($C157,hint_text!$A:$J,5,FALSE()))</f>
        <v/>
      </c>
      <c r="W157" s="7" t="str">
        <f aca="false">IF(ISERROR(VLOOKUP($C157,hint_text!$A:$J,6,FALSE())),"",VLOOKUP($C157,hint_text!$A:$J,6,FALSE()))</f>
        <v/>
      </c>
      <c r="X157" s="7" t="str">
        <f aca="false">IF(ISERROR(VLOOKUP($C157,hint_text!$A:$J,7,FALSE())),"",VLOOKUP($C157,hint_text!$A:$J,7,FALSE()))</f>
        <v/>
      </c>
    </row>
    <row r="158" customFormat="false" ht="12.75" hidden="false" customHeight="false" outlineLevel="0" collapsed="false">
      <c r="A158" s="74"/>
      <c r="B158" s="74" t="s">
        <v>31</v>
      </c>
      <c r="C158" s="75"/>
      <c r="D158" s="76" t="s">
        <v>32</v>
      </c>
      <c r="E158" s="77"/>
      <c r="F158" s="78"/>
      <c r="G158" s="76"/>
      <c r="H158" s="76"/>
      <c r="I158" s="76"/>
      <c r="J158" s="78"/>
      <c r="K158" s="76"/>
      <c r="L158" s="78"/>
      <c r="M158" s="78" t="str">
        <f aca="false">IF(ISERROR(VLOOKUP($C158,req_text!$A:$J,5,FALSE())),"",VLOOKUP($C158,req_text!$A:$J,5,FALSE()))</f>
        <v/>
      </c>
      <c r="N158" s="78" t="str">
        <f aca="false">IF(ISERROR(VLOOKUP($C158,req_text!$A:$J,6,FALSE())),"",VLOOKUP($C158,req_text!$A:$J,6,FALSE()))</f>
        <v/>
      </c>
      <c r="O158" s="78" t="str">
        <f aca="false">IF(ISERROR(VLOOKUP($C158,req_text!$A:$J,7,FALSE())),"",VLOOKUP($C158,req_text!$A:$J,7,FALSE()))</f>
        <v/>
      </c>
      <c r="P158" s="76" t="str">
        <f aca="false">IF(ISERROR(VLOOKUP($C158,const_text!$A:$J,5,FALSE())),"",VLOOKUP($C158,const_text!$A:$J,5,FALSE()))</f>
        <v/>
      </c>
      <c r="Q158" s="76" t="str">
        <f aca="false">IF(ISERROR(VLOOKUP($C158,const_text!$A:$J,6,FALSE())),"",VLOOKUP($C158,const_text!$A:$J,6,FALSE()))</f>
        <v/>
      </c>
      <c r="R158" s="76" t="str">
        <f aca="false">IF(ISERROR(VLOOKUP($C158,const_text!$A:$J,7,FALSE())),"",VLOOKUP($C158,const_text!$A:$J,7,FALSE()))</f>
        <v/>
      </c>
      <c r="S158" s="77" t="str">
        <f aca="false">IF(ISERROR(VLOOKUP($C158,label_text!$A:$H,5,FALSE())),"",VLOOKUP($C158,label_text!$A:$H,5,FALSE()))</f>
        <v/>
      </c>
      <c r="T158" s="77" t="str">
        <f aca="false">IF(ISERROR(VLOOKUP($C158,label_text!$A:$H,6,FALSE())),"",VLOOKUP($C158,label_text!$A:$H,6,FALSE()))</f>
        <v/>
      </c>
      <c r="U158" s="77" t="str">
        <f aca="false">IF(ISERROR(VLOOKUP($C158,label_text!$A:$H,7,FALSE())),"",VLOOKUP($C158,label_text!$A:$H,7,FALSE()))</f>
        <v/>
      </c>
      <c r="V158" s="77" t="str">
        <f aca="false">IF(ISERROR(VLOOKUP($C158,hint_text!$A:$J,5,FALSE())),"",VLOOKUP($C158,hint_text!$A:$J,5,FALSE()))</f>
        <v/>
      </c>
      <c r="W158" s="77" t="str">
        <f aca="false">IF(ISERROR(VLOOKUP($C158,hint_text!$A:$J,6,FALSE())),"",VLOOKUP($C158,hint_text!$A:$J,6,FALSE()))</f>
        <v/>
      </c>
      <c r="X158" s="77" t="str">
        <f aca="false">IF(ISERROR(VLOOKUP($C158,hint_text!$A:$J,7,FALSE())),"",VLOOKUP($C158,hint_text!$A:$J,7,FALSE()))</f>
        <v/>
      </c>
    </row>
    <row r="159" customFormat="false" ht="12.75" hidden="false" customHeight="false" outlineLevel="0" collapsed="false">
      <c r="A159" s="9"/>
      <c r="B159" s="9" t="str">
        <f aca="false">CONCATENATE("&lt;q",A160)</f>
        <v>&lt;q27ap</v>
      </c>
      <c r="C159" s="10" t="str">
        <f aca="false">CONCATENATE("q",A160)</f>
        <v>q27ap</v>
      </c>
      <c r="D159" s="10" t="s">
        <v>27</v>
      </c>
      <c r="E159" s="11"/>
      <c r="F159" s="70" t="s">
        <v>215</v>
      </c>
      <c r="G159" s="10"/>
      <c r="H159" s="10"/>
      <c r="I159" s="10"/>
      <c r="J159" s="12"/>
      <c r="K159" s="10"/>
      <c r="L159" s="12"/>
      <c r="M159" s="12" t="str">
        <f aca="false">IF(ISERROR(VLOOKUP($C159,req_text!$A:$J,5,FALSE())),"",VLOOKUP($C159,req_text!$A:$J,5,FALSE()))</f>
        <v/>
      </c>
      <c r="N159" s="12" t="str">
        <f aca="false">IF(ISERROR(VLOOKUP($C159,req_text!$A:$J,6,FALSE())),"",VLOOKUP($C159,req_text!$A:$J,6,FALSE()))</f>
        <v/>
      </c>
      <c r="O159" s="12" t="str">
        <f aca="false">IF(ISERROR(VLOOKUP($C159,req_text!$A:$J,7,FALSE())),"",VLOOKUP($C159,req_text!$A:$J,7,FALSE()))</f>
        <v/>
      </c>
      <c r="P159" s="10" t="str">
        <f aca="false">IF(ISERROR(VLOOKUP($C159,const_text!$A:$J,5,FALSE())),"",VLOOKUP($C159,const_text!$A:$J,5,FALSE()))</f>
        <v/>
      </c>
      <c r="Q159" s="10" t="str">
        <f aca="false">IF(ISERROR(VLOOKUP($C159,const_text!$A:$J,6,FALSE())),"",VLOOKUP($C159,const_text!$A:$J,6,FALSE()))</f>
        <v/>
      </c>
      <c r="R159" s="10" t="str">
        <f aca="false">IF(ISERROR(VLOOKUP($C159,const_text!$A:$J,7,FALSE())),"",VLOOKUP($C159,const_text!$A:$J,7,FALSE()))</f>
        <v/>
      </c>
      <c r="S159" s="11" t="str">
        <f aca="false">IF(ISERROR(VLOOKUP($C159,label_text!$A:$H,5,FALSE())),"",VLOOKUP($C159,label_text!$A:$H,5,FALSE()))</f>
        <v>27ap/44</v>
      </c>
      <c r="T159" s="11" t="str">
        <f aca="false">IF(ISERROR(VLOOKUP($C159,label_text!$A:$H,6,FALSE())),"",VLOOKUP($C159,label_text!$A:$H,6,FALSE()))</f>
        <v>27ap/44</v>
      </c>
      <c r="U159" s="11" t="str">
        <f aca="false">IF(ISERROR(VLOOKUP($C159,label_text!$A:$H,7,FALSE())),"",VLOOKUP($C159,label_text!$A:$H,7,FALSE()))</f>
        <v>27ap/44</v>
      </c>
      <c r="V159" s="11" t="str">
        <f aca="false">IF(ISERROR(VLOOKUP($C159,hint_text!$A:$J,5,FALSE())),"",VLOOKUP($C159,hint_text!$A:$J,5,FALSE()))</f>
        <v/>
      </c>
      <c r="W159" s="11" t="str">
        <f aca="false">IF(ISERROR(VLOOKUP($C159,hint_text!$A:$J,6,FALSE())),"",VLOOKUP($C159,hint_text!$A:$J,6,FALSE()))</f>
        <v/>
      </c>
      <c r="X159" s="11" t="str">
        <f aca="false">IF(ISERROR(VLOOKUP($C159,hint_text!$A:$J,7,FALSE())),"",VLOOKUP($C159,hint_text!$A:$J,7,FALSE()))</f>
        <v/>
      </c>
    </row>
    <row r="160" customFormat="false" ht="12.75" hidden="false" customHeight="false" outlineLevel="0" collapsed="false">
      <c r="A160" s="5" t="s">
        <v>216</v>
      </c>
      <c r="B160" s="5"/>
      <c r="C160" s="6" t="s">
        <v>217</v>
      </c>
      <c r="D160" s="6" t="s">
        <v>37</v>
      </c>
      <c r="E160" s="7"/>
      <c r="F160" s="73"/>
      <c r="G160" s="6" t="s">
        <v>30</v>
      </c>
      <c r="H160" s="80"/>
      <c r="I160" s="80"/>
      <c r="J160" s="8"/>
      <c r="K160" s="6"/>
      <c r="L160" s="8"/>
      <c r="M160" s="8" t="str">
        <f aca="false">IF(ISERROR(VLOOKUP($C160,req_text!$A:$J,5,FALSE())),"",VLOOKUP($C160,req_text!$A:$J,5,FALSE()))</f>
        <v/>
      </c>
      <c r="N160" s="8" t="str">
        <f aca="false">IF(ISERROR(VLOOKUP($C160,req_text!$A:$J,6,FALSE())),"",VLOOKUP($C160,req_text!$A:$J,6,FALSE()))</f>
        <v/>
      </c>
      <c r="O160" s="8" t="str">
        <f aca="false">IF(ISERROR(VLOOKUP($C160,req_text!$A:$J,7,FALSE())),"",VLOOKUP($C160,req_text!$A:$J,7,FALSE()))</f>
        <v/>
      </c>
      <c r="P160" s="80" t="str">
        <f aca="false">IF(ISERROR(VLOOKUP($C160,const_text!$A:$J,5,FALSE())),"",VLOOKUP($C160,const_text!$A:$J,5,FALSE()))</f>
        <v/>
      </c>
      <c r="Q160" s="80" t="str">
        <f aca="false">IF(ISERROR(VLOOKUP($C160,const_text!$A:$J,6,FALSE())),"",VLOOKUP($C160,const_text!$A:$J,6,FALSE()))</f>
        <v/>
      </c>
      <c r="R160" s="80" t="str">
        <f aca="false">IF(ISERROR(VLOOKUP($C160,const_text!$A:$J,7,FALSE())),"",VLOOKUP($C160,const_text!$A:$J,7,FALSE()))</f>
        <v/>
      </c>
      <c r="S160" s="7" t="str">
        <f aca="false">IF(ISERROR(VLOOKUP($C160,label_text!$A:$H,5,FALSE())),"",VLOOKUP($C160,label_text!$A:$H,5,FALSE()))</f>
        <v>Please, precise:</v>
      </c>
      <c r="T160" s="7" t="str">
        <f aca="false">IF(ISERROR(VLOOKUP($C160,label_text!$A:$H,6,FALSE())),"",VLOOKUP($C160,label_text!$A:$H,6,FALSE()))</f>
        <v>Préciser :</v>
      </c>
      <c r="U160" s="7" t="str">
        <f aca="false">IF(ISERROR(VLOOKUP($C160,label_text!$A:$H,7,FALSE())),"",VLOOKUP($C160,label_text!$A:$H,7,FALSE()))</f>
        <v>Indicar :</v>
      </c>
      <c r="V160" s="7" t="str">
        <f aca="false">IF(ISERROR(VLOOKUP($C160,hint_text!$A:$J,5,FALSE())),"",VLOOKUP($C160,hint_text!$A:$J,5,FALSE()))</f>
        <v/>
      </c>
      <c r="W160" s="7" t="str">
        <f aca="false">IF(ISERROR(VLOOKUP($C160,hint_text!$A:$J,6,FALSE())),"",VLOOKUP($C160,hint_text!$A:$J,6,FALSE()))</f>
        <v/>
      </c>
      <c r="X160" s="7" t="str">
        <f aca="false">IF(ISERROR(VLOOKUP($C160,hint_text!$A:$J,7,FALSE())),"",VLOOKUP($C160,hint_text!$A:$J,7,FALSE()))</f>
        <v/>
      </c>
    </row>
    <row r="161" customFormat="false" ht="12.75" hidden="false" customHeight="false" outlineLevel="0" collapsed="false">
      <c r="A161" s="74"/>
      <c r="B161" s="74" t="s">
        <v>31</v>
      </c>
      <c r="C161" s="75"/>
      <c r="D161" s="76" t="s">
        <v>32</v>
      </c>
      <c r="E161" s="77"/>
      <c r="F161" s="78"/>
      <c r="G161" s="76"/>
      <c r="H161" s="76"/>
      <c r="I161" s="76"/>
      <c r="J161" s="78"/>
      <c r="K161" s="76"/>
      <c r="L161" s="78"/>
      <c r="M161" s="78" t="str">
        <f aca="false">IF(ISERROR(VLOOKUP($C161,req_text!$A:$J,5,FALSE())),"",VLOOKUP($C161,req_text!$A:$J,5,FALSE()))</f>
        <v/>
      </c>
      <c r="N161" s="78" t="str">
        <f aca="false">IF(ISERROR(VLOOKUP($C161,req_text!$A:$J,6,FALSE())),"",VLOOKUP($C161,req_text!$A:$J,6,FALSE()))</f>
        <v/>
      </c>
      <c r="O161" s="78" t="str">
        <f aca="false">IF(ISERROR(VLOOKUP($C161,req_text!$A:$J,7,FALSE())),"",VLOOKUP($C161,req_text!$A:$J,7,FALSE()))</f>
        <v/>
      </c>
      <c r="P161" s="76" t="str">
        <f aca="false">IF(ISERROR(VLOOKUP($C161,const_text!$A:$J,5,FALSE())),"",VLOOKUP($C161,const_text!$A:$J,5,FALSE()))</f>
        <v/>
      </c>
      <c r="Q161" s="76" t="str">
        <f aca="false">IF(ISERROR(VLOOKUP($C161,const_text!$A:$J,6,FALSE())),"",VLOOKUP($C161,const_text!$A:$J,6,FALSE()))</f>
        <v/>
      </c>
      <c r="R161" s="76" t="str">
        <f aca="false">IF(ISERROR(VLOOKUP($C161,const_text!$A:$J,7,FALSE())),"",VLOOKUP($C161,const_text!$A:$J,7,FALSE()))</f>
        <v/>
      </c>
      <c r="S161" s="77" t="str">
        <f aca="false">IF(ISERROR(VLOOKUP($C161,label_text!$A:$H,5,FALSE())),"",VLOOKUP($C161,label_text!$A:$H,5,FALSE()))</f>
        <v/>
      </c>
      <c r="T161" s="77" t="str">
        <f aca="false">IF(ISERROR(VLOOKUP($C161,label_text!$A:$H,6,FALSE())),"",VLOOKUP($C161,label_text!$A:$H,6,FALSE()))</f>
        <v/>
      </c>
      <c r="U161" s="77" t="str">
        <f aca="false">IF(ISERROR(VLOOKUP($C161,label_text!$A:$H,7,FALSE())),"",VLOOKUP($C161,label_text!$A:$H,7,FALSE()))</f>
        <v/>
      </c>
      <c r="V161" s="77" t="str">
        <f aca="false">IF(ISERROR(VLOOKUP($C161,hint_text!$A:$J,5,FALSE())),"",VLOOKUP($C161,hint_text!$A:$J,5,FALSE()))</f>
        <v/>
      </c>
      <c r="W161" s="77" t="str">
        <f aca="false">IF(ISERROR(VLOOKUP($C161,hint_text!$A:$J,6,FALSE())),"",VLOOKUP($C161,hint_text!$A:$J,6,FALSE()))</f>
        <v/>
      </c>
      <c r="X161" s="77" t="str">
        <f aca="false">IF(ISERROR(VLOOKUP($C161,hint_text!$A:$J,7,FALSE())),"",VLOOKUP($C161,hint_text!$A:$J,7,FALSE()))</f>
        <v/>
      </c>
    </row>
    <row r="162" customFormat="false" ht="12.75" hidden="false" customHeight="false" outlineLevel="0" collapsed="false">
      <c r="A162" s="9"/>
      <c r="B162" s="9" t="str">
        <f aca="false">CONCATENATE("&lt;q",A163)</f>
        <v>&lt;q28</v>
      </c>
      <c r="C162" s="10" t="str">
        <f aca="false">CONCATENATE("q",A163)</f>
        <v>q28</v>
      </c>
      <c r="D162" s="10" t="s">
        <v>27</v>
      </c>
      <c r="E162" s="11"/>
      <c r="F162" s="70"/>
      <c r="G162" s="10"/>
      <c r="H162" s="10"/>
      <c r="I162" s="10"/>
      <c r="J162" s="12"/>
      <c r="K162" s="10"/>
      <c r="L162" s="12"/>
      <c r="M162" s="12" t="str">
        <f aca="false">IF(ISERROR(VLOOKUP($C162,req_text!$A:$J,5,FALSE())),"",VLOOKUP($C162,req_text!$A:$J,5,FALSE()))</f>
        <v/>
      </c>
      <c r="N162" s="12" t="str">
        <f aca="false">IF(ISERROR(VLOOKUP($C162,req_text!$A:$J,6,FALSE())),"",VLOOKUP($C162,req_text!$A:$J,6,FALSE()))</f>
        <v/>
      </c>
      <c r="O162" s="12" t="str">
        <f aca="false">IF(ISERROR(VLOOKUP($C162,req_text!$A:$J,7,FALSE())),"",VLOOKUP($C162,req_text!$A:$J,7,FALSE()))</f>
        <v/>
      </c>
      <c r="P162" s="10" t="str">
        <f aca="false">IF(ISERROR(VLOOKUP($C162,const_text!$A:$J,5,FALSE())),"",VLOOKUP($C162,const_text!$A:$J,5,FALSE()))</f>
        <v/>
      </c>
      <c r="Q162" s="10" t="str">
        <f aca="false">IF(ISERROR(VLOOKUP($C162,const_text!$A:$J,6,FALSE())),"",VLOOKUP($C162,const_text!$A:$J,6,FALSE()))</f>
        <v/>
      </c>
      <c r="R162" s="10" t="str">
        <f aca="false">IF(ISERROR(VLOOKUP($C162,const_text!$A:$J,7,FALSE())),"",VLOOKUP($C162,const_text!$A:$J,7,FALSE()))</f>
        <v/>
      </c>
      <c r="S162" s="11" t="str">
        <f aca="false">IF(ISERROR(VLOOKUP($C162,label_text!$A:$H,5,FALSE())),"",VLOOKUP($C162,label_text!$A:$H,5,FALSE()))</f>
        <v>28/44</v>
      </c>
      <c r="T162" s="11" t="str">
        <f aca="false">IF(ISERROR(VLOOKUP($C162,label_text!$A:$H,6,FALSE())),"",VLOOKUP($C162,label_text!$A:$H,6,FALSE()))</f>
        <v>28/44</v>
      </c>
      <c r="U162" s="11" t="str">
        <f aca="false">IF(ISERROR(VLOOKUP($C162,label_text!$A:$H,7,FALSE())),"",VLOOKUP($C162,label_text!$A:$H,7,FALSE()))</f>
        <v>28/44</v>
      </c>
      <c r="V162" s="11" t="str">
        <f aca="false">IF(ISERROR(VLOOKUP($C162,hint_text!$A:$J,5,FALSE())),"",VLOOKUP($C162,hint_text!$A:$J,5,FALSE()))</f>
        <v/>
      </c>
      <c r="W162" s="11" t="str">
        <f aca="false">IF(ISERROR(VLOOKUP($C162,hint_text!$A:$J,6,FALSE())),"",VLOOKUP($C162,hint_text!$A:$J,6,FALSE()))</f>
        <v/>
      </c>
      <c r="X162" s="11" t="str">
        <f aca="false">IF(ISERROR(VLOOKUP($C162,hint_text!$A:$J,7,FALSE())),"",VLOOKUP($C162,hint_text!$A:$J,7,FALSE()))</f>
        <v/>
      </c>
    </row>
    <row r="163" customFormat="false" ht="12.75" hidden="false" customHeight="false" outlineLevel="0" collapsed="false">
      <c r="A163" s="34" t="n">
        <v>28</v>
      </c>
      <c r="B163" s="5"/>
      <c r="C163" s="6" t="s">
        <v>218</v>
      </c>
      <c r="D163" s="6" t="s">
        <v>73</v>
      </c>
      <c r="E163" s="7"/>
      <c r="F163" s="73"/>
      <c r="G163" s="6" t="s">
        <v>30</v>
      </c>
      <c r="H163" s="81" t="s">
        <v>219</v>
      </c>
      <c r="I163" s="80"/>
      <c r="J163" s="8"/>
      <c r="K163" s="6"/>
      <c r="L163" s="8"/>
      <c r="M163" s="8" t="str">
        <f aca="false">IF(ISERROR(VLOOKUP($C163,req_text!$A:$J,5,FALSE())),"",VLOOKUP($C163,req_text!$A:$J,5,FALSE()))</f>
        <v/>
      </c>
      <c r="N163" s="8" t="str">
        <f aca="false">IF(ISERROR(VLOOKUP($C163,req_text!$A:$J,6,FALSE())),"",VLOOKUP($C163,req_text!$A:$J,6,FALSE()))</f>
        <v/>
      </c>
      <c r="O163" s="8" t="str">
        <f aca="false">IF(ISERROR(VLOOKUP($C163,req_text!$A:$J,7,FALSE())),"",VLOOKUP($C163,req_text!$A:$J,7,FALSE()))</f>
        <v/>
      </c>
      <c r="P163" s="80" t="str">
        <f aca="false">IF(ISERROR(VLOOKUP($C163,const_text!$A:$J,5,FALSE())),"",VLOOKUP($C163,const_text!$A:$J,5,FALSE()))</f>
        <v/>
      </c>
      <c r="Q163" s="80" t="str">
        <f aca="false">IF(ISERROR(VLOOKUP($C163,const_text!$A:$J,6,FALSE())),"",VLOOKUP($C163,const_text!$A:$J,6,FALSE()))</f>
        <v/>
      </c>
      <c r="R163" s="80" t="str">
        <f aca="false">IF(ISERROR(VLOOKUP($C163,const_text!$A:$J,7,FALSE())),"",VLOOKUP($C163,const_text!$A:$J,7,FALSE()))</f>
        <v/>
      </c>
      <c r="S163" s="7" t="str">
        <f aca="false">IF(ISERROR(VLOOKUP($C163,label_text!$A:$H,5,FALSE())),"",VLOOKUP($C163,label_text!$A:$H,5,FALSE()))</f>
        <v>How many RDTs did you use?</v>
      </c>
      <c r="T163" s="7" t="str">
        <f aca="false">IF(ISERROR(VLOOKUP($C163,label_text!$A:$H,6,FALSE())),"",VLOOKUP($C163,label_text!$A:$H,6,FALSE()))</f>
        <v>Combien de TDR avez-vous utilisé ?</v>
      </c>
      <c r="U163" s="7" t="str">
        <f aca="false">IF(ISERROR(VLOOKUP($C163,label_text!$A:$H,7,FALSE())),"",VLOOKUP($C163,label_text!$A:$H,7,FALSE()))</f>
        <v>Quantos TDR você utilizou ? </v>
      </c>
      <c r="V163" s="7" t="str">
        <f aca="false">IF(ISERROR(VLOOKUP($C163,hint_text!$A:$J,5,FALSE())),"",VLOOKUP($C163,hint_text!$A:$J,5,FALSE()))</f>
        <v>(number between 0 and 3)</v>
      </c>
      <c r="W163" s="7" t="str">
        <f aca="false">IF(ISERROR(VLOOKUP($C163,hint_text!$A:$J,6,FALSE())),"",VLOOKUP($C163,hint_text!$A:$J,6,FALSE()))</f>
        <v>(nombre entre 0 et 3)</v>
      </c>
      <c r="X163" s="7" t="str">
        <f aca="false">IF(ISERROR(VLOOKUP($C163,hint_text!$A:$J,7,FALSE())),"",VLOOKUP($C163,hint_text!$A:$J,7,FALSE()))</f>
        <v>(Número entre 0 e 3)                                                              </v>
      </c>
    </row>
    <row r="164" customFormat="false" ht="12.75" hidden="false" customHeight="false" outlineLevel="0" collapsed="false">
      <c r="A164" s="74"/>
      <c r="B164" s="74" t="s">
        <v>31</v>
      </c>
      <c r="C164" s="75"/>
      <c r="D164" s="76" t="s">
        <v>32</v>
      </c>
      <c r="E164" s="77"/>
      <c r="F164" s="78"/>
      <c r="G164" s="76"/>
      <c r="H164" s="76"/>
      <c r="I164" s="76"/>
      <c r="J164" s="78"/>
      <c r="K164" s="76"/>
      <c r="L164" s="78"/>
      <c r="M164" s="78" t="str">
        <f aca="false">IF(ISERROR(VLOOKUP($C164,req_text!$A:$J,5,FALSE())),"",VLOOKUP($C164,req_text!$A:$J,5,FALSE()))</f>
        <v/>
      </c>
      <c r="N164" s="78" t="str">
        <f aca="false">IF(ISERROR(VLOOKUP($C164,req_text!$A:$J,6,FALSE())),"",VLOOKUP($C164,req_text!$A:$J,6,FALSE()))</f>
        <v/>
      </c>
      <c r="O164" s="78" t="str">
        <f aca="false">IF(ISERROR(VLOOKUP($C164,req_text!$A:$J,7,FALSE())),"",VLOOKUP($C164,req_text!$A:$J,7,FALSE()))</f>
        <v/>
      </c>
      <c r="P164" s="76" t="str">
        <f aca="false">IF(ISERROR(VLOOKUP($C164,const_text!$A:$J,5,FALSE())),"",VLOOKUP($C164,const_text!$A:$J,5,FALSE()))</f>
        <v/>
      </c>
      <c r="Q164" s="76" t="str">
        <f aca="false">IF(ISERROR(VLOOKUP($C164,const_text!$A:$J,6,FALSE())),"",VLOOKUP($C164,const_text!$A:$J,6,FALSE()))</f>
        <v/>
      </c>
      <c r="R164" s="76" t="str">
        <f aca="false">IF(ISERROR(VLOOKUP($C164,const_text!$A:$J,7,FALSE())),"",VLOOKUP($C164,const_text!$A:$J,7,FALSE()))</f>
        <v/>
      </c>
      <c r="S164" s="77" t="str">
        <f aca="false">IF(ISERROR(VLOOKUP($C164,label_text!$A:$H,5,FALSE())),"",VLOOKUP($C164,label_text!$A:$H,5,FALSE()))</f>
        <v/>
      </c>
      <c r="T164" s="77" t="str">
        <f aca="false">IF(ISERROR(VLOOKUP($C164,label_text!$A:$H,6,FALSE())),"",VLOOKUP($C164,label_text!$A:$H,6,FALSE()))</f>
        <v/>
      </c>
      <c r="U164" s="77" t="str">
        <f aca="false">IF(ISERROR(VLOOKUP($C164,label_text!$A:$H,7,FALSE())),"",VLOOKUP($C164,label_text!$A:$H,7,FALSE()))</f>
        <v/>
      </c>
      <c r="V164" s="77" t="str">
        <f aca="false">IF(ISERROR(VLOOKUP($C164,hint_text!$A:$J,5,FALSE())),"",VLOOKUP($C164,hint_text!$A:$J,5,FALSE()))</f>
        <v/>
      </c>
      <c r="W164" s="77" t="str">
        <f aca="false">IF(ISERROR(VLOOKUP($C164,hint_text!$A:$J,6,FALSE())),"",VLOOKUP($C164,hint_text!$A:$J,6,FALSE()))</f>
        <v/>
      </c>
      <c r="X164" s="77" t="str">
        <f aca="false">IF(ISERROR(VLOOKUP($C164,hint_text!$A:$J,7,FALSE())),"",VLOOKUP($C164,hint_text!$A:$J,7,FALSE()))</f>
        <v/>
      </c>
    </row>
    <row r="165" customFormat="false" ht="12.75" hidden="false" customHeight="false" outlineLevel="0" collapsed="false">
      <c r="A165" s="22" t="s">
        <v>220</v>
      </c>
      <c r="B165" s="22"/>
      <c r="C165" s="24" t="s">
        <v>221</v>
      </c>
      <c r="D165" s="24" t="s">
        <v>27</v>
      </c>
      <c r="E165" s="23"/>
      <c r="F165" s="79" t="s">
        <v>222</v>
      </c>
      <c r="G165" s="24"/>
      <c r="H165" s="24"/>
      <c r="I165" s="24"/>
      <c r="J165" s="25"/>
      <c r="K165" s="24"/>
      <c r="L165" s="25"/>
      <c r="M165" s="25" t="str">
        <f aca="false">IF(ISERROR(VLOOKUP($C165,req_text!$A:$J,5,FALSE())),"",VLOOKUP($C165,req_text!$A:$J,5,FALSE()))</f>
        <v/>
      </c>
      <c r="N165" s="25" t="str">
        <f aca="false">IF(ISERROR(VLOOKUP($C165,req_text!$A:$J,6,FALSE())),"",VLOOKUP($C165,req_text!$A:$J,6,FALSE()))</f>
        <v/>
      </c>
      <c r="O165" s="25" t="str">
        <f aca="false">IF(ISERROR(VLOOKUP($C165,req_text!$A:$J,7,FALSE())),"",VLOOKUP($C165,req_text!$A:$J,7,FALSE()))</f>
        <v/>
      </c>
      <c r="P165" s="24" t="str">
        <f aca="false">IF(ISERROR(VLOOKUP($C165,const_text!$A:$J,5,FALSE())),"",VLOOKUP($C165,const_text!$A:$J,5,FALSE()))</f>
        <v/>
      </c>
      <c r="Q165" s="24" t="str">
        <f aca="false">IF(ISERROR(VLOOKUP($C165,const_text!$A:$J,6,FALSE())),"",VLOOKUP($C165,const_text!$A:$J,6,FALSE()))</f>
        <v/>
      </c>
      <c r="R165" s="24" t="str">
        <f aca="false">IF(ISERROR(VLOOKUP($C165,const_text!$A:$J,7,FALSE())),"",VLOOKUP($C165,const_text!$A:$J,7,FALSE()))</f>
        <v/>
      </c>
      <c r="S165" s="23" t="str">
        <f aca="false">IF(ISERROR(VLOOKUP($C165,label_text!$A:$H,5,FALSE())),"",VLOOKUP($C165,label_text!$A:$H,5,FALSE()))</f>
        <v/>
      </c>
      <c r="T165" s="23" t="str">
        <f aca="false">IF(ISERROR(VLOOKUP($C165,label_text!$A:$H,6,FALSE())),"",VLOOKUP($C165,label_text!$A:$H,6,FALSE()))</f>
        <v/>
      </c>
      <c r="U165" s="23" t="str">
        <f aca="false">IF(ISERROR(VLOOKUP($C165,label_text!$A:$H,7,FALSE())),"",VLOOKUP($C165,label_text!$A:$H,7,FALSE()))</f>
        <v/>
      </c>
      <c r="V165" s="23" t="str">
        <f aca="false">IF(ISERROR(VLOOKUP($C165,hint_text!$A:$J,5,FALSE())),"",VLOOKUP($C165,hint_text!$A:$J,5,FALSE()))</f>
        <v/>
      </c>
      <c r="W165" s="23" t="str">
        <f aca="false">IF(ISERROR(VLOOKUP($C165,hint_text!$A:$J,6,FALSE())),"",VLOOKUP($C165,hint_text!$A:$J,6,FALSE()))</f>
        <v/>
      </c>
      <c r="X165" s="23" t="str">
        <f aca="false">IF(ISERROR(VLOOKUP($C165,hint_text!$A:$J,7,FALSE())),"",VLOOKUP($C165,hint_text!$A:$J,7,FALSE()))</f>
        <v/>
      </c>
    </row>
    <row r="166" customFormat="false" ht="12.75" hidden="false" customHeight="false" outlineLevel="0" collapsed="false">
      <c r="A166" s="9"/>
      <c r="B166" s="9" t="str">
        <f aca="false">CONCATENATE("&lt;q",A167)</f>
        <v>&lt;q29</v>
      </c>
      <c r="C166" s="10" t="str">
        <f aca="false">CONCATENATE("q",A167)</f>
        <v>q29</v>
      </c>
      <c r="D166" s="10" t="s">
        <v>27</v>
      </c>
      <c r="E166" s="11"/>
      <c r="F166" s="70"/>
      <c r="G166" s="10"/>
      <c r="H166" s="10"/>
      <c r="I166" s="10"/>
      <c r="J166" s="12"/>
      <c r="K166" s="10"/>
      <c r="L166" s="12"/>
      <c r="M166" s="12" t="str">
        <f aca="false">IF(ISERROR(VLOOKUP($C166,req_text!$A:$J,5,FALSE())),"",VLOOKUP($C166,req_text!$A:$J,5,FALSE()))</f>
        <v/>
      </c>
      <c r="N166" s="12" t="str">
        <f aca="false">IF(ISERROR(VLOOKUP($C166,req_text!$A:$J,6,FALSE())),"",VLOOKUP($C166,req_text!$A:$J,6,FALSE()))</f>
        <v/>
      </c>
      <c r="O166" s="12" t="str">
        <f aca="false">IF(ISERROR(VLOOKUP($C166,req_text!$A:$J,7,FALSE())),"",VLOOKUP($C166,req_text!$A:$J,7,FALSE()))</f>
        <v/>
      </c>
      <c r="P166" s="10" t="str">
        <f aca="false">IF(ISERROR(VLOOKUP($C166,const_text!$A:$J,5,FALSE())),"",VLOOKUP($C166,const_text!$A:$J,5,FALSE()))</f>
        <v/>
      </c>
      <c r="Q166" s="10" t="str">
        <f aca="false">IF(ISERROR(VLOOKUP($C166,const_text!$A:$J,6,FALSE())),"",VLOOKUP($C166,const_text!$A:$J,6,FALSE()))</f>
        <v/>
      </c>
      <c r="R166" s="10" t="str">
        <f aca="false">IF(ISERROR(VLOOKUP($C166,const_text!$A:$J,7,FALSE())),"",VLOOKUP($C166,const_text!$A:$J,7,FALSE()))</f>
        <v/>
      </c>
      <c r="S166" s="11" t="str">
        <f aca="false">IF(ISERROR(VLOOKUP($C166,label_text!$A:$H,5,FALSE())),"",VLOOKUP($C166,label_text!$A:$H,5,FALSE()))</f>
        <v>29/44</v>
      </c>
      <c r="T166" s="11" t="str">
        <f aca="false">IF(ISERROR(VLOOKUP($C166,label_text!$A:$H,6,FALSE())),"",VLOOKUP($C166,label_text!$A:$H,6,FALSE()))</f>
        <v>29/44</v>
      </c>
      <c r="U166" s="11" t="str">
        <f aca="false">IF(ISERROR(VLOOKUP($C166,label_text!$A:$H,7,FALSE())),"",VLOOKUP($C166,label_text!$A:$H,7,FALSE()))</f>
        <v>29/44</v>
      </c>
      <c r="V166" s="11" t="str">
        <f aca="false">IF(ISERROR(VLOOKUP($C166,hint_text!$A:$J,5,FALSE())),"",VLOOKUP($C166,hint_text!$A:$J,5,FALSE()))</f>
        <v/>
      </c>
      <c r="W166" s="11" t="str">
        <f aca="false">IF(ISERROR(VLOOKUP($C166,hint_text!$A:$J,6,FALSE())),"",VLOOKUP($C166,hint_text!$A:$J,6,FALSE()))</f>
        <v/>
      </c>
      <c r="X166" s="11" t="str">
        <f aca="false">IF(ISERROR(VLOOKUP($C166,hint_text!$A:$J,7,FALSE())),"",VLOOKUP($C166,hint_text!$A:$J,7,FALSE()))</f>
        <v/>
      </c>
    </row>
    <row r="167" customFormat="false" ht="12.75" hidden="false" customHeight="false" outlineLevel="0" collapsed="false">
      <c r="A167" s="5" t="n">
        <v>29</v>
      </c>
      <c r="B167" s="5"/>
      <c r="C167" s="6" t="s">
        <v>223</v>
      </c>
      <c r="D167" s="6" t="s">
        <v>63</v>
      </c>
      <c r="E167" s="7"/>
      <c r="F167" s="73"/>
      <c r="G167" s="6" t="s">
        <v>30</v>
      </c>
      <c r="H167" s="6"/>
      <c r="I167" s="6"/>
      <c r="J167" s="8"/>
      <c r="K167" s="6"/>
      <c r="L167" s="8"/>
      <c r="M167" s="8" t="str">
        <f aca="false">IF(ISERROR(VLOOKUP($C167,req_text!$A:$J,5,FALSE())),"",VLOOKUP($C167,req_text!$A:$J,5,FALSE()))</f>
        <v/>
      </c>
      <c r="N167" s="8" t="str">
        <f aca="false">IF(ISERROR(VLOOKUP($C167,req_text!$A:$J,6,FALSE())),"",VLOOKUP($C167,req_text!$A:$J,6,FALSE()))</f>
        <v/>
      </c>
      <c r="O167" s="8" t="str">
        <f aca="false">IF(ISERROR(VLOOKUP($C167,req_text!$A:$J,7,FALSE())),"",VLOOKUP($C167,req_text!$A:$J,7,FALSE()))</f>
        <v/>
      </c>
      <c r="P167" s="6" t="str">
        <f aca="false">IF(ISERROR(VLOOKUP($C167,const_text!$A:$J,5,FALSE())),"",VLOOKUP($C167,const_text!$A:$J,5,FALSE()))</f>
        <v/>
      </c>
      <c r="Q167" s="6" t="str">
        <f aca="false">IF(ISERROR(VLOOKUP($C167,const_text!$A:$J,6,FALSE())),"",VLOOKUP($C167,const_text!$A:$J,6,FALSE()))</f>
        <v/>
      </c>
      <c r="R167" s="6" t="str">
        <f aca="false">IF(ISERROR(VLOOKUP($C167,const_text!$A:$J,7,FALSE())),"",VLOOKUP($C167,const_text!$A:$J,7,FALSE()))</f>
        <v/>
      </c>
      <c r="S167" s="7" t="str">
        <f aca="false">IF(ISERROR(VLOOKUP($C167,label_text!$A:$H,5,FALSE())),"",VLOOKUP($C167,label_text!$A:$H,5,FALSE()))</f>
        <v>Did you have any difficulties when doing the RDT(s)?</v>
      </c>
      <c r="T167" s="7" t="str">
        <f aca="false">IF(ISERROR(VLOOKUP($C167,label_text!$A:$H,6,FALSE())),"",VLOOKUP($C167,label_text!$A:$H,6,FALSE()))</f>
        <v>Avez-vous eu des difficultés à réaliser le(s) TDR ?</v>
      </c>
      <c r="U167" s="7" t="str">
        <f aca="false">IF(ISERROR(VLOOKUP($C167,label_text!$A:$H,7,FALSE())),"",VLOOKUP($C167,label_text!$A:$H,7,FALSE()))</f>
        <v>Você teve dificuldades em realizar o(s) TDR ?</v>
      </c>
      <c r="V167" s="7" t="str">
        <f aca="false">IF(ISERROR(VLOOKUP($C167,hint_text!$A:$J,5,FALSE())),"",VLOOKUP($C167,hint_text!$A:$J,5,FALSE()))</f>
        <v/>
      </c>
      <c r="W167" s="7" t="str">
        <f aca="false">IF(ISERROR(VLOOKUP($C167,hint_text!$A:$J,6,FALSE())),"",VLOOKUP($C167,hint_text!$A:$J,6,FALSE()))</f>
        <v/>
      </c>
      <c r="X167" s="7" t="str">
        <f aca="false">IF(ISERROR(VLOOKUP($C167,hint_text!$A:$J,7,FALSE())),"",VLOOKUP($C167,hint_text!$A:$J,7,FALSE()))</f>
        <v/>
      </c>
    </row>
    <row r="168" customFormat="false" ht="12.75" hidden="false" customHeight="false" outlineLevel="0" collapsed="false">
      <c r="A168" s="9"/>
      <c r="B168" s="9" t="s">
        <v>31</v>
      </c>
      <c r="C168" s="31"/>
      <c r="D168" s="10" t="s">
        <v>32</v>
      </c>
      <c r="E168" s="11"/>
      <c r="F168" s="12"/>
      <c r="G168" s="10"/>
      <c r="H168" s="10"/>
      <c r="I168" s="10"/>
      <c r="J168" s="12"/>
      <c r="K168" s="10"/>
      <c r="L168" s="12"/>
      <c r="M168" s="12" t="str">
        <f aca="false">IF(ISERROR(VLOOKUP($C168,req_text!$A:$J,5,FALSE())),"",VLOOKUP($C168,req_text!$A:$J,5,FALSE()))</f>
        <v/>
      </c>
      <c r="N168" s="12" t="str">
        <f aca="false">IF(ISERROR(VLOOKUP($C168,req_text!$A:$J,6,FALSE())),"",VLOOKUP($C168,req_text!$A:$J,6,FALSE()))</f>
        <v/>
      </c>
      <c r="O168" s="12" t="str">
        <f aca="false">IF(ISERROR(VLOOKUP($C168,req_text!$A:$J,7,FALSE())),"",VLOOKUP($C168,req_text!$A:$J,7,FALSE()))</f>
        <v/>
      </c>
      <c r="P168" s="10" t="str">
        <f aca="false">IF(ISERROR(VLOOKUP($C168,const_text!$A:$J,5,FALSE())),"",VLOOKUP($C168,const_text!$A:$J,5,FALSE()))</f>
        <v/>
      </c>
      <c r="Q168" s="10" t="str">
        <f aca="false">IF(ISERROR(VLOOKUP($C168,const_text!$A:$J,6,FALSE())),"",VLOOKUP($C168,const_text!$A:$J,6,FALSE()))</f>
        <v/>
      </c>
      <c r="R168" s="10" t="str">
        <f aca="false">IF(ISERROR(VLOOKUP($C168,const_text!$A:$J,7,FALSE())),"",VLOOKUP($C168,const_text!$A:$J,7,FALSE()))</f>
        <v/>
      </c>
      <c r="S168" s="11" t="str">
        <f aca="false">IF(ISERROR(VLOOKUP($C168,label_text!$A:$H,5,FALSE())),"",VLOOKUP($C168,label_text!$A:$H,5,FALSE()))</f>
        <v/>
      </c>
      <c r="T168" s="11" t="str">
        <f aca="false">IF(ISERROR(VLOOKUP($C168,label_text!$A:$H,6,FALSE())),"",VLOOKUP($C168,label_text!$A:$H,6,FALSE()))</f>
        <v/>
      </c>
      <c r="U168" s="11" t="str">
        <f aca="false">IF(ISERROR(VLOOKUP($C168,label_text!$A:$H,7,FALSE())),"",VLOOKUP($C168,label_text!$A:$H,7,FALSE()))</f>
        <v/>
      </c>
      <c r="V168" s="11" t="str">
        <f aca="false">IF(ISERROR(VLOOKUP($C168,hint_text!$A:$J,5,FALSE())),"",VLOOKUP($C168,hint_text!$A:$J,5,FALSE()))</f>
        <v/>
      </c>
      <c r="W168" s="11" t="str">
        <f aca="false">IF(ISERROR(VLOOKUP($C168,hint_text!$A:$J,6,FALSE())),"",VLOOKUP($C168,hint_text!$A:$J,6,FALSE()))</f>
        <v/>
      </c>
      <c r="X168" s="11" t="str">
        <f aca="false">IF(ISERROR(VLOOKUP($C168,hint_text!$A:$J,7,FALSE())),"",VLOOKUP($C168,hint_text!$A:$J,7,FALSE()))</f>
        <v/>
      </c>
    </row>
    <row r="169" customFormat="false" ht="12.75" hidden="false" customHeight="false" outlineLevel="0" collapsed="false">
      <c r="A169" s="9"/>
      <c r="B169" s="9" t="str">
        <f aca="false">CONCATENATE("&lt;q",A170)</f>
        <v>&lt;q29a</v>
      </c>
      <c r="C169" s="10" t="str">
        <f aca="false">CONCATENATE("q",A170)</f>
        <v>q29a</v>
      </c>
      <c r="D169" s="10" t="s">
        <v>27</v>
      </c>
      <c r="E169" s="11"/>
      <c r="F169" s="70" t="s">
        <v>224</v>
      </c>
      <c r="G169" s="10"/>
      <c r="H169" s="10"/>
      <c r="I169" s="10"/>
      <c r="J169" s="12"/>
      <c r="K169" s="10"/>
      <c r="L169" s="12"/>
      <c r="M169" s="12" t="str">
        <f aca="false">IF(ISERROR(VLOOKUP($C169,req_text!$A:$J,5,FALSE())),"",VLOOKUP($C169,req_text!$A:$J,5,FALSE()))</f>
        <v/>
      </c>
      <c r="N169" s="12" t="str">
        <f aca="false">IF(ISERROR(VLOOKUP($C169,req_text!$A:$J,6,FALSE())),"",VLOOKUP($C169,req_text!$A:$J,6,FALSE()))</f>
        <v/>
      </c>
      <c r="O169" s="12" t="str">
        <f aca="false">IF(ISERROR(VLOOKUP($C169,req_text!$A:$J,7,FALSE())),"",VLOOKUP($C169,req_text!$A:$J,7,FALSE()))</f>
        <v/>
      </c>
      <c r="P169" s="10" t="str">
        <f aca="false">IF(ISERROR(VLOOKUP($C169,const_text!$A:$J,5,FALSE())),"",VLOOKUP($C169,const_text!$A:$J,5,FALSE()))</f>
        <v/>
      </c>
      <c r="Q169" s="10" t="str">
        <f aca="false">IF(ISERROR(VLOOKUP($C169,const_text!$A:$J,6,FALSE())),"",VLOOKUP($C169,const_text!$A:$J,6,FALSE()))</f>
        <v/>
      </c>
      <c r="R169" s="10" t="str">
        <f aca="false">IF(ISERROR(VLOOKUP($C169,const_text!$A:$J,7,FALSE())),"",VLOOKUP($C169,const_text!$A:$J,7,FALSE()))</f>
        <v/>
      </c>
      <c r="S169" s="11" t="str">
        <f aca="false">IF(ISERROR(VLOOKUP($C169,label_text!$A:$H,5,FALSE())),"",VLOOKUP($C169,label_text!$A:$H,5,FALSE()))</f>
        <v>29a/44</v>
      </c>
      <c r="T169" s="11" t="str">
        <f aca="false">IF(ISERROR(VLOOKUP($C169,label_text!$A:$H,6,FALSE())),"",VLOOKUP($C169,label_text!$A:$H,6,FALSE()))</f>
        <v>29a/44</v>
      </c>
      <c r="U169" s="11" t="str">
        <f aca="false">IF(ISERROR(VLOOKUP($C169,label_text!$A:$H,7,FALSE())),"",VLOOKUP($C169,label_text!$A:$H,7,FALSE()))</f>
        <v>29a/44</v>
      </c>
      <c r="V169" s="11" t="str">
        <f aca="false">IF(ISERROR(VLOOKUP($C169,hint_text!$A:$J,5,FALSE())),"",VLOOKUP($C169,hint_text!$A:$J,5,FALSE()))</f>
        <v/>
      </c>
      <c r="W169" s="11" t="str">
        <f aca="false">IF(ISERROR(VLOOKUP($C169,hint_text!$A:$J,6,FALSE())),"",VLOOKUP($C169,hint_text!$A:$J,6,FALSE()))</f>
        <v/>
      </c>
      <c r="X169" s="11" t="str">
        <f aca="false">IF(ISERROR(VLOOKUP($C169,hint_text!$A:$J,7,FALSE())),"",VLOOKUP($C169,hint_text!$A:$J,7,FALSE()))</f>
        <v/>
      </c>
    </row>
    <row r="170" customFormat="false" ht="12.75" hidden="false" customHeight="false" outlineLevel="0" collapsed="false">
      <c r="A170" s="34" t="s">
        <v>225</v>
      </c>
      <c r="B170" s="5"/>
      <c r="C170" s="6" t="s">
        <v>226</v>
      </c>
      <c r="D170" s="6" t="s">
        <v>227</v>
      </c>
      <c r="E170" s="7"/>
      <c r="F170" s="8"/>
      <c r="G170" s="6" t="s">
        <v>30</v>
      </c>
      <c r="H170" s="6"/>
      <c r="I170" s="6"/>
      <c r="J170" s="8"/>
      <c r="K170" s="6"/>
      <c r="L170" s="8"/>
      <c r="M170" s="8" t="str">
        <f aca="false">IF(ISERROR(VLOOKUP($C170,req_text!$A:$J,5,FALSE())),"",VLOOKUP($C170,req_text!$A:$J,5,FALSE()))</f>
        <v/>
      </c>
      <c r="N170" s="8" t="str">
        <f aca="false">IF(ISERROR(VLOOKUP($C170,req_text!$A:$J,6,FALSE())),"",VLOOKUP($C170,req_text!$A:$J,6,FALSE()))</f>
        <v/>
      </c>
      <c r="O170" s="8" t="str">
        <f aca="false">IF(ISERROR(VLOOKUP($C170,req_text!$A:$J,7,FALSE())),"",VLOOKUP($C170,req_text!$A:$J,7,FALSE()))</f>
        <v/>
      </c>
      <c r="P170" s="6" t="str">
        <f aca="false">IF(ISERROR(VLOOKUP($C170,const_text!$A:$J,5,FALSE())),"",VLOOKUP($C170,const_text!$A:$J,5,FALSE()))</f>
        <v/>
      </c>
      <c r="Q170" s="6" t="str">
        <f aca="false">IF(ISERROR(VLOOKUP($C170,const_text!$A:$J,6,FALSE())),"",VLOOKUP($C170,const_text!$A:$J,6,FALSE()))</f>
        <v/>
      </c>
      <c r="R170" s="6" t="str">
        <f aca="false">IF(ISERROR(VLOOKUP($C170,const_text!$A:$J,7,FALSE())),"",VLOOKUP($C170,const_text!$A:$J,7,FALSE()))</f>
        <v/>
      </c>
      <c r="S170" s="7" t="str">
        <f aca="false">IF(ISERROR(VLOOKUP($C170,label_text!$A:$H,5,FALSE())),"",VLOOKUP($C170,label_text!$A:$H,5,FALSE()))</f>
        <v>Which difficulties?</v>
      </c>
      <c r="T170" s="7" t="str">
        <f aca="false">IF(ISERROR(VLOOKUP($C170,label_text!$A:$H,6,FALSE())),"",VLOOKUP($C170,label_text!$A:$H,6,FALSE()))</f>
        <v>Quelle(s) difficulté(s) avez-vous rencontrée(s) ?</v>
      </c>
      <c r="U170" s="7" t="str">
        <f aca="false">IF(ISERROR(VLOOKUP($C170,label_text!$A:$H,7,FALSE())),"",VLOOKUP($C170,label_text!$A:$H,7,FALSE()))</f>
        <v>Qual (is) dificuldade(s) você encontrou ? </v>
      </c>
      <c r="V170" s="7" t="str">
        <f aca="false">IF(ISERROR(VLOOKUP($C170,hint_text!$A:$J,5,FALSE())),"",VLOOKUP($C170,hint_text!$A:$J,5,FALSE()))</f>
        <v>(multiple choice)</v>
      </c>
      <c r="W170" s="7" t="str">
        <f aca="false">IF(ISERROR(VLOOKUP($C170,hint_text!$A:$J,6,FALSE())),"",VLOOKUP($C170,hint_text!$A:$J,6,FALSE()))</f>
        <v>(choix multiple)</v>
      </c>
      <c r="X170" s="7" t="str">
        <f aca="false">IF(ISERROR(VLOOKUP($C170,hint_text!$A:$J,7,FALSE())),"",VLOOKUP($C170,hint_text!$A:$J,7,FALSE()))</f>
        <v>(Escolha múltipla)</v>
      </c>
    </row>
    <row r="171" customFormat="false" ht="12.75" hidden="false" customHeight="false" outlineLevel="0" collapsed="false">
      <c r="A171" s="9"/>
      <c r="B171" s="9" t="s">
        <v>31</v>
      </c>
      <c r="C171" s="31"/>
      <c r="D171" s="10" t="s">
        <v>32</v>
      </c>
      <c r="E171" s="11"/>
      <c r="F171" s="12"/>
      <c r="G171" s="10"/>
      <c r="H171" s="10"/>
      <c r="I171" s="10"/>
      <c r="J171" s="12"/>
      <c r="K171" s="10"/>
      <c r="L171" s="12"/>
      <c r="M171" s="12" t="str">
        <f aca="false">IF(ISERROR(VLOOKUP($C171,req_text!$A:$J,5,FALSE())),"",VLOOKUP($C171,req_text!$A:$J,5,FALSE()))</f>
        <v/>
      </c>
      <c r="N171" s="12" t="str">
        <f aca="false">IF(ISERROR(VLOOKUP($C171,req_text!$A:$J,6,FALSE())),"",VLOOKUP($C171,req_text!$A:$J,6,FALSE()))</f>
        <v/>
      </c>
      <c r="O171" s="12" t="str">
        <f aca="false">IF(ISERROR(VLOOKUP($C171,req_text!$A:$J,7,FALSE())),"",VLOOKUP($C171,req_text!$A:$J,7,FALSE()))</f>
        <v/>
      </c>
      <c r="P171" s="10" t="str">
        <f aca="false">IF(ISERROR(VLOOKUP($C171,const_text!$A:$J,5,FALSE())),"",VLOOKUP($C171,const_text!$A:$J,5,FALSE()))</f>
        <v/>
      </c>
      <c r="Q171" s="10" t="str">
        <f aca="false">IF(ISERROR(VLOOKUP($C171,const_text!$A:$J,6,FALSE())),"",VLOOKUP($C171,const_text!$A:$J,6,FALSE()))</f>
        <v/>
      </c>
      <c r="R171" s="10" t="str">
        <f aca="false">IF(ISERROR(VLOOKUP($C171,const_text!$A:$J,7,FALSE())),"",VLOOKUP($C171,const_text!$A:$J,7,FALSE()))</f>
        <v/>
      </c>
      <c r="S171" s="11" t="str">
        <f aca="false">IF(ISERROR(VLOOKUP($C171,label_text!$A:$H,5,FALSE())),"",VLOOKUP($C171,label_text!$A:$H,5,FALSE()))</f>
        <v/>
      </c>
      <c r="T171" s="11" t="str">
        <f aca="false">IF(ISERROR(VLOOKUP($C171,label_text!$A:$H,6,FALSE())),"",VLOOKUP($C171,label_text!$A:$H,6,FALSE()))</f>
        <v/>
      </c>
      <c r="U171" s="11" t="str">
        <f aca="false">IF(ISERROR(VLOOKUP($C171,label_text!$A:$H,7,FALSE())),"",VLOOKUP($C171,label_text!$A:$H,7,FALSE()))</f>
        <v/>
      </c>
      <c r="V171" s="11" t="str">
        <f aca="false">IF(ISERROR(VLOOKUP($C171,hint_text!$A:$J,5,FALSE())),"",VLOOKUP($C171,hint_text!$A:$J,5,FALSE()))</f>
        <v/>
      </c>
      <c r="W171" s="11" t="str">
        <f aca="false">IF(ISERROR(VLOOKUP($C171,hint_text!$A:$J,6,FALSE())),"",VLOOKUP($C171,hint_text!$A:$J,6,FALSE()))</f>
        <v/>
      </c>
      <c r="X171" s="11" t="str">
        <f aca="false">IF(ISERROR(VLOOKUP($C171,hint_text!$A:$J,7,FALSE())),"",VLOOKUP($C171,hint_text!$A:$J,7,FALSE()))</f>
        <v/>
      </c>
    </row>
    <row r="172" customFormat="false" ht="12.75" hidden="false" customHeight="false" outlineLevel="0" collapsed="false">
      <c r="A172" s="9"/>
      <c r="B172" s="9" t="str">
        <f aca="false">CONCATENATE("&lt;q",A173)</f>
        <v>&lt;q29ap</v>
      </c>
      <c r="C172" s="10" t="str">
        <f aca="false">CONCATENATE("q",A173)</f>
        <v>q29ap</v>
      </c>
      <c r="D172" s="10" t="s">
        <v>27</v>
      </c>
      <c r="E172" s="11"/>
      <c r="F172" s="70" t="s">
        <v>228</v>
      </c>
      <c r="G172" s="10"/>
      <c r="H172" s="10"/>
      <c r="I172" s="10"/>
      <c r="J172" s="12"/>
      <c r="K172" s="10"/>
      <c r="L172" s="12"/>
      <c r="M172" s="12" t="str">
        <f aca="false">IF(ISERROR(VLOOKUP($C172,req_text!$A:$J,5,FALSE())),"",VLOOKUP($C172,req_text!$A:$J,5,FALSE()))</f>
        <v/>
      </c>
      <c r="N172" s="12" t="str">
        <f aca="false">IF(ISERROR(VLOOKUP($C172,req_text!$A:$J,6,FALSE())),"",VLOOKUP($C172,req_text!$A:$J,6,FALSE()))</f>
        <v/>
      </c>
      <c r="O172" s="12" t="str">
        <f aca="false">IF(ISERROR(VLOOKUP($C172,req_text!$A:$J,7,FALSE())),"",VLOOKUP($C172,req_text!$A:$J,7,FALSE()))</f>
        <v/>
      </c>
      <c r="P172" s="10" t="str">
        <f aca="false">IF(ISERROR(VLOOKUP($C172,const_text!$A:$J,5,FALSE())),"",VLOOKUP($C172,const_text!$A:$J,5,FALSE()))</f>
        <v/>
      </c>
      <c r="Q172" s="10" t="str">
        <f aca="false">IF(ISERROR(VLOOKUP($C172,const_text!$A:$J,6,FALSE())),"",VLOOKUP($C172,const_text!$A:$J,6,FALSE()))</f>
        <v/>
      </c>
      <c r="R172" s="10" t="str">
        <f aca="false">IF(ISERROR(VLOOKUP($C172,const_text!$A:$J,7,FALSE())),"",VLOOKUP($C172,const_text!$A:$J,7,FALSE()))</f>
        <v/>
      </c>
      <c r="S172" s="11" t="str">
        <f aca="false">IF(ISERROR(VLOOKUP($C172,label_text!$A:$H,5,FALSE())),"",VLOOKUP($C172,label_text!$A:$H,5,FALSE()))</f>
        <v>29ap/44</v>
      </c>
      <c r="T172" s="11" t="str">
        <f aca="false">IF(ISERROR(VLOOKUP($C172,label_text!$A:$H,6,FALSE())),"",VLOOKUP($C172,label_text!$A:$H,6,FALSE()))</f>
        <v>29ap/44</v>
      </c>
      <c r="U172" s="11" t="str">
        <f aca="false">IF(ISERROR(VLOOKUP($C172,label_text!$A:$H,7,FALSE())),"",VLOOKUP($C172,label_text!$A:$H,7,FALSE()))</f>
        <v>29ap/44</v>
      </c>
      <c r="V172" s="11" t="str">
        <f aca="false">IF(ISERROR(VLOOKUP($C172,hint_text!$A:$J,5,FALSE())),"",VLOOKUP($C172,hint_text!$A:$J,5,FALSE()))</f>
        <v/>
      </c>
      <c r="W172" s="11" t="str">
        <f aca="false">IF(ISERROR(VLOOKUP($C172,hint_text!$A:$J,6,FALSE())),"",VLOOKUP($C172,hint_text!$A:$J,6,FALSE()))</f>
        <v/>
      </c>
      <c r="X172" s="11" t="str">
        <f aca="false">IF(ISERROR(VLOOKUP($C172,hint_text!$A:$J,7,FALSE())),"",VLOOKUP($C172,hint_text!$A:$J,7,FALSE()))</f>
        <v/>
      </c>
    </row>
    <row r="173" customFormat="false" ht="12.75" hidden="false" customHeight="false" outlineLevel="0" collapsed="false">
      <c r="A173" s="5" t="s">
        <v>229</v>
      </c>
      <c r="B173" s="5"/>
      <c r="C173" s="6" t="s">
        <v>230</v>
      </c>
      <c r="D173" s="6" t="s">
        <v>37</v>
      </c>
      <c r="E173" s="7"/>
      <c r="F173" s="8"/>
      <c r="G173" s="6" t="s">
        <v>30</v>
      </c>
      <c r="H173" s="6"/>
      <c r="I173" s="6"/>
      <c r="J173" s="8"/>
      <c r="K173" s="6"/>
      <c r="L173" s="8"/>
      <c r="M173" s="8" t="str">
        <f aca="false">IF(ISERROR(VLOOKUP($C173,req_text!$A:$J,5,FALSE())),"",VLOOKUP($C173,req_text!$A:$J,5,FALSE()))</f>
        <v/>
      </c>
      <c r="N173" s="8" t="str">
        <f aca="false">IF(ISERROR(VLOOKUP($C173,req_text!$A:$J,6,FALSE())),"",VLOOKUP($C173,req_text!$A:$J,6,FALSE()))</f>
        <v/>
      </c>
      <c r="O173" s="8" t="str">
        <f aca="false">IF(ISERROR(VLOOKUP($C173,req_text!$A:$J,7,FALSE())),"",VLOOKUP($C173,req_text!$A:$J,7,FALSE()))</f>
        <v/>
      </c>
      <c r="P173" s="6" t="str">
        <f aca="false">IF(ISERROR(VLOOKUP($C173,const_text!$A:$J,5,FALSE())),"",VLOOKUP($C173,const_text!$A:$J,5,FALSE()))</f>
        <v/>
      </c>
      <c r="Q173" s="6" t="str">
        <f aca="false">IF(ISERROR(VLOOKUP($C173,const_text!$A:$J,6,FALSE())),"",VLOOKUP($C173,const_text!$A:$J,6,FALSE()))</f>
        <v/>
      </c>
      <c r="R173" s="6" t="str">
        <f aca="false">IF(ISERROR(VLOOKUP($C173,const_text!$A:$J,7,FALSE())),"",VLOOKUP($C173,const_text!$A:$J,7,FALSE()))</f>
        <v/>
      </c>
      <c r="S173" s="7" t="str">
        <f aca="false">IF(ISERROR(VLOOKUP($C173,label_text!$A:$H,5,FALSE())),"",VLOOKUP($C173,label_text!$A:$H,5,FALSE()))</f>
        <v>Please, precise:</v>
      </c>
      <c r="T173" s="7" t="str">
        <f aca="false">IF(ISERROR(VLOOKUP($C173,label_text!$A:$H,6,FALSE())),"",VLOOKUP($C173,label_text!$A:$H,6,FALSE()))</f>
        <v>Préciser :</v>
      </c>
      <c r="U173" s="7" t="str">
        <f aca="false">IF(ISERROR(VLOOKUP($C173,label_text!$A:$H,7,FALSE())),"",VLOOKUP($C173,label_text!$A:$H,7,FALSE()))</f>
        <v>Indicar :</v>
      </c>
      <c r="V173" s="7" t="str">
        <f aca="false">IF(ISERROR(VLOOKUP($C173,hint_text!$A:$J,5,FALSE())),"",VLOOKUP($C173,hint_text!$A:$J,5,FALSE()))</f>
        <v/>
      </c>
      <c r="W173" s="7" t="str">
        <f aca="false">IF(ISERROR(VLOOKUP($C173,hint_text!$A:$J,6,FALSE())),"",VLOOKUP($C173,hint_text!$A:$J,6,FALSE()))</f>
        <v/>
      </c>
      <c r="X173" s="7" t="str">
        <f aca="false">IF(ISERROR(VLOOKUP($C173,hint_text!$A:$J,7,FALSE())),"",VLOOKUP($C173,hint_text!$A:$J,7,FALSE()))</f>
        <v/>
      </c>
    </row>
    <row r="174" customFormat="false" ht="12.75" hidden="false" customHeight="false" outlineLevel="0" collapsed="false">
      <c r="A174" s="9"/>
      <c r="B174" s="9" t="s">
        <v>31</v>
      </c>
      <c r="C174" s="31"/>
      <c r="D174" s="10" t="s">
        <v>32</v>
      </c>
      <c r="E174" s="11"/>
      <c r="F174" s="12"/>
      <c r="G174" s="10"/>
      <c r="H174" s="10"/>
      <c r="I174" s="10"/>
      <c r="J174" s="12"/>
      <c r="K174" s="10"/>
      <c r="L174" s="12"/>
      <c r="M174" s="12" t="str">
        <f aca="false">IF(ISERROR(VLOOKUP($C174,req_text!$A:$J,5,FALSE())),"",VLOOKUP($C174,req_text!$A:$J,5,FALSE()))</f>
        <v/>
      </c>
      <c r="N174" s="12" t="str">
        <f aca="false">IF(ISERROR(VLOOKUP($C174,req_text!$A:$J,6,FALSE())),"",VLOOKUP($C174,req_text!$A:$J,6,FALSE()))</f>
        <v/>
      </c>
      <c r="O174" s="12" t="str">
        <f aca="false">IF(ISERROR(VLOOKUP($C174,req_text!$A:$J,7,FALSE())),"",VLOOKUP($C174,req_text!$A:$J,7,FALSE()))</f>
        <v/>
      </c>
      <c r="P174" s="10" t="str">
        <f aca="false">IF(ISERROR(VLOOKUP($C174,const_text!$A:$J,5,FALSE())),"",VLOOKUP($C174,const_text!$A:$J,5,FALSE()))</f>
        <v/>
      </c>
      <c r="Q174" s="10" t="str">
        <f aca="false">IF(ISERROR(VLOOKUP($C174,const_text!$A:$J,6,FALSE())),"",VLOOKUP($C174,const_text!$A:$J,6,FALSE()))</f>
        <v/>
      </c>
      <c r="R174" s="10" t="str">
        <f aca="false">IF(ISERROR(VLOOKUP($C174,const_text!$A:$J,7,FALSE())),"",VLOOKUP($C174,const_text!$A:$J,7,FALSE()))</f>
        <v/>
      </c>
      <c r="S174" s="11" t="str">
        <f aca="false">IF(ISERROR(VLOOKUP($C174,label_text!$A:$H,5,FALSE())),"",VLOOKUP($C174,label_text!$A:$H,5,FALSE()))</f>
        <v/>
      </c>
      <c r="T174" s="11" t="str">
        <f aca="false">IF(ISERROR(VLOOKUP($C174,label_text!$A:$H,6,FALSE())),"",VLOOKUP($C174,label_text!$A:$H,6,FALSE()))</f>
        <v/>
      </c>
      <c r="U174" s="11" t="str">
        <f aca="false">IF(ISERROR(VLOOKUP($C174,label_text!$A:$H,7,FALSE())),"",VLOOKUP($C174,label_text!$A:$H,7,FALSE()))</f>
        <v/>
      </c>
      <c r="V174" s="11" t="str">
        <f aca="false">IF(ISERROR(VLOOKUP($C174,hint_text!$A:$J,5,FALSE())),"",VLOOKUP($C174,hint_text!$A:$J,5,FALSE()))</f>
        <v/>
      </c>
      <c r="W174" s="11" t="str">
        <f aca="false">IF(ISERROR(VLOOKUP($C174,hint_text!$A:$J,6,FALSE())),"",VLOOKUP($C174,hint_text!$A:$J,6,FALSE()))</f>
        <v/>
      </c>
      <c r="X174" s="11" t="str">
        <f aca="false">IF(ISERROR(VLOOKUP($C174,hint_text!$A:$J,7,FALSE())),"",VLOOKUP($C174,hint_text!$A:$J,7,FALSE()))</f>
        <v/>
      </c>
    </row>
    <row r="175" customFormat="false" ht="12.75" hidden="false" customHeight="false" outlineLevel="0" collapsed="false">
      <c r="A175" s="9"/>
      <c r="B175" s="9" t="str">
        <f aca="false">CONCATENATE("&lt;q",A176)</f>
        <v>&lt;q30</v>
      </c>
      <c r="C175" s="10" t="str">
        <f aca="false">CONCATENATE("q",A176)</f>
        <v>q30</v>
      </c>
      <c r="D175" s="10" t="s">
        <v>27</v>
      </c>
      <c r="E175" s="11" t="s">
        <v>100</v>
      </c>
      <c r="F175" s="70"/>
      <c r="G175" s="10"/>
      <c r="H175" s="10"/>
      <c r="I175" s="10"/>
      <c r="J175" s="12"/>
      <c r="K175" s="10"/>
      <c r="L175" s="12"/>
      <c r="M175" s="12" t="str">
        <f aca="false">IF(ISERROR(VLOOKUP($C175,req_text!$A:$J,5,FALSE())),"",VLOOKUP($C175,req_text!$A:$J,5,FALSE()))</f>
        <v/>
      </c>
      <c r="N175" s="12" t="str">
        <f aca="false">IF(ISERROR(VLOOKUP($C175,req_text!$A:$J,6,FALSE())),"",VLOOKUP($C175,req_text!$A:$J,6,FALSE()))</f>
        <v/>
      </c>
      <c r="O175" s="12" t="str">
        <f aca="false">IF(ISERROR(VLOOKUP($C175,req_text!$A:$J,7,FALSE())),"",VLOOKUP($C175,req_text!$A:$J,7,FALSE()))</f>
        <v/>
      </c>
      <c r="P175" s="10" t="str">
        <f aca="false">IF(ISERROR(VLOOKUP($C175,const_text!$A:$J,5,FALSE())),"",VLOOKUP($C175,const_text!$A:$J,5,FALSE()))</f>
        <v/>
      </c>
      <c r="Q175" s="10" t="str">
        <f aca="false">IF(ISERROR(VLOOKUP($C175,const_text!$A:$J,6,FALSE())),"",VLOOKUP($C175,const_text!$A:$J,6,FALSE()))</f>
        <v/>
      </c>
      <c r="R175" s="10" t="str">
        <f aca="false">IF(ISERROR(VLOOKUP($C175,const_text!$A:$J,7,FALSE())),"",VLOOKUP($C175,const_text!$A:$J,7,FALSE()))</f>
        <v/>
      </c>
      <c r="S175" s="11" t="str">
        <f aca="false">IF(ISERROR(VLOOKUP($C175,label_text!$A:$H,5,FALSE())),"",VLOOKUP($C175,label_text!$A:$H,5,FALSE()))</f>
        <v>30/44</v>
      </c>
      <c r="T175" s="11" t="str">
        <f aca="false">IF(ISERROR(VLOOKUP($C175,label_text!$A:$H,6,FALSE())),"",VLOOKUP($C175,label_text!$A:$H,6,FALSE()))</f>
        <v>30/44</v>
      </c>
      <c r="U175" s="11" t="str">
        <f aca="false">IF(ISERROR(VLOOKUP($C175,label_text!$A:$H,7,FALSE())),"",VLOOKUP($C175,label_text!$A:$H,7,FALSE()))</f>
        <v>30/44</v>
      </c>
      <c r="V175" s="11" t="str">
        <f aca="false">IF(ISERROR(VLOOKUP($C175,hint_text!$A:$J,5,FALSE())),"",VLOOKUP($C175,hint_text!$A:$J,5,FALSE()))</f>
        <v/>
      </c>
      <c r="W175" s="11" t="str">
        <f aca="false">IF(ISERROR(VLOOKUP($C175,hint_text!$A:$J,6,FALSE())),"",VLOOKUP($C175,hint_text!$A:$J,6,FALSE()))</f>
        <v/>
      </c>
      <c r="X175" s="11" t="str">
        <f aca="false">IF(ISERROR(VLOOKUP($C175,hint_text!$A:$J,7,FALSE())),"",VLOOKUP($C175,hint_text!$A:$J,7,FALSE()))</f>
        <v/>
      </c>
    </row>
    <row r="176" customFormat="false" ht="12.75" hidden="false" customHeight="false" outlineLevel="0" collapsed="false">
      <c r="A176" s="16" t="n">
        <v>30</v>
      </c>
      <c r="B176" s="16"/>
      <c r="C176" s="19" t="s">
        <v>231</v>
      </c>
      <c r="D176" s="19" t="s">
        <v>43</v>
      </c>
      <c r="E176" s="17"/>
      <c r="F176" s="20"/>
      <c r="G176" s="19"/>
      <c r="H176" s="19"/>
      <c r="I176" s="19"/>
      <c r="J176" s="20"/>
      <c r="K176" s="19"/>
      <c r="L176" s="20"/>
      <c r="M176" s="20" t="str">
        <f aca="false">IF(ISERROR(VLOOKUP($C176,req_text!$A:$J,5,FALSE())),"",VLOOKUP($C176,req_text!$A:$J,5,FALSE()))</f>
        <v/>
      </c>
      <c r="N176" s="20" t="str">
        <f aca="false">IF(ISERROR(VLOOKUP($C176,req_text!$A:$J,6,FALSE())),"",VLOOKUP($C176,req_text!$A:$J,6,FALSE()))</f>
        <v/>
      </c>
      <c r="O176" s="20" t="str">
        <f aca="false">IF(ISERROR(VLOOKUP($C176,req_text!$A:$J,7,FALSE())),"",VLOOKUP($C176,req_text!$A:$J,7,FALSE()))</f>
        <v/>
      </c>
      <c r="P176" s="19" t="str">
        <f aca="false">IF(ISERROR(VLOOKUP($C176,const_text!$A:$J,5,FALSE())),"",VLOOKUP($C176,const_text!$A:$J,5,FALSE()))</f>
        <v/>
      </c>
      <c r="Q176" s="19" t="str">
        <f aca="false">IF(ISERROR(VLOOKUP($C176,const_text!$A:$J,6,FALSE())),"",VLOOKUP($C176,const_text!$A:$J,6,FALSE()))</f>
        <v/>
      </c>
      <c r="R176" s="19" t="str">
        <f aca="false">IF(ISERROR(VLOOKUP($C176,const_text!$A:$J,7,FALSE())),"",VLOOKUP($C176,const_text!$A:$J,7,FALSE()))</f>
        <v/>
      </c>
      <c r="S176" s="17" t="str">
        <f aca="false">IF(ISERROR(VLOOKUP($C176,label_text!$A:$H,5,FALSE())),"",VLOOKUP($C176,label_text!$A:$H,5,FALSE()))</f>
        <v>What was the result of each RDT?</v>
      </c>
      <c r="T176" s="17" t="str">
        <f aca="false">IF(ISERROR(VLOOKUP($C176,label_text!$A:$H,6,FALSE())),"",VLOOKUP($C176,label_text!$A:$H,6,FALSE()))</f>
        <v>Quel était le résultat de chaque TDR ?</v>
      </c>
      <c r="U176" s="17" t="str">
        <f aca="false">IF(ISERROR(VLOOKUP($C176,label_text!$A:$H,7,FALSE())),"",VLOOKUP($C176,label_text!$A:$H,7,FALSE()))</f>
        <v>Qual foi o resultado de cada TDR ? </v>
      </c>
      <c r="V176" s="17" t="str">
        <f aca="false">IF(ISERROR(VLOOKUP($C176,hint_text!$A:$J,5,FALSE())),"",VLOOKUP($C176,hint_text!$A:$J,5,FALSE()))</f>
        <v/>
      </c>
      <c r="W176" s="17" t="str">
        <f aca="false">IF(ISERROR(VLOOKUP($C176,hint_text!$A:$J,6,FALSE())),"",VLOOKUP($C176,hint_text!$A:$J,6,FALSE()))</f>
        <v/>
      </c>
      <c r="X176" s="17" t="str">
        <f aca="false">IF(ISERROR(VLOOKUP($C176,hint_text!$A:$J,7,FALSE())),"",VLOOKUP($C176,hint_text!$A:$J,7,FALSE()))</f>
        <v/>
      </c>
    </row>
    <row r="177" customFormat="false" ht="12.75" hidden="false" customHeight="false" outlineLevel="0" collapsed="false">
      <c r="A177" s="34" t="n">
        <v>30</v>
      </c>
      <c r="B177" s="5"/>
      <c r="C177" s="6" t="s">
        <v>232</v>
      </c>
      <c r="D177" s="6" t="s">
        <v>233</v>
      </c>
      <c r="E177" s="7" t="s">
        <v>120</v>
      </c>
      <c r="F177" s="8"/>
      <c r="G177" s="6" t="s">
        <v>30</v>
      </c>
      <c r="H177" s="57"/>
      <c r="I177" s="57"/>
      <c r="J177" s="8"/>
      <c r="K177" s="6"/>
      <c r="L177" s="8"/>
      <c r="M177" s="8" t="str">
        <f aca="false">IF(ISERROR(VLOOKUP($C177,req_text!$A:$J,5,FALSE())),"",VLOOKUP($C177,req_text!$A:$J,5,FALSE()))</f>
        <v/>
      </c>
      <c r="N177" s="8" t="str">
        <f aca="false">IF(ISERROR(VLOOKUP($C177,req_text!$A:$J,6,FALSE())),"",VLOOKUP($C177,req_text!$A:$J,6,FALSE()))</f>
        <v/>
      </c>
      <c r="O177" s="8" t="str">
        <f aca="false">IF(ISERROR(VLOOKUP($C177,req_text!$A:$J,7,FALSE())),"",VLOOKUP($C177,req_text!$A:$J,7,FALSE()))</f>
        <v/>
      </c>
      <c r="P177" s="57" t="str">
        <f aca="false">IF(ISERROR(VLOOKUP($C177,const_text!$A:$J,5,FALSE())),"",VLOOKUP($C177,const_text!$A:$J,5,FALSE()))</f>
        <v/>
      </c>
      <c r="Q177" s="57" t="str">
        <f aca="false">IF(ISERROR(VLOOKUP($C177,const_text!$A:$J,6,FALSE())),"",VLOOKUP($C177,const_text!$A:$J,6,FALSE()))</f>
        <v/>
      </c>
      <c r="R177" s="57" t="str">
        <f aca="false">IF(ISERROR(VLOOKUP($C177,const_text!$A:$J,7,FALSE())),"",VLOOKUP($C177,const_text!$A:$J,7,FALSE()))</f>
        <v/>
      </c>
      <c r="S177" s="58" t="str">
        <f aca="false">IF(ISERROR(VLOOKUP($C177,label_text!$A:$H,5,FALSE())),"",VLOOKUP($C177,label_text!$A:$H,5,FALSE()))</f>
        <v/>
      </c>
      <c r="T177" s="7" t="str">
        <f aca="false">IF(ISERROR(VLOOKUP($C177,label_text!$A:$H,6,FALSE())),"",VLOOKUP($C177,label_text!$A:$H,6,FALSE()))</f>
        <v/>
      </c>
      <c r="U177" s="7" t="str">
        <f aca="false">IF(ISERROR(VLOOKUP($C177,label_text!$A:$H,7,FALSE())),"",VLOOKUP($C177,label_text!$A:$H,7,FALSE()))</f>
        <v/>
      </c>
      <c r="V177" s="7" t="str">
        <f aca="false">IF(ISERROR(VLOOKUP($C177,hint_text!$A:$J,5,FALSE())),"",VLOOKUP($C177,hint_text!$A:$J,5,FALSE()))</f>
        <v>RDT 1:</v>
      </c>
      <c r="W177" s="7" t="str">
        <f aca="false">IF(ISERROR(VLOOKUP($C177,hint_text!$A:$J,6,FALSE())),"",VLOOKUP($C177,hint_text!$A:$J,6,FALSE()))</f>
        <v>TDR 1 :</v>
      </c>
      <c r="X177" s="7" t="str">
        <f aca="false">IF(ISERROR(VLOOKUP($C177,hint_text!$A:$J,7,FALSE())),"",VLOOKUP($C177,hint_text!$A:$J,7,FALSE()))</f>
        <v>TDR 1 :</v>
      </c>
    </row>
    <row r="178" customFormat="false" ht="12.75" hidden="false" customHeight="false" outlineLevel="0" collapsed="false">
      <c r="A178" s="34" t="n">
        <v>30</v>
      </c>
      <c r="B178" s="5"/>
      <c r="C178" s="6" t="s">
        <v>234</v>
      </c>
      <c r="D178" s="6" t="s">
        <v>233</v>
      </c>
      <c r="E178" s="7" t="s">
        <v>120</v>
      </c>
      <c r="F178" s="8"/>
      <c r="G178" s="7" t="s">
        <v>235</v>
      </c>
      <c r="H178" s="59"/>
      <c r="I178" s="60"/>
      <c r="J178" s="8"/>
      <c r="K178" s="7" t="s">
        <v>236</v>
      </c>
      <c r="L178" s="8"/>
      <c r="M178" s="8" t="str">
        <f aca="false">IF(ISERROR(VLOOKUP($C178,req_text!$A:$J,5,FALSE())),"",VLOOKUP($C178,req_text!$A:$J,5,FALSE()))</f>
        <v/>
      </c>
      <c r="N178" s="8" t="str">
        <f aca="false">IF(ISERROR(VLOOKUP($C178,req_text!$A:$J,6,FALSE())),"",VLOOKUP($C178,req_text!$A:$J,6,FALSE()))</f>
        <v/>
      </c>
      <c r="O178" s="8" t="str">
        <f aca="false">IF(ISERROR(VLOOKUP($C178,req_text!$A:$J,7,FALSE())),"",VLOOKUP($C178,req_text!$A:$J,7,FALSE()))</f>
        <v/>
      </c>
      <c r="P178" s="61" t="str">
        <f aca="false">IF(ISERROR(VLOOKUP($C178,const_text!$A:$J,5,FALSE())),"",VLOOKUP($C178,const_text!$A:$J,5,FALSE()))</f>
        <v/>
      </c>
      <c r="Q178" s="57" t="str">
        <f aca="false">IF(ISERROR(VLOOKUP($C178,const_text!$A:$J,6,FALSE())),"",VLOOKUP($C178,const_text!$A:$J,6,FALSE()))</f>
        <v/>
      </c>
      <c r="R178" s="61" t="str">
        <f aca="false">IF(ISERROR(VLOOKUP($C178,const_text!$A:$J,7,FALSE())),"",VLOOKUP($C178,const_text!$A:$J,7,FALSE()))</f>
        <v/>
      </c>
      <c r="S178" s="62" t="str">
        <f aca="false">IF(ISERROR(VLOOKUP($C178,label_text!$A:$H,5,FALSE())),"",VLOOKUP($C178,label_text!$A:$H,5,FALSE()))</f>
        <v/>
      </c>
      <c r="T178" s="7" t="str">
        <f aca="false">IF(ISERROR(VLOOKUP($C178,label_text!$A:$H,6,FALSE())),"",VLOOKUP($C178,label_text!$A:$H,6,FALSE()))</f>
        <v/>
      </c>
      <c r="U178" s="7" t="str">
        <f aca="false">IF(ISERROR(VLOOKUP($C178,label_text!$A:$H,7,FALSE())),"",VLOOKUP($C178,label_text!$A:$H,7,FALSE()))</f>
        <v/>
      </c>
      <c r="V178" s="7" t="str">
        <f aca="false">IF(ISERROR(VLOOKUP($C178,hint_text!$A:$J,5,FALSE())),"",VLOOKUP($C178,hint_text!$A:$J,5,FALSE()))</f>
        <v>RDT 2:</v>
      </c>
      <c r="W178" s="7" t="str">
        <f aca="false">IF(ISERROR(VLOOKUP($C178,hint_text!$A:$J,6,FALSE())),"",VLOOKUP($C178,hint_text!$A:$J,6,FALSE()))</f>
        <v>TDR 2 :</v>
      </c>
      <c r="X178" s="7" t="str">
        <f aca="false">IF(ISERROR(VLOOKUP($C178,hint_text!$A:$J,7,FALSE())),"",VLOOKUP($C178,hint_text!$A:$J,7,FALSE()))</f>
        <v>TDR 2 :</v>
      </c>
    </row>
    <row r="179" customFormat="false" ht="12.75" hidden="false" customHeight="false" outlineLevel="0" collapsed="false">
      <c r="A179" s="34" t="n">
        <v>30</v>
      </c>
      <c r="B179" s="5"/>
      <c r="C179" s="6" t="s">
        <v>237</v>
      </c>
      <c r="D179" s="6" t="s">
        <v>233</v>
      </c>
      <c r="E179" s="7" t="s">
        <v>120</v>
      </c>
      <c r="F179" s="8"/>
      <c r="G179" s="7" t="s">
        <v>238</v>
      </c>
      <c r="H179" s="63"/>
      <c r="I179" s="64"/>
      <c r="J179" s="8"/>
      <c r="K179" s="7" t="s">
        <v>239</v>
      </c>
      <c r="L179" s="8"/>
      <c r="M179" s="8" t="str">
        <f aca="false">IF(ISERROR(VLOOKUP($C179,req_text!$A:$J,5,FALSE())),"",VLOOKUP($C179,req_text!$A:$J,5,FALSE()))</f>
        <v/>
      </c>
      <c r="N179" s="8" t="str">
        <f aca="false">IF(ISERROR(VLOOKUP($C179,req_text!$A:$J,6,FALSE())),"",VLOOKUP($C179,req_text!$A:$J,6,FALSE()))</f>
        <v/>
      </c>
      <c r="O179" s="8" t="str">
        <f aca="false">IF(ISERROR(VLOOKUP($C179,req_text!$A:$J,7,FALSE())),"",VLOOKUP($C179,req_text!$A:$J,7,FALSE()))</f>
        <v/>
      </c>
      <c r="P179" s="61" t="str">
        <f aca="false">IF(ISERROR(VLOOKUP($C179,const_text!$A:$J,5,FALSE())),"",VLOOKUP($C179,const_text!$A:$J,5,FALSE()))</f>
        <v/>
      </c>
      <c r="Q179" s="57" t="str">
        <f aca="false">IF(ISERROR(VLOOKUP($C179,const_text!$A:$J,6,FALSE())),"",VLOOKUP($C179,const_text!$A:$J,6,FALSE()))</f>
        <v/>
      </c>
      <c r="R179" s="65" t="str">
        <f aca="false">IF(ISERROR(VLOOKUP($C179,const_text!$A:$J,7,FALSE())),"",VLOOKUP($C179,const_text!$A:$J,7,FALSE()))</f>
        <v/>
      </c>
      <c r="S179" s="66" t="str">
        <f aca="false">IF(ISERROR(VLOOKUP($C179,label_text!$A:$H,5,FALSE())),"",VLOOKUP($C179,label_text!$A:$H,5,FALSE()))</f>
        <v/>
      </c>
      <c r="T179" s="7" t="str">
        <f aca="false">IF(ISERROR(VLOOKUP($C179,label_text!$A:$H,6,FALSE())),"",VLOOKUP($C179,label_text!$A:$H,6,FALSE()))</f>
        <v/>
      </c>
      <c r="U179" s="7" t="str">
        <f aca="false">IF(ISERROR(VLOOKUP($C179,label_text!$A:$H,7,FALSE())),"",VLOOKUP($C179,label_text!$A:$H,7,FALSE()))</f>
        <v/>
      </c>
      <c r="V179" s="7" t="str">
        <f aca="false">IF(ISERROR(VLOOKUP($C179,hint_text!$A:$J,5,FALSE())),"",VLOOKUP($C179,hint_text!$A:$J,5,FALSE()))</f>
        <v>RDT 3:</v>
      </c>
      <c r="W179" s="7" t="str">
        <f aca="false">IF(ISERROR(VLOOKUP($C179,hint_text!$A:$J,6,FALSE())),"",VLOOKUP($C179,hint_text!$A:$J,6,FALSE()))</f>
        <v>TDR 3 :</v>
      </c>
      <c r="X179" s="7" t="str">
        <f aca="false">IF(ISERROR(VLOOKUP($C179,hint_text!$A:$J,7,FALSE())),"",VLOOKUP($C179,hint_text!$A:$J,7,FALSE()))</f>
        <v>TDR 3 :</v>
      </c>
    </row>
    <row r="180" customFormat="false" ht="12.75" hidden="false" customHeight="false" outlineLevel="0" collapsed="false">
      <c r="A180" s="9"/>
      <c r="B180" s="9" t="s">
        <v>31</v>
      </c>
      <c r="C180" s="31"/>
      <c r="D180" s="10" t="s">
        <v>32</v>
      </c>
      <c r="E180" s="11"/>
      <c r="F180" s="12"/>
      <c r="G180" s="10"/>
      <c r="H180" s="10"/>
      <c r="I180" s="10"/>
      <c r="J180" s="12"/>
      <c r="K180" s="10"/>
      <c r="L180" s="12"/>
      <c r="M180" s="12" t="str">
        <f aca="false">IF(ISERROR(VLOOKUP($C180,req_text!$A:$J,5,FALSE())),"",VLOOKUP($C180,req_text!$A:$J,5,FALSE()))</f>
        <v/>
      </c>
      <c r="N180" s="12" t="str">
        <f aca="false">IF(ISERROR(VLOOKUP($C180,req_text!$A:$J,6,FALSE())),"",VLOOKUP($C180,req_text!$A:$J,6,FALSE()))</f>
        <v/>
      </c>
      <c r="O180" s="12" t="str">
        <f aca="false">IF(ISERROR(VLOOKUP($C180,req_text!$A:$J,7,FALSE())),"",VLOOKUP($C180,req_text!$A:$J,7,FALSE()))</f>
        <v/>
      </c>
      <c r="P180" s="10" t="str">
        <f aca="false">IF(ISERROR(VLOOKUP($C180,const_text!$A:$J,5,FALSE())),"",VLOOKUP($C180,const_text!$A:$J,5,FALSE()))</f>
        <v/>
      </c>
      <c r="Q180" s="10" t="str">
        <f aca="false">IF(ISERROR(VLOOKUP($C180,const_text!$A:$J,6,FALSE())),"",VLOOKUP($C180,const_text!$A:$J,6,FALSE()))</f>
        <v/>
      </c>
      <c r="R180" s="10" t="str">
        <f aca="false">IF(ISERROR(VLOOKUP($C180,const_text!$A:$J,7,FALSE())),"",VLOOKUP($C180,const_text!$A:$J,7,FALSE()))</f>
        <v/>
      </c>
      <c r="S180" s="11" t="str">
        <f aca="false">IF(ISERROR(VLOOKUP($C180,label_text!$A:$H,5,FALSE())),"",VLOOKUP($C180,label_text!$A:$H,5,FALSE()))</f>
        <v/>
      </c>
      <c r="T180" s="11" t="str">
        <f aca="false">IF(ISERROR(VLOOKUP($C180,label_text!$A:$H,6,FALSE())),"",VLOOKUP($C180,label_text!$A:$H,6,FALSE()))</f>
        <v/>
      </c>
      <c r="U180" s="11" t="str">
        <f aca="false">IF(ISERROR(VLOOKUP($C180,label_text!$A:$H,7,FALSE())),"",VLOOKUP($C180,label_text!$A:$H,7,FALSE()))</f>
        <v/>
      </c>
      <c r="V180" s="11" t="str">
        <f aca="false">IF(ISERROR(VLOOKUP($C180,hint_text!$A:$J,5,FALSE())),"",VLOOKUP($C180,hint_text!$A:$J,5,FALSE()))</f>
        <v/>
      </c>
      <c r="W180" s="11" t="str">
        <f aca="false">IF(ISERROR(VLOOKUP($C180,hint_text!$A:$J,6,FALSE())),"",VLOOKUP($C180,hint_text!$A:$J,6,FALSE()))</f>
        <v/>
      </c>
      <c r="X180" s="11" t="str">
        <f aca="false">IF(ISERROR(VLOOKUP($C180,hint_text!$A:$J,7,FALSE())),"",VLOOKUP($C180,hint_text!$A:$J,7,FALSE()))</f>
        <v/>
      </c>
    </row>
    <row r="181" customFormat="false" ht="12.75" hidden="false" customHeight="false" outlineLevel="0" collapsed="false">
      <c r="A181" s="22" t="s">
        <v>240</v>
      </c>
      <c r="B181" s="22"/>
      <c r="C181" s="25"/>
      <c r="D181" s="24" t="s">
        <v>32</v>
      </c>
      <c r="E181" s="23"/>
      <c r="F181" s="79"/>
      <c r="G181" s="24"/>
      <c r="H181" s="24"/>
      <c r="I181" s="24"/>
      <c r="J181" s="25"/>
      <c r="K181" s="24"/>
      <c r="L181" s="25"/>
      <c r="M181" s="25" t="str">
        <f aca="false">IF(ISERROR(VLOOKUP($C181,req_text!$A:$J,5,FALSE())),"",VLOOKUP($C181,req_text!$A:$J,5,FALSE()))</f>
        <v/>
      </c>
      <c r="N181" s="25" t="str">
        <f aca="false">IF(ISERROR(VLOOKUP($C181,req_text!$A:$J,6,FALSE())),"",VLOOKUP($C181,req_text!$A:$J,6,FALSE()))</f>
        <v/>
      </c>
      <c r="O181" s="25" t="str">
        <f aca="false">IF(ISERROR(VLOOKUP($C181,req_text!$A:$J,7,FALSE())),"",VLOOKUP($C181,req_text!$A:$J,7,FALSE()))</f>
        <v/>
      </c>
      <c r="P181" s="24" t="str">
        <f aca="false">IF(ISERROR(VLOOKUP($C181,const_text!$A:$J,5,FALSE())),"",VLOOKUP($C181,const_text!$A:$J,5,FALSE()))</f>
        <v/>
      </c>
      <c r="Q181" s="24" t="str">
        <f aca="false">IF(ISERROR(VLOOKUP($C181,const_text!$A:$J,6,FALSE())),"",VLOOKUP($C181,const_text!$A:$J,6,FALSE()))</f>
        <v/>
      </c>
      <c r="R181" s="24" t="str">
        <f aca="false">IF(ISERROR(VLOOKUP($C181,const_text!$A:$J,7,FALSE())),"",VLOOKUP($C181,const_text!$A:$J,7,FALSE()))</f>
        <v/>
      </c>
      <c r="S181" s="23" t="str">
        <f aca="false">IF(ISERROR(VLOOKUP($C181,label_text!$A:$H,5,FALSE())),"",VLOOKUP($C181,label_text!$A:$H,5,FALSE()))</f>
        <v/>
      </c>
      <c r="T181" s="23" t="str">
        <f aca="false">IF(ISERROR(VLOOKUP($C181,label_text!$A:$H,6,FALSE())),"",VLOOKUP($C181,label_text!$A:$H,6,FALSE()))</f>
        <v/>
      </c>
      <c r="U181" s="23" t="str">
        <f aca="false">IF(ISERROR(VLOOKUP($C181,label_text!$A:$H,7,FALSE())),"",VLOOKUP($C181,label_text!$A:$H,7,FALSE()))</f>
        <v/>
      </c>
      <c r="V181" s="23" t="str">
        <f aca="false">IF(ISERROR(VLOOKUP($C181,hint_text!$A:$J,5,FALSE())),"",VLOOKUP($C181,hint_text!$A:$J,5,FALSE()))</f>
        <v/>
      </c>
      <c r="W181" s="23" t="str">
        <f aca="false">IF(ISERROR(VLOOKUP($C181,hint_text!$A:$J,6,FALSE())),"",VLOOKUP($C181,hint_text!$A:$J,6,FALSE()))</f>
        <v/>
      </c>
      <c r="X181" s="23" t="str">
        <f aca="false">IF(ISERROR(VLOOKUP($C181,hint_text!$A:$J,7,FALSE())),"",VLOOKUP($C181,hint_text!$A:$J,7,FALSE()))</f>
        <v/>
      </c>
    </row>
    <row r="182" customFormat="false" ht="12.75" hidden="false" customHeight="false" outlineLevel="0" collapsed="false">
      <c r="A182" s="74"/>
      <c r="B182" s="74" t="str">
        <f aca="false">CONCATENATE("&lt;q",A183)</f>
        <v>&lt;q31</v>
      </c>
      <c r="C182" s="76" t="str">
        <f aca="false">CONCATENATE("q",A183)</f>
        <v>q31</v>
      </c>
      <c r="D182" s="76" t="s">
        <v>27</v>
      </c>
      <c r="E182" s="77"/>
      <c r="F182" s="82"/>
      <c r="G182" s="76"/>
      <c r="H182" s="76"/>
      <c r="I182" s="76"/>
      <c r="J182" s="78"/>
      <c r="K182" s="76"/>
      <c r="L182" s="78"/>
      <c r="M182" s="78" t="str">
        <f aca="false">IF(ISERROR(VLOOKUP($C182,req_text!$A:$J,5,FALSE())),"",VLOOKUP($C182,req_text!$A:$J,5,FALSE()))</f>
        <v/>
      </c>
      <c r="N182" s="78" t="str">
        <f aca="false">IF(ISERROR(VLOOKUP($C182,req_text!$A:$J,6,FALSE())),"",VLOOKUP($C182,req_text!$A:$J,6,FALSE()))</f>
        <v/>
      </c>
      <c r="O182" s="78" t="str">
        <f aca="false">IF(ISERROR(VLOOKUP($C182,req_text!$A:$J,7,FALSE())),"",VLOOKUP($C182,req_text!$A:$J,7,FALSE()))</f>
        <v/>
      </c>
      <c r="P182" s="76" t="str">
        <f aca="false">IF(ISERROR(VLOOKUP($C182,const_text!$A:$J,5,FALSE())),"",VLOOKUP($C182,const_text!$A:$J,5,FALSE()))</f>
        <v/>
      </c>
      <c r="Q182" s="76" t="str">
        <f aca="false">IF(ISERROR(VLOOKUP($C182,const_text!$A:$J,6,FALSE())),"",VLOOKUP($C182,const_text!$A:$J,6,FALSE()))</f>
        <v/>
      </c>
      <c r="R182" s="76" t="str">
        <f aca="false">IF(ISERROR(VLOOKUP($C182,const_text!$A:$J,7,FALSE())),"",VLOOKUP($C182,const_text!$A:$J,7,FALSE()))</f>
        <v/>
      </c>
      <c r="S182" s="77" t="str">
        <f aca="false">IF(ISERROR(VLOOKUP($C182,label_text!$A:$H,5,FALSE())),"",VLOOKUP($C182,label_text!$A:$H,5,FALSE()))</f>
        <v>31/44</v>
      </c>
      <c r="T182" s="77" t="str">
        <f aca="false">IF(ISERROR(VLOOKUP($C182,label_text!$A:$H,6,FALSE())),"",VLOOKUP($C182,label_text!$A:$H,6,FALSE()))</f>
        <v>31/44</v>
      </c>
      <c r="U182" s="77" t="str">
        <f aca="false">IF(ISERROR(VLOOKUP($C182,label_text!$A:$H,7,FALSE())),"",VLOOKUP($C182,label_text!$A:$H,7,FALSE()))</f>
        <v>31/44</v>
      </c>
      <c r="V182" s="77" t="str">
        <f aca="false">IF(ISERROR(VLOOKUP($C182,hint_text!$A:$J,5,FALSE())),"",VLOOKUP($C182,hint_text!$A:$J,5,FALSE()))</f>
        <v/>
      </c>
      <c r="W182" s="77" t="str">
        <f aca="false">IF(ISERROR(VLOOKUP($C182,hint_text!$A:$J,6,FALSE())),"",VLOOKUP($C182,hint_text!$A:$J,6,FALSE()))</f>
        <v/>
      </c>
      <c r="X182" s="77" t="str">
        <f aca="false">IF(ISERROR(VLOOKUP($C182,hint_text!$A:$J,7,FALSE())),"",VLOOKUP($C182,hint_text!$A:$J,7,FALSE()))</f>
        <v/>
      </c>
    </row>
    <row r="183" customFormat="false" ht="12.75" hidden="false" customHeight="false" outlineLevel="0" collapsed="false">
      <c r="A183" s="83" t="n">
        <v>31</v>
      </c>
      <c r="B183" s="83"/>
      <c r="C183" s="57" t="s">
        <v>241</v>
      </c>
      <c r="D183" s="57" t="s">
        <v>97</v>
      </c>
      <c r="E183" s="58"/>
      <c r="F183" s="84"/>
      <c r="G183" s="57" t="s">
        <v>30</v>
      </c>
      <c r="H183" s="57"/>
      <c r="I183" s="57"/>
      <c r="J183" s="85"/>
      <c r="K183" s="57"/>
      <c r="L183" s="85"/>
      <c r="M183" s="85" t="str">
        <f aca="false">IF(ISERROR(VLOOKUP($C183,req_text!$A:$J,5,FALSE())),"",VLOOKUP($C183,req_text!$A:$J,5,FALSE()))</f>
        <v/>
      </c>
      <c r="N183" s="85" t="str">
        <f aca="false">IF(ISERROR(VLOOKUP($C183,req_text!$A:$J,6,FALSE())),"",VLOOKUP($C183,req_text!$A:$J,6,FALSE()))</f>
        <v/>
      </c>
      <c r="O183" s="85" t="str">
        <f aca="false">IF(ISERROR(VLOOKUP($C183,req_text!$A:$J,7,FALSE())),"",VLOOKUP($C183,req_text!$A:$J,7,FALSE()))</f>
        <v/>
      </c>
      <c r="P183" s="57" t="str">
        <f aca="false">IF(ISERROR(VLOOKUP($C183,const_text!$A:$J,5,FALSE())),"",VLOOKUP($C183,const_text!$A:$J,5,FALSE()))</f>
        <v/>
      </c>
      <c r="Q183" s="57" t="str">
        <f aca="false">IF(ISERROR(VLOOKUP($C183,const_text!$A:$J,6,FALSE())),"",VLOOKUP($C183,const_text!$A:$J,6,FALSE()))</f>
        <v/>
      </c>
      <c r="R183" s="57" t="str">
        <f aca="false">IF(ISERROR(VLOOKUP($C183,const_text!$A:$J,7,FALSE())),"",VLOOKUP($C183,const_text!$A:$J,7,FALSE()))</f>
        <v/>
      </c>
      <c r="S183" s="58" t="str">
        <f aca="false">IF(ISERROR(VLOOKUP($C183,label_text!$A:$H,5,FALSE())),"",VLOOKUP($C183,label_text!$A:$H,5,FALSE()))</f>
        <v>Did you feel symptoms of malaria?</v>
      </c>
      <c r="T183" s="58" t="str">
        <f aca="false">IF(ISERROR(VLOOKUP($C183,label_text!$A:$H,6,FALSE())),"",VLOOKUP($C183,label_text!$A:$H,6,FALSE()))</f>
        <v>Avez-vous eu des symptômes du paludisme ?</v>
      </c>
      <c r="U183" s="58" t="str">
        <f aca="false">IF(ISERROR(VLOOKUP($C183,label_text!$A:$H,7,FALSE())),"",VLOOKUP($C183,label_text!$A:$H,7,FALSE()))</f>
        <v>Você teve sintomas de malária ? </v>
      </c>
      <c r="V183" s="58" t="str">
        <f aca="false">IF(ISERROR(VLOOKUP($C183,hint_text!$A:$J,5,FALSE())),"",VLOOKUP($C183,hint_text!$A:$J,5,FALSE()))</f>
        <v/>
      </c>
      <c r="W183" s="58" t="str">
        <f aca="false">IF(ISERROR(VLOOKUP($C183,hint_text!$A:$J,6,FALSE())),"",VLOOKUP($C183,hint_text!$A:$J,6,FALSE()))</f>
        <v/>
      </c>
      <c r="X183" s="58" t="str">
        <f aca="false">IF(ISERROR(VLOOKUP($C183,hint_text!$A:$J,7,FALSE())),"",VLOOKUP($C183,hint_text!$A:$J,7,FALSE()))</f>
        <v/>
      </c>
    </row>
    <row r="184" customFormat="false" ht="12.75" hidden="false" customHeight="false" outlineLevel="0" collapsed="false">
      <c r="A184" s="9"/>
      <c r="B184" s="9" t="s">
        <v>31</v>
      </c>
      <c r="C184" s="31"/>
      <c r="D184" s="10" t="s">
        <v>32</v>
      </c>
      <c r="E184" s="11"/>
      <c r="F184" s="12"/>
      <c r="G184" s="10"/>
      <c r="H184" s="10"/>
      <c r="I184" s="10"/>
      <c r="J184" s="12"/>
      <c r="K184" s="10"/>
      <c r="L184" s="12"/>
      <c r="M184" s="12" t="str">
        <f aca="false">IF(ISERROR(VLOOKUP($C184,req_text!$A:$J,5,FALSE())),"",VLOOKUP($C184,req_text!$A:$J,5,FALSE()))</f>
        <v/>
      </c>
      <c r="N184" s="12" t="str">
        <f aca="false">IF(ISERROR(VLOOKUP($C184,req_text!$A:$J,6,FALSE())),"",VLOOKUP($C184,req_text!$A:$J,6,FALSE()))</f>
        <v/>
      </c>
      <c r="O184" s="12" t="str">
        <f aca="false">IF(ISERROR(VLOOKUP($C184,req_text!$A:$J,7,FALSE())),"",VLOOKUP($C184,req_text!$A:$J,7,FALSE()))</f>
        <v/>
      </c>
      <c r="P184" s="10" t="str">
        <f aca="false">IF(ISERROR(VLOOKUP($C184,const_text!$A:$J,5,FALSE())),"",VLOOKUP($C184,const_text!$A:$J,5,FALSE()))</f>
        <v/>
      </c>
      <c r="Q184" s="10" t="str">
        <f aca="false">IF(ISERROR(VLOOKUP($C184,const_text!$A:$J,6,FALSE())),"",VLOOKUP($C184,const_text!$A:$J,6,FALSE()))</f>
        <v/>
      </c>
      <c r="R184" s="10" t="str">
        <f aca="false">IF(ISERROR(VLOOKUP($C184,const_text!$A:$J,7,FALSE())),"",VLOOKUP($C184,const_text!$A:$J,7,FALSE()))</f>
        <v/>
      </c>
      <c r="S184" s="11" t="str">
        <f aca="false">IF(ISERROR(VLOOKUP($C184,label_text!$A:$H,5,FALSE())),"",VLOOKUP($C184,label_text!$A:$H,5,FALSE()))</f>
        <v/>
      </c>
      <c r="T184" s="11" t="str">
        <f aca="false">IF(ISERROR(VLOOKUP($C184,label_text!$A:$H,6,FALSE())),"",VLOOKUP($C184,label_text!$A:$H,6,FALSE()))</f>
        <v/>
      </c>
      <c r="U184" s="11" t="str">
        <f aca="false">IF(ISERROR(VLOOKUP($C184,label_text!$A:$H,7,FALSE())),"",VLOOKUP($C184,label_text!$A:$H,7,FALSE()))</f>
        <v/>
      </c>
      <c r="V184" s="11" t="str">
        <f aca="false">IF(ISERROR(VLOOKUP($C184,hint_text!$A:$J,5,FALSE())),"",VLOOKUP($C184,hint_text!$A:$J,5,FALSE()))</f>
        <v/>
      </c>
      <c r="W184" s="11" t="str">
        <f aca="false">IF(ISERROR(VLOOKUP($C184,hint_text!$A:$J,6,FALSE())),"",VLOOKUP($C184,hint_text!$A:$J,6,FALSE()))</f>
        <v/>
      </c>
      <c r="X184" s="11" t="str">
        <f aca="false">IF(ISERROR(VLOOKUP($C184,hint_text!$A:$J,7,FALSE())),"",VLOOKUP($C184,hint_text!$A:$J,7,FALSE()))</f>
        <v/>
      </c>
    </row>
    <row r="185" customFormat="false" ht="12.75" hidden="false" customHeight="false" outlineLevel="0" collapsed="false">
      <c r="A185" s="74"/>
      <c r="B185" s="74" t="str">
        <f aca="false">CONCATENATE("&lt;q",A186)</f>
        <v>&lt;q32</v>
      </c>
      <c r="C185" s="76" t="str">
        <f aca="false">CONCATENATE("q",A186)</f>
        <v>q32</v>
      </c>
      <c r="D185" s="76" t="s">
        <v>27</v>
      </c>
      <c r="E185" s="77"/>
      <c r="F185" s="82"/>
      <c r="G185" s="76"/>
      <c r="H185" s="76"/>
      <c r="I185" s="76"/>
      <c r="J185" s="78"/>
      <c r="K185" s="76"/>
      <c r="L185" s="78"/>
      <c r="M185" s="78" t="str">
        <f aca="false">IF(ISERROR(VLOOKUP($C185,req_text!$A:$J,5,FALSE())),"",VLOOKUP($C185,req_text!$A:$J,5,FALSE()))</f>
        <v/>
      </c>
      <c r="N185" s="78" t="str">
        <f aca="false">IF(ISERROR(VLOOKUP($C185,req_text!$A:$J,6,FALSE())),"",VLOOKUP($C185,req_text!$A:$J,6,FALSE()))</f>
        <v/>
      </c>
      <c r="O185" s="78" t="str">
        <f aca="false">IF(ISERROR(VLOOKUP($C185,req_text!$A:$J,7,FALSE())),"",VLOOKUP($C185,req_text!$A:$J,7,FALSE()))</f>
        <v/>
      </c>
      <c r="P185" s="76" t="str">
        <f aca="false">IF(ISERROR(VLOOKUP($C185,const_text!$A:$J,5,FALSE())),"",VLOOKUP($C185,const_text!$A:$J,5,FALSE()))</f>
        <v/>
      </c>
      <c r="Q185" s="76" t="str">
        <f aca="false">IF(ISERROR(VLOOKUP($C185,const_text!$A:$J,6,FALSE())),"",VLOOKUP($C185,const_text!$A:$J,6,FALSE()))</f>
        <v/>
      </c>
      <c r="R185" s="76" t="str">
        <f aca="false">IF(ISERROR(VLOOKUP($C185,const_text!$A:$J,7,FALSE())),"",VLOOKUP($C185,const_text!$A:$J,7,FALSE()))</f>
        <v/>
      </c>
      <c r="S185" s="77" t="str">
        <f aca="false">IF(ISERROR(VLOOKUP($C185,label_text!$A:$H,5,FALSE())),"",VLOOKUP($C185,label_text!$A:$H,5,FALSE()))</f>
        <v>32/44</v>
      </c>
      <c r="T185" s="77" t="str">
        <f aca="false">IF(ISERROR(VLOOKUP($C185,label_text!$A:$H,6,FALSE())),"",VLOOKUP($C185,label_text!$A:$H,6,FALSE()))</f>
        <v>32/44</v>
      </c>
      <c r="U185" s="77" t="str">
        <f aca="false">IF(ISERROR(VLOOKUP($C185,label_text!$A:$H,7,FALSE())),"",VLOOKUP($C185,label_text!$A:$H,7,FALSE()))</f>
        <v>32/44</v>
      </c>
      <c r="V185" s="77" t="str">
        <f aca="false">IF(ISERROR(VLOOKUP($C185,hint_text!$A:$J,5,FALSE())),"",VLOOKUP($C185,hint_text!$A:$J,5,FALSE()))</f>
        <v/>
      </c>
      <c r="W185" s="77" t="str">
        <f aca="false">IF(ISERROR(VLOOKUP($C185,hint_text!$A:$J,6,FALSE())),"",VLOOKUP($C185,hint_text!$A:$J,6,FALSE()))</f>
        <v/>
      </c>
      <c r="X185" s="77" t="str">
        <f aca="false">IF(ISERROR(VLOOKUP($C185,hint_text!$A:$J,7,FALSE())),"",VLOOKUP($C185,hint_text!$A:$J,7,FALSE()))</f>
        <v/>
      </c>
    </row>
    <row r="186" customFormat="false" ht="12.75" hidden="false" customHeight="false" outlineLevel="0" collapsed="false">
      <c r="A186" s="86" t="n">
        <v>32</v>
      </c>
      <c r="B186" s="87"/>
      <c r="C186" s="64" t="s">
        <v>242</v>
      </c>
      <c r="D186" s="64" t="s">
        <v>243</v>
      </c>
      <c r="E186" s="66"/>
      <c r="F186" s="88"/>
      <c r="G186" s="64" t="s">
        <v>30</v>
      </c>
      <c r="H186" s="89" t="s">
        <v>244</v>
      </c>
      <c r="I186" s="64"/>
      <c r="J186" s="90"/>
      <c r="K186" s="64"/>
      <c r="L186" s="90"/>
      <c r="M186" s="90" t="str">
        <f aca="false">IF(ISERROR(VLOOKUP($C186,req_text!$A:$J,5,FALSE())),"",VLOOKUP($C186,req_text!$A:$J,5,FALSE()))</f>
        <v>Please check 'None' if no answer applies.</v>
      </c>
      <c r="N186" s="90" t="str">
        <f aca="false">IF(ISERROR(VLOOKUP($C186,req_text!$A:$J,6,FALSE())),"",VLOOKUP($C186,req_text!$A:$J,6,FALSE()))</f>
        <v>Veuillez cocher "Aucun" si aucune réponse ne correspond.</v>
      </c>
      <c r="O186" s="90" t="str">
        <f aca="false">IF(ISERROR(VLOOKUP($C186,req_text!$A:$J,7,FALSE())),"",VLOOKUP($C186,req_text!$A:$J,7,FALSE()))</f>
        <v>Por favor marque "Nenhum" se nenhuma resposta corresponder. </v>
      </c>
      <c r="P186" s="64" t="str">
        <f aca="false">IF(ISERROR(VLOOKUP($C186,const_text!$A:$J,5,FALSE())),"",VLOOKUP($C186,const_text!$A:$J,5,FALSE()))</f>
        <v>"None" must either be checked alone or not checked if another answer applies.</v>
      </c>
      <c r="Q186" s="64" t="str">
        <f aca="false">IF(ISERROR(VLOOKUP($C186,const_text!$A:$J,6,FALSE())),"",VLOOKUP($C186,const_text!$A:$J,6,FALSE()))</f>
        <v>"Aucun" doit être soit coché seul, soit ne pas être coché si une autre réponse correspond.</v>
      </c>
      <c r="R186" s="64" t="str">
        <f aca="false">IF(ISERROR(VLOOKUP($C186,const_text!$A:$J,7,FALSE())),"",VLOOKUP($C186,const_text!$A:$J,7,FALSE()))</f>
        <v>"Nenhum" deve ser o único marcado ou não ser marcado se uma outra resposta corresponder.  </v>
      </c>
      <c r="S186" s="66" t="str">
        <f aca="false">IF(ISERROR(VLOOKUP($C186,label_text!$A:$H,5,FALSE())),"",VLOOKUP($C186,label_text!$A:$H,5,FALSE()))</f>
        <v>Were you concerned by one of these propositions? (sign of severe malaria or contraindication of the treatment)</v>
      </c>
      <c r="T186" s="66" t="str">
        <f aca="false">IF(ISERROR(VLOOKUP($C186,label_text!$A:$H,6,FALSE())),"",VLOOKUP($C186,label_text!$A:$H,6,FALSE()))</f>
        <v>Etiez-vous concerné par l'une de ces propositions ? (signe de gravité du paludisme ou contre-indication du traitement)</v>
      </c>
      <c r="U186" s="66" t="str">
        <f aca="false">IF(ISERROR(VLOOKUP($C186,label_text!$A:$H,7,FALSE())),"",VLOOKUP($C186,label_text!$A:$H,7,FALSE()))</f>
        <v>Você estava incluido em alguma dessas propostas ? (sinal de malária grave  ou contra-indicação ao tratamento)</v>
      </c>
      <c r="V186" s="66" t="str">
        <f aca="false">IF(ISERROR(VLOOKUP($C186,hint_text!$A:$J,5,FALSE())),"",VLOOKUP($C186,hint_text!$A:$J,5,FALSE()))</f>
        <v>(multiple choice)</v>
      </c>
      <c r="W186" s="66" t="str">
        <f aca="false">IF(ISERROR(VLOOKUP($C186,hint_text!$A:$J,6,FALSE())),"",VLOOKUP($C186,hint_text!$A:$J,6,FALSE()))</f>
        <v>(choix multiple)</v>
      </c>
      <c r="X186" s="66" t="str">
        <f aca="false">IF(ISERROR(VLOOKUP($C186,hint_text!$A:$J,7,FALSE())),"",VLOOKUP($C186,hint_text!$A:$J,7,FALSE()))</f>
        <v>(Escolha múltipla)</v>
      </c>
    </row>
    <row r="187" customFormat="false" ht="12.75" hidden="false" customHeight="false" outlineLevel="0" collapsed="false">
      <c r="A187" s="9"/>
      <c r="B187" s="9" t="s">
        <v>31</v>
      </c>
      <c r="C187" s="31"/>
      <c r="D187" s="10" t="s">
        <v>32</v>
      </c>
      <c r="E187" s="11"/>
      <c r="F187" s="12"/>
      <c r="G187" s="10"/>
      <c r="H187" s="10"/>
      <c r="I187" s="10"/>
      <c r="J187" s="12"/>
      <c r="K187" s="10"/>
      <c r="L187" s="12"/>
      <c r="M187" s="12" t="str">
        <f aca="false">IF(ISERROR(VLOOKUP($C187,req_text!$A:$J,5,FALSE())),"",VLOOKUP($C187,req_text!$A:$J,5,FALSE()))</f>
        <v/>
      </c>
      <c r="N187" s="12" t="str">
        <f aca="false">IF(ISERROR(VLOOKUP($C187,req_text!$A:$J,6,FALSE())),"",VLOOKUP($C187,req_text!$A:$J,6,FALSE()))</f>
        <v/>
      </c>
      <c r="O187" s="12" t="str">
        <f aca="false">IF(ISERROR(VLOOKUP($C187,req_text!$A:$J,7,FALSE())),"",VLOOKUP($C187,req_text!$A:$J,7,FALSE()))</f>
        <v/>
      </c>
      <c r="P187" s="10" t="str">
        <f aca="false">IF(ISERROR(VLOOKUP($C187,const_text!$A:$J,5,FALSE())),"",VLOOKUP($C187,const_text!$A:$J,5,FALSE()))</f>
        <v/>
      </c>
      <c r="Q187" s="10" t="str">
        <f aca="false">IF(ISERROR(VLOOKUP($C187,const_text!$A:$J,6,FALSE())),"",VLOOKUP($C187,const_text!$A:$J,6,FALSE()))</f>
        <v/>
      </c>
      <c r="R187" s="10" t="str">
        <f aca="false">IF(ISERROR(VLOOKUP($C187,const_text!$A:$J,7,FALSE())),"",VLOOKUP($C187,const_text!$A:$J,7,FALSE()))</f>
        <v/>
      </c>
      <c r="S187" s="11" t="str">
        <f aca="false">IF(ISERROR(VLOOKUP($C187,label_text!$A:$H,5,FALSE())),"",VLOOKUP($C187,label_text!$A:$H,5,FALSE()))</f>
        <v/>
      </c>
      <c r="T187" s="11" t="str">
        <f aca="false">IF(ISERROR(VLOOKUP($C187,label_text!$A:$H,6,FALSE())),"",VLOOKUP($C187,label_text!$A:$H,6,FALSE()))</f>
        <v/>
      </c>
      <c r="U187" s="11" t="str">
        <f aca="false">IF(ISERROR(VLOOKUP($C187,label_text!$A:$H,7,FALSE())),"",VLOOKUP($C187,label_text!$A:$H,7,FALSE()))</f>
        <v/>
      </c>
      <c r="V187" s="11" t="str">
        <f aca="false">IF(ISERROR(VLOOKUP($C187,hint_text!$A:$J,5,FALSE())),"",VLOOKUP($C187,hint_text!$A:$J,5,FALSE()))</f>
        <v/>
      </c>
      <c r="W187" s="11" t="str">
        <f aca="false">IF(ISERROR(VLOOKUP($C187,hint_text!$A:$J,6,FALSE())),"",VLOOKUP($C187,hint_text!$A:$J,6,FALSE()))</f>
        <v/>
      </c>
      <c r="X187" s="11" t="str">
        <f aca="false">IF(ISERROR(VLOOKUP($C187,hint_text!$A:$J,7,FALSE())),"",VLOOKUP($C187,hint_text!$A:$J,7,FALSE()))</f>
        <v/>
      </c>
    </row>
    <row r="188" customFormat="false" ht="12.75" hidden="false" customHeight="false" outlineLevel="0" collapsed="false">
      <c r="A188" s="74"/>
      <c r="B188" s="74" t="str">
        <f aca="false">CONCATENATE("&lt;q",A189)</f>
        <v>&lt;q32p</v>
      </c>
      <c r="C188" s="76" t="str">
        <f aca="false">CONCATENATE("q",A189)</f>
        <v>q32p</v>
      </c>
      <c r="D188" s="76" t="s">
        <v>27</v>
      </c>
      <c r="E188" s="77"/>
      <c r="F188" s="82" t="s">
        <v>245</v>
      </c>
      <c r="G188" s="76"/>
      <c r="H188" s="76"/>
      <c r="I188" s="76"/>
      <c r="J188" s="78"/>
      <c r="K188" s="76"/>
      <c r="L188" s="78"/>
      <c r="M188" s="78" t="str">
        <f aca="false">IF(ISERROR(VLOOKUP($C188,req_text!$A:$J,5,FALSE())),"",VLOOKUP($C188,req_text!$A:$J,5,FALSE()))</f>
        <v/>
      </c>
      <c r="N188" s="78" t="str">
        <f aca="false">IF(ISERROR(VLOOKUP($C188,req_text!$A:$J,6,FALSE())),"",VLOOKUP($C188,req_text!$A:$J,6,FALSE()))</f>
        <v/>
      </c>
      <c r="O188" s="78" t="str">
        <f aca="false">IF(ISERROR(VLOOKUP($C188,req_text!$A:$J,7,FALSE())),"",VLOOKUP($C188,req_text!$A:$J,7,FALSE()))</f>
        <v/>
      </c>
      <c r="P188" s="76" t="str">
        <f aca="false">IF(ISERROR(VLOOKUP($C188,const_text!$A:$J,5,FALSE())),"",VLOOKUP($C188,const_text!$A:$J,5,FALSE()))</f>
        <v/>
      </c>
      <c r="Q188" s="76" t="str">
        <f aca="false">IF(ISERROR(VLOOKUP($C188,const_text!$A:$J,6,FALSE())),"",VLOOKUP($C188,const_text!$A:$J,6,FALSE()))</f>
        <v/>
      </c>
      <c r="R188" s="76" t="str">
        <f aca="false">IF(ISERROR(VLOOKUP($C188,const_text!$A:$J,7,FALSE())),"",VLOOKUP($C188,const_text!$A:$J,7,FALSE()))</f>
        <v/>
      </c>
      <c r="S188" s="77" t="str">
        <f aca="false">IF(ISERROR(VLOOKUP($C188,label_text!$A:$H,5,FALSE())),"",VLOOKUP($C188,label_text!$A:$H,5,FALSE()))</f>
        <v>32p/44</v>
      </c>
      <c r="T188" s="77" t="str">
        <f aca="false">IF(ISERROR(VLOOKUP($C188,label_text!$A:$H,6,FALSE())),"",VLOOKUP($C188,label_text!$A:$H,6,FALSE()))</f>
        <v>32p/44</v>
      </c>
      <c r="U188" s="77" t="str">
        <f aca="false">IF(ISERROR(VLOOKUP($C188,label_text!$A:$H,7,FALSE())),"",VLOOKUP($C188,label_text!$A:$H,7,FALSE()))</f>
        <v>32p/44</v>
      </c>
      <c r="V188" s="77" t="str">
        <f aca="false">IF(ISERROR(VLOOKUP($C188,hint_text!$A:$J,5,FALSE())),"",VLOOKUP($C188,hint_text!$A:$J,5,FALSE()))</f>
        <v/>
      </c>
      <c r="W188" s="77" t="str">
        <f aca="false">IF(ISERROR(VLOOKUP($C188,hint_text!$A:$J,6,FALSE())),"",VLOOKUP($C188,hint_text!$A:$J,6,FALSE()))</f>
        <v/>
      </c>
      <c r="X188" s="77" t="str">
        <f aca="false">IF(ISERROR(VLOOKUP($C188,hint_text!$A:$J,7,FALSE())),"",VLOOKUP($C188,hint_text!$A:$J,7,FALSE()))</f>
        <v/>
      </c>
    </row>
    <row r="189" customFormat="false" ht="12.75" hidden="false" customHeight="false" outlineLevel="0" collapsed="false">
      <c r="A189" s="86" t="s">
        <v>246</v>
      </c>
      <c r="B189" s="87"/>
      <c r="C189" s="64" t="s">
        <v>247</v>
      </c>
      <c r="D189" s="64" t="s">
        <v>37</v>
      </c>
      <c r="E189" s="66"/>
      <c r="F189" s="88"/>
      <c r="G189" s="64" t="s">
        <v>30</v>
      </c>
      <c r="H189" s="89"/>
      <c r="I189" s="64"/>
      <c r="J189" s="90"/>
      <c r="K189" s="64"/>
      <c r="L189" s="90"/>
      <c r="M189" s="90" t="str">
        <f aca="false">IF(ISERROR(VLOOKUP($C189,req_text!$A:$J,5,FALSE())),"",VLOOKUP($C189,req_text!$A:$J,5,FALSE()))</f>
        <v/>
      </c>
      <c r="N189" s="90" t="str">
        <f aca="false">IF(ISERROR(VLOOKUP($C189,req_text!$A:$J,6,FALSE())),"",VLOOKUP($C189,req_text!$A:$J,6,FALSE()))</f>
        <v/>
      </c>
      <c r="O189" s="90" t="str">
        <f aca="false">IF(ISERROR(VLOOKUP($C189,req_text!$A:$J,7,FALSE())),"",VLOOKUP($C189,req_text!$A:$J,7,FALSE()))</f>
        <v/>
      </c>
      <c r="P189" s="64" t="str">
        <f aca="false">IF(ISERROR(VLOOKUP($C189,const_text!$A:$J,5,FALSE())),"",VLOOKUP($C189,const_text!$A:$J,5,FALSE()))</f>
        <v/>
      </c>
      <c r="Q189" s="64" t="str">
        <f aca="false">IF(ISERROR(VLOOKUP($C189,const_text!$A:$J,6,FALSE())),"",VLOOKUP($C189,const_text!$A:$J,6,FALSE()))</f>
        <v/>
      </c>
      <c r="R189" s="64" t="str">
        <f aca="false">IF(ISERROR(VLOOKUP($C189,const_text!$A:$J,7,FALSE())),"",VLOOKUP($C189,const_text!$A:$J,7,FALSE()))</f>
        <v/>
      </c>
      <c r="S189" s="66" t="str">
        <f aca="false">IF(ISERROR(VLOOKUP($C189,label_text!$A:$H,5,FALSE())),"",VLOOKUP($C189,label_text!$A:$H,5,FALSE()))</f>
        <v>Please, precise:</v>
      </c>
      <c r="T189" s="66" t="str">
        <f aca="false">IF(ISERROR(VLOOKUP($C189,label_text!$A:$H,6,FALSE())),"",VLOOKUP($C189,label_text!$A:$H,6,FALSE()))</f>
        <v>Préciser :</v>
      </c>
      <c r="U189" s="66" t="str">
        <f aca="false">IF(ISERROR(VLOOKUP($C189,label_text!$A:$H,7,FALSE())),"",VLOOKUP($C189,label_text!$A:$H,7,FALSE()))</f>
        <v>Indicar :</v>
      </c>
      <c r="V189" s="66" t="str">
        <f aca="false">IF(ISERROR(VLOOKUP($C189,hint_text!$A:$J,5,FALSE())),"",VLOOKUP($C189,hint_text!$A:$J,5,FALSE()))</f>
        <v/>
      </c>
      <c r="W189" s="66" t="str">
        <f aca="false">IF(ISERROR(VLOOKUP($C189,hint_text!$A:$J,6,FALSE())),"",VLOOKUP($C189,hint_text!$A:$J,6,FALSE()))</f>
        <v/>
      </c>
      <c r="X189" s="66" t="str">
        <f aca="false">IF(ISERROR(VLOOKUP($C189,hint_text!$A:$J,7,FALSE())),"",VLOOKUP($C189,hint_text!$A:$J,7,FALSE()))</f>
        <v/>
      </c>
    </row>
    <row r="190" customFormat="false" ht="12.75" hidden="false" customHeight="false" outlineLevel="0" collapsed="false">
      <c r="A190" s="9"/>
      <c r="B190" s="9" t="s">
        <v>31</v>
      </c>
      <c r="C190" s="31"/>
      <c r="D190" s="10" t="s">
        <v>32</v>
      </c>
      <c r="E190" s="11"/>
      <c r="F190" s="12"/>
      <c r="G190" s="10"/>
      <c r="H190" s="10"/>
      <c r="I190" s="10"/>
      <c r="J190" s="12"/>
      <c r="K190" s="10"/>
      <c r="L190" s="12"/>
      <c r="M190" s="12" t="str">
        <f aca="false">IF(ISERROR(VLOOKUP($C190,req_text!$A:$J,5,FALSE())),"",VLOOKUP($C190,req_text!$A:$J,5,FALSE()))</f>
        <v/>
      </c>
      <c r="N190" s="12" t="str">
        <f aca="false">IF(ISERROR(VLOOKUP($C190,req_text!$A:$J,6,FALSE())),"",VLOOKUP($C190,req_text!$A:$J,6,FALSE()))</f>
        <v/>
      </c>
      <c r="O190" s="12" t="str">
        <f aca="false">IF(ISERROR(VLOOKUP($C190,req_text!$A:$J,7,FALSE())),"",VLOOKUP($C190,req_text!$A:$J,7,FALSE()))</f>
        <v/>
      </c>
      <c r="P190" s="10" t="str">
        <f aca="false">IF(ISERROR(VLOOKUP($C190,const_text!$A:$J,5,FALSE())),"",VLOOKUP($C190,const_text!$A:$J,5,FALSE()))</f>
        <v/>
      </c>
      <c r="Q190" s="10" t="str">
        <f aca="false">IF(ISERROR(VLOOKUP($C190,const_text!$A:$J,6,FALSE())),"",VLOOKUP($C190,const_text!$A:$J,6,FALSE()))</f>
        <v/>
      </c>
      <c r="R190" s="10" t="str">
        <f aca="false">IF(ISERROR(VLOOKUP($C190,const_text!$A:$J,7,FALSE())),"",VLOOKUP($C190,const_text!$A:$J,7,FALSE()))</f>
        <v/>
      </c>
      <c r="S190" s="11" t="str">
        <f aca="false">IF(ISERROR(VLOOKUP($C190,label_text!$A:$H,5,FALSE())),"",VLOOKUP($C190,label_text!$A:$H,5,FALSE()))</f>
        <v/>
      </c>
      <c r="T190" s="11" t="str">
        <f aca="false">IF(ISERROR(VLOOKUP($C190,label_text!$A:$H,6,FALSE())),"",VLOOKUP($C190,label_text!$A:$H,6,FALSE()))</f>
        <v/>
      </c>
      <c r="U190" s="11" t="str">
        <f aca="false">IF(ISERROR(VLOOKUP($C190,label_text!$A:$H,7,FALSE())),"",VLOOKUP($C190,label_text!$A:$H,7,FALSE()))</f>
        <v/>
      </c>
      <c r="V190" s="11" t="str">
        <f aca="false">IF(ISERROR(VLOOKUP($C190,hint_text!$A:$J,5,FALSE())),"",VLOOKUP($C190,hint_text!$A:$J,5,FALSE()))</f>
        <v/>
      </c>
      <c r="W190" s="11" t="str">
        <f aca="false">IF(ISERROR(VLOOKUP($C190,hint_text!$A:$J,6,FALSE())),"",VLOOKUP($C190,hint_text!$A:$J,6,FALSE()))</f>
        <v/>
      </c>
      <c r="X190" s="11" t="str">
        <f aca="false">IF(ISERROR(VLOOKUP($C190,hint_text!$A:$J,7,FALSE())),"",VLOOKUP($C190,hint_text!$A:$J,7,FALSE()))</f>
        <v/>
      </c>
    </row>
    <row r="191" customFormat="false" ht="12.75" hidden="false" customHeight="false" outlineLevel="0" collapsed="false">
      <c r="A191" s="9"/>
      <c r="B191" s="9" t="str">
        <f aca="false">CONCATENATE("&lt;q",A192)</f>
        <v>&lt;q33</v>
      </c>
      <c r="C191" s="10" t="str">
        <f aca="false">CONCATENATE("q",A192)</f>
        <v>q33</v>
      </c>
      <c r="D191" s="10" t="s">
        <v>27</v>
      </c>
      <c r="E191" s="11"/>
      <c r="F191" s="70"/>
      <c r="G191" s="10"/>
      <c r="H191" s="10"/>
      <c r="I191" s="10"/>
      <c r="J191" s="12"/>
      <c r="K191" s="10"/>
      <c r="L191" s="12"/>
      <c r="M191" s="12" t="str">
        <f aca="false">IF(ISERROR(VLOOKUP($C191,req_text!$A:$J,5,FALSE())),"",VLOOKUP($C191,req_text!$A:$J,5,FALSE()))</f>
        <v/>
      </c>
      <c r="N191" s="12" t="str">
        <f aca="false">IF(ISERROR(VLOOKUP($C191,req_text!$A:$J,6,FALSE())),"",VLOOKUP($C191,req_text!$A:$J,6,FALSE()))</f>
        <v/>
      </c>
      <c r="O191" s="12" t="str">
        <f aca="false">IF(ISERROR(VLOOKUP($C191,req_text!$A:$J,7,FALSE())),"",VLOOKUP($C191,req_text!$A:$J,7,FALSE()))</f>
        <v/>
      </c>
      <c r="P191" s="10" t="str">
        <f aca="false">IF(ISERROR(VLOOKUP($C191,const_text!$A:$J,5,FALSE())),"",VLOOKUP($C191,const_text!$A:$J,5,FALSE()))</f>
        <v/>
      </c>
      <c r="Q191" s="10" t="str">
        <f aca="false">IF(ISERROR(VLOOKUP($C191,const_text!$A:$J,6,FALSE())),"",VLOOKUP($C191,const_text!$A:$J,6,FALSE()))</f>
        <v/>
      </c>
      <c r="R191" s="10" t="str">
        <f aca="false">IF(ISERROR(VLOOKUP($C191,const_text!$A:$J,7,FALSE())),"",VLOOKUP($C191,const_text!$A:$J,7,FALSE()))</f>
        <v/>
      </c>
      <c r="S191" s="11" t="str">
        <f aca="false">IF(ISERROR(VLOOKUP($C191,label_text!$A:$H,5,FALSE())),"",VLOOKUP($C191,label_text!$A:$H,5,FALSE()))</f>
        <v>33/44</v>
      </c>
      <c r="T191" s="11" t="str">
        <f aca="false">IF(ISERROR(VLOOKUP($C191,label_text!$A:$H,6,FALSE())),"",VLOOKUP($C191,label_text!$A:$H,6,FALSE()))</f>
        <v>33/44</v>
      </c>
      <c r="U191" s="11" t="str">
        <f aca="false">IF(ISERROR(VLOOKUP($C191,label_text!$A:$H,7,FALSE())),"",VLOOKUP($C191,label_text!$A:$H,7,FALSE()))</f>
        <v>33/44</v>
      </c>
      <c r="V191" s="11" t="str">
        <f aca="false">IF(ISERROR(VLOOKUP($C191,hint_text!$A:$J,5,FALSE())),"",VLOOKUP($C191,hint_text!$A:$J,5,FALSE()))</f>
        <v/>
      </c>
      <c r="W191" s="11" t="str">
        <f aca="false">IF(ISERROR(VLOOKUP($C191,hint_text!$A:$J,6,FALSE())),"",VLOOKUP($C191,hint_text!$A:$J,6,FALSE()))</f>
        <v/>
      </c>
      <c r="X191" s="11" t="str">
        <f aca="false">IF(ISERROR(VLOOKUP($C191,hint_text!$A:$J,7,FALSE())),"",VLOOKUP($C191,hint_text!$A:$J,7,FALSE()))</f>
        <v/>
      </c>
    </row>
    <row r="192" customFormat="false" ht="12.75" hidden="false" customHeight="false" outlineLevel="0" collapsed="false">
      <c r="A192" s="5" t="n">
        <v>33</v>
      </c>
      <c r="B192" s="5"/>
      <c r="C192" s="6" t="s">
        <v>248</v>
      </c>
      <c r="D192" s="6" t="s">
        <v>63</v>
      </c>
      <c r="E192" s="7"/>
      <c r="F192" s="73"/>
      <c r="G192" s="6" t="s">
        <v>30</v>
      </c>
      <c r="H192" s="6"/>
      <c r="I192" s="6"/>
      <c r="J192" s="8"/>
      <c r="K192" s="6"/>
      <c r="L192" s="8"/>
      <c r="M192" s="8" t="str">
        <f aca="false">IF(ISERROR(VLOOKUP($C192,req_text!$A:$J,5,FALSE())),"",VLOOKUP($C192,req_text!$A:$J,5,FALSE()))</f>
        <v/>
      </c>
      <c r="N192" s="8" t="str">
        <f aca="false">IF(ISERROR(VLOOKUP($C192,req_text!$A:$J,6,FALSE())),"",VLOOKUP($C192,req_text!$A:$J,6,FALSE()))</f>
        <v/>
      </c>
      <c r="O192" s="8" t="str">
        <f aca="false">IF(ISERROR(VLOOKUP($C192,req_text!$A:$J,7,FALSE())),"",VLOOKUP($C192,req_text!$A:$J,7,FALSE()))</f>
        <v/>
      </c>
      <c r="P192" s="6" t="str">
        <f aca="false">IF(ISERROR(VLOOKUP($C192,const_text!$A:$J,5,FALSE())),"",VLOOKUP($C192,const_text!$A:$J,5,FALSE()))</f>
        <v/>
      </c>
      <c r="Q192" s="6" t="str">
        <f aca="false">IF(ISERROR(VLOOKUP($C192,const_text!$A:$J,6,FALSE())),"",VLOOKUP($C192,const_text!$A:$J,6,FALSE()))</f>
        <v/>
      </c>
      <c r="R192" s="6" t="str">
        <f aca="false">IF(ISERROR(VLOOKUP($C192,const_text!$A:$J,7,FALSE())),"",VLOOKUP($C192,const_text!$A:$J,7,FALSE()))</f>
        <v/>
      </c>
      <c r="S192" s="7" t="str">
        <f aca="false">IF(ISERROR(VLOOKUP($C192,label_text!$A:$H,5,FALSE())),"",VLOOKUP($C192,label_text!$A:$H,5,FALSE()))</f>
        <v>Did you take a treatment?</v>
      </c>
      <c r="T192" s="7" t="str">
        <f aca="false">IF(ISERROR(VLOOKUP($C192,label_text!$A:$H,6,FALSE())),"",VLOOKUP($C192,label_text!$A:$H,6,FALSE()))</f>
        <v>Avez-vous pris un traitement ?</v>
      </c>
      <c r="U192" s="7" t="str">
        <f aca="false">IF(ISERROR(VLOOKUP($C192,label_text!$A:$H,7,FALSE())),"",VLOOKUP($C192,label_text!$A:$H,7,FALSE()))</f>
        <v>Você fez um tratamento ?</v>
      </c>
      <c r="V192" s="7" t="str">
        <f aca="false">IF(ISERROR(VLOOKUP($C192,hint_text!$A:$J,5,FALSE())),"",VLOOKUP($C192,hint_text!$A:$J,5,FALSE()))</f>
        <v/>
      </c>
      <c r="W192" s="7" t="str">
        <f aca="false">IF(ISERROR(VLOOKUP($C192,hint_text!$A:$J,6,FALSE())),"",VLOOKUP($C192,hint_text!$A:$J,6,FALSE()))</f>
        <v/>
      </c>
      <c r="X192" s="7" t="str">
        <f aca="false">IF(ISERROR(VLOOKUP($C192,hint_text!$A:$J,7,FALSE())),"",VLOOKUP($C192,hint_text!$A:$J,7,FALSE()))</f>
        <v/>
      </c>
    </row>
    <row r="193" customFormat="false" ht="12.75" hidden="false" customHeight="false" outlineLevel="0" collapsed="false">
      <c r="A193" s="9"/>
      <c r="B193" s="9" t="s">
        <v>31</v>
      </c>
      <c r="C193" s="31"/>
      <c r="D193" s="10" t="s">
        <v>32</v>
      </c>
      <c r="E193" s="11"/>
      <c r="F193" s="12"/>
      <c r="G193" s="10"/>
      <c r="H193" s="10"/>
      <c r="I193" s="10"/>
      <c r="J193" s="12"/>
      <c r="K193" s="10"/>
      <c r="L193" s="12"/>
      <c r="M193" s="12" t="str">
        <f aca="false">IF(ISERROR(VLOOKUP($C193,req_text!$A:$J,5,FALSE())),"",VLOOKUP($C193,req_text!$A:$J,5,FALSE()))</f>
        <v/>
      </c>
      <c r="N193" s="12" t="str">
        <f aca="false">IF(ISERROR(VLOOKUP($C193,req_text!$A:$J,6,FALSE())),"",VLOOKUP($C193,req_text!$A:$J,6,FALSE()))</f>
        <v/>
      </c>
      <c r="O193" s="12" t="str">
        <f aca="false">IF(ISERROR(VLOOKUP($C193,req_text!$A:$J,7,FALSE())),"",VLOOKUP($C193,req_text!$A:$J,7,FALSE()))</f>
        <v/>
      </c>
      <c r="P193" s="10" t="str">
        <f aca="false">IF(ISERROR(VLOOKUP($C193,const_text!$A:$J,5,FALSE())),"",VLOOKUP($C193,const_text!$A:$J,5,FALSE()))</f>
        <v/>
      </c>
      <c r="Q193" s="10" t="str">
        <f aca="false">IF(ISERROR(VLOOKUP($C193,const_text!$A:$J,6,FALSE())),"",VLOOKUP($C193,const_text!$A:$J,6,FALSE()))</f>
        <v/>
      </c>
      <c r="R193" s="10" t="str">
        <f aca="false">IF(ISERROR(VLOOKUP($C193,const_text!$A:$J,7,FALSE())),"",VLOOKUP($C193,const_text!$A:$J,7,FALSE()))</f>
        <v/>
      </c>
      <c r="S193" s="11" t="str">
        <f aca="false">IF(ISERROR(VLOOKUP($C193,label_text!$A:$H,5,FALSE())),"",VLOOKUP($C193,label_text!$A:$H,5,FALSE()))</f>
        <v/>
      </c>
      <c r="T193" s="11" t="str">
        <f aca="false">IF(ISERROR(VLOOKUP($C193,label_text!$A:$H,6,FALSE())),"",VLOOKUP($C193,label_text!$A:$H,6,FALSE()))</f>
        <v/>
      </c>
      <c r="U193" s="11" t="str">
        <f aca="false">IF(ISERROR(VLOOKUP($C193,label_text!$A:$H,7,FALSE())),"",VLOOKUP($C193,label_text!$A:$H,7,FALSE()))</f>
        <v/>
      </c>
      <c r="V193" s="11" t="str">
        <f aca="false">IF(ISERROR(VLOOKUP($C193,hint_text!$A:$J,5,FALSE())),"",VLOOKUP($C193,hint_text!$A:$J,5,FALSE()))</f>
        <v/>
      </c>
      <c r="W193" s="11" t="str">
        <f aca="false">IF(ISERROR(VLOOKUP($C193,hint_text!$A:$J,6,FALSE())),"",VLOOKUP($C193,hint_text!$A:$J,6,FALSE()))</f>
        <v/>
      </c>
      <c r="X193" s="11" t="str">
        <f aca="false">IF(ISERROR(VLOOKUP($C193,hint_text!$A:$J,7,FALSE())),"",VLOOKUP($C193,hint_text!$A:$J,7,FALSE()))</f>
        <v/>
      </c>
    </row>
    <row r="194" customFormat="false" ht="12.75" hidden="false" customHeight="false" outlineLevel="0" collapsed="false">
      <c r="A194" s="55"/>
      <c r="B194" s="9" t="str">
        <f aca="false">CONCATENATE("&lt;q",A195)</f>
        <v>&lt;q33a</v>
      </c>
      <c r="C194" s="11" t="str">
        <f aca="false">CONCATENATE("q",A195)</f>
        <v>q33a</v>
      </c>
      <c r="D194" s="11" t="s">
        <v>27</v>
      </c>
      <c r="E194" s="11" t="s">
        <v>100</v>
      </c>
      <c r="F194" s="12" t="s">
        <v>249</v>
      </c>
      <c r="G194" s="10"/>
      <c r="H194" s="10"/>
      <c r="I194" s="10"/>
      <c r="J194" s="12"/>
      <c r="K194" s="10"/>
      <c r="L194" s="12"/>
      <c r="M194" s="12" t="str">
        <f aca="false">IF(ISERROR(VLOOKUP($C194,req_text!$A:$J,5,FALSE())),"",VLOOKUP($C194,req_text!$A:$J,5,FALSE()))</f>
        <v/>
      </c>
      <c r="N194" s="12" t="str">
        <f aca="false">IF(ISERROR(VLOOKUP($C194,req_text!$A:$J,6,FALSE())),"",VLOOKUP($C194,req_text!$A:$J,6,FALSE()))</f>
        <v/>
      </c>
      <c r="O194" s="12" t="str">
        <f aca="false">IF(ISERROR(VLOOKUP($C194,req_text!$A:$J,7,FALSE())),"",VLOOKUP($C194,req_text!$A:$J,7,FALSE()))</f>
        <v/>
      </c>
      <c r="P194" s="10" t="str">
        <f aca="false">IF(ISERROR(VLOOKUP($C194,const_text!$A:$J,5,FALSE())),"",VLOOKUP($C194,const_text!$A:$J,5,FALSE()))</f>
        <v/>
      </c>
      <c r="Q194" s="10" t="str">
        <f aca="false">IF(ISERROR(VLOOKUP($C194,const_text!$A:$J,6,FALSE())),"",VLOOKUP($C194,const_text!$A:$J,6,FALSE()))</f>
        <v/>
      </c>
      <c r="R194" s="10" t="str">
        <f aca="false">IF(ISERROR(VLOOKUP($C194,const_text!$A:$J,7,FALSE())),"",VLOOKUP($C194,const_text!$A:$J,7,FALSE()))</f>
        <v/>
      </c>
      <c r="S194" s="10" t="str">
        <f aca="false">IF(ISERROR(VLOOKUP($C194,label_text!$A:$H,5,FALSE())),"",VLOOKUP($C194,label_text!$A:$H,5,FALSE()))</f>
        <v>33a/44</v>
      </c>
      <c r="T194" s="11" t="str">
        <f aca="false">IF(ISERROR(VLOOKUP($C194,label_text!$A:$H,6,FALSE())),"",VLOOKUP($C194,label_text!$A:$H,6,FALSE()))</f>
        <v>33a/44</v>
      </c>
      <c r="U194" s="11" t="str">
        <f aca="false">IF(ISERROR(VLOOKUP($C194,label_text!$A:$H,7,FALSE())),"",VLOOKUP($C194,label_text!$A:$H,7,FALSE()))</f>
        <v>33a/44</v>
      </c>
      <c r="V194" s="11" t="str">
        <f aca="false">IF(ISERROR(VLOOKUP($C194,hint_text!$A:$J,5,FALSE())),"",VLOOKUP($C194,hint_text!$A:$J,5,FALSE()))</f>
        <v/>
      </c>
      <c r="W194" s="11" t="str">
        <f aca="false">IF(ISERROR(VLOOKUP($C194,hint_text!$A:$J,6,FALSE())),"",VLOOKUP($C194,hint_text!$A:$J,6,FALSE()))</f>
        <v/>
      </c>
      <c r="X194" s="11" t="str">
        <f aca="false">IF(ISERROR(VLOOKUP($C194,hint_text!$A:$J,7,FALSE())),"",VLOOKUP($C194,hint_text!$A:$J,7,FALSE()))</f>
        <v/>
      </c>
    </row>
    <row r="195" customFormat="false" ht="12.75" hidden="false" customHeight="false" outlineLevel="0" collapsed="false">
      <c r="A195" s="56" t="s">
        <v>250</v>
      </c>
      <c r="B195" s="5"/>
      <c r="C195" s="7" t="s">
        <v>251</v>
      </c>
      <c r="D195" s="7" t="s">
        <v>73</v>
      </c>
      <c r="E195" s="7"/>
      <c r="F195" s="8"/>
      <c r="G195" s="15" t="s">
        <v>40</v>
      </c>
      <c r="H195" s="41" t="s">
        <v>117</v>
      </c>
      <c r="I195" s="6"/>
      <c r="J195" s="6"/>
      <c r="K195" s="15"/>
      <c r="L195" s="6"/>
      <c r="M195" s="6" t="str">
        <f aca="false">IF(ISERROR(VLOOKUP($C195,req_text!$A:$J,5,FALSE())),"",VLOOKUP($C195,req_text!$A:$J,5,FALSE()))</f>
        <v/>
      </c>
      <c r="N195" s="8" t="str">
        <f aca="false">IF(ISERROR(VLOOKUP($C195,req_text!$A:$J,6,FALSE())),"",VLOOKUP($C195,req_text!$A:$J,6,FALSE()))</f>
        <v/>
      </c>
      <c r="O195" s="8" t="str">
        <f aca="false">IF(ISERROR(VLOOKUP($C195,req_text!$A:$J,7,FALSE())),"",VLOOKUP($C195,req_text!$A:$J,7,FALSE()))</f>
        <v/>
      </c>
      <c r="P195" s="6" t="str">
        <f aca="false">IF(ISERROR(VLOOKUP($C195,const_text!$A:$J,5,FALSE())),"",VLOOKUP($C195,const_text!$A:$J,5,FALSE()))</f>
        <v/>
      </c>
      <c r="Q195" s="6" t="str">
        <f aca="false">IF(ISERROR(VLOOKUP($C195,const_text!$A:$J,6,FALSE())),"",VLOOKUP($C195,const_text!$A:$J,6,FALSE()))</f>
        <v/>
      </c>
      <c r="R195" s="6" t="str">
        <f aca="false">IF(ISERROR(VLOOKUP($C195,const_text!$A:$J,7,FALSE())),"",VLOOKUP($C195,const_text!$A:$J,7,FALSE()))</f>
        <v/>
      </c>
      <c r="S195" s="6" t="str">
        <f aca="false">IF(ISERROR(VLOOKUP($C195,label_text!$A:$H,5,FALSE())),"",VLOOKUP($C195,label_text!$A:$H,5,FALSE()))</f>
        <v>How long had you been feeling sick before taking the treatment? </v>
      </c>
      <c r="T195" s="7" t="str">
        <f aca="false">IF(ISERROR(VLOOKUP($C195,label_text!$A:$H,6,FALSE())),"",VLOOKUP($C195,label_text!$A:$H,6,FALSE()))</f>
        <v>Depuis combien de temps aviez-vous des symptômes avant de commencer le traitement ?</v>
      </c>
      <c r="U195" s="7" t="str">
        <f aca="false">IF(ISERROR(VLOOKUP($C195,label_text!$A:$H,7,FALSE())),"",VLOOKUP($C195,label_text!$A:$H,7,FALSE()))</f>
        <v>Há quanto tempo antes de começar o tratamento você teve os sintomas ?</v>
      </c>
      <c r="V195" s="7" t="str">
        <f aca="false">IF(ISERROR(VLOOKUP($C195,hint_text!$A:$J,5,FALSE())),"",VLOOKUP($C195,hint_text!$A:$J,5,FALSE()))</f>
        <v>Duration:</v>
      </c>
      <c r="W195" s="7" t="str">
        <f aca="false">IF(ISERROR(VLOOKUP($C195,hint_text!$A:$J,6,FALSE())),"",VLOOKUP($C195,hint_text!$A:$J,6,FALSE()))</f>
        <v>Durée :</v>
      </c>
      <c r="X195" s="7" t="str">
        <f aca="false">IF(ISERROR(VLOOKUP($C195,hint_text!$A:$J,7,FALSE())),"",VLOOKUP($C195,hint_text!$A:$J,7,FALSE()))</f>
        <v>Duração :</v>
      </c>
    </row>
    <row r="196" customFormat="false" ht="12.75" hidden="false" customHeight="false" outlineLevel="0" collapsed="false">
      <c r="A196" s="56" t="s">
        <v>250</v>
      </c>
      <c r="B196" s="5"/>
      <c r="C196" s="7" t="s">
        <v>252</v>
      </c>
      <c r="D196" s="7" t="s">
        <v>119</v>
      </c>
      <c r="E196" s="7" t="s">
        <v>120</v>
      </c>
      <c r="F196" s="8"/>
      <c r="G196" s="15" t="s">
        <v>40</v>
      </c>
      <c r="H196" s="41"/>
      <c r="I196" s="6" t="s">
        <v>147</v>
      </c>
      <c r="J196" s="8"/>
      <c r="K196" s="15"/>
      <c r="L196" s="8"/>
      <c r="M196" s="6" t="str">
        <f aca="false">IF(ISERROR(VLOOKUP($C196,req_text!$A:$J,5,FALSE())),"",VLOOKUP($C196,req_text!$A:$J,5,FALSE()))</f>
        <v/>
      </c>
      <c r="N196" s="8" t="str">
        <f aca="false">IF(ISERROR(VLOOKUP($C196,req_text!$A:$J,6,FALSE())),"",VLOOKUP($C196,req_text!$A:$J,6,FALSE()))</f>
        <v/>
      </c>
      <c r="O196" s="8" t="str">
        <f aca="false">IF(ISERROR(VLOOKUP($C196,req_text!$A:$J,7,FALSE())),"",VLOOKUP($C196,req_text!$A:$J,7,FALSE()))</f>
        <v/>
      </c>
      <c r="P196" s="6" t="str">
        <f aca="false">IF(ISERROR(VLOOKUP($C196,const_text!$A:$J,5,FALSE())),"",VLOOKUP($C196,const_text!$A:$J,5,FALSE()))</f>
        <v/>
      </c>
      <c r="Q196" s="6" t="str">
        <f aca="false">IF(ISERROR(VLOOKUP($C196,const_text!$A:$J,6,FALSE())),"",VLOOKUP($C196,const_text!$A:$J,6,FALSE()))</f>
        <v/>
      </c>
      <c r="R196" s="6" t="str">
        <f aca="false">IF(ISERROR(VLOOKUP($C196,const_text!$A:$J,7,FALSE())),"",VLOOKUP($C196,const_text!$A:$J,7,FALSE()))</f>
        <v/>
      </c>
      <c r="S196" s="6" t="str">
        <f aca="false">IF(ISERROR(VLOOKUP($C196,label_text!$A:$H,5,FALSE())),"",VLOOKUP($C196,label_text!$A:$H,5,FALSE()))</f>
        <v/>
      </c>
      <c r="T196" s="7" t="str">
        <f aca="false">IF(ISERROR(VLOOKUP($C196,label_text!$A:$H,6,FALSE())),"",VLOOKUP($C196,label_text!$A:$H,6,FALSE()))</f>
        <v/>
      </c>
      <c r="U196" s="7" t="n">
        <f aca="false">IF(ISERROR(VLOOKUP($C196,label_text!$A:$H,7,FALSE())),"",VLOOKUP($C196,label_text!$A:$H,7,FALSE()))</f>
        <v>0</v>
      </c>
      <c r="V196" s="7" t="str">
        <f aca="false">IF(ISERROR(VLOOKUP($C196,hint_text!$A:$J,5,FALSE())),"",VLOOKUP($C196,hint_text!$A:$J,5,FALSE()))</f>
        <v>Unit:</v>
      </c>
      <c r="W196" s="7" t="str">
        <f aca="false">IF(ISERROR(VLOOKUP($C196,hint_text!$A:$J,6,FALSE())),"",VLOOKUP($C196,hint_text!$A:$J,6,FALSE()))</f>
        <v>Unité :</v>
      </c>
      <c r="X196" s="7" t="str">
        <f aca="false">IF(ISERROR(VLOOKUP($C196,hint_text!$A:$J,7,FALSE())),"",VLOOKUP($C196,hint_text!$A:$J,7,FALSE()))</f>
        <v>Unidade :</v>
      </c>
    </row>
    <row r="197" customFormat="false" ht="12.75" hidden="false" customHeight="false" outlineLevel="0" collapsed="false">
      <c r="A197" s="56" t="s">
        <v>250</v>
      </c>
      <c r="B197" s="5"/>
      <c r="C197" s="7" t="s">
        <v>253</v>
      </c>
      <c r="D197" s="7" t="s">
        <v>254</v>
      </c>
      <c r="E197" s="7"/>
      <c r="F197" s="8"/>
      <c r="G197" s="15" t="s">
        <v>255</v>
      </c>
      <c r="H197" s="41" t="s">
        <v>256</v>
      </c>
      <c r="I197" s="6"/>
      <c r="J197" s="8"/>
      <c r="K197" s="15"/>
      <c r="L197" s="8"/>
      <c r="M197" s="6" t="str">
        <f aca="false">IF(ISERROR(VLOOKUP($C197,req_text!$A:$J,5,FALSE())),"",VLOOKUP($C197,req_text!$A:$J,5,FALSE()))</f>
        <v>Please answer all the fields or check "Does not want to answer"</v>
      </c>
      <c r="N197" s="8" t="str">
        <f aca="false">IF(ISERROR(VLOOKUP($C197,req_text!$A:$J,6,FALSE())),"",VLOOKUP($C197,req_text!$A:$J,6,FALSE()))</f>
        <v>Veuillez répondre à tous les champs ou cocher "Ne veut pas répondre".</v>
      </c>
      <c r="O197" s="8" t="str">
        <f aca="false">IF(ISERROR(VLOOKUP($C197,req_text!$A:$J,7,FALSE())),"",VLOOKUP($C197,req_text!$A:$J,7,FALSE()))</f>
        <v>Por favor responda todos os campos ou marque "Não quer responder".  </v>
      </c>
      <c r="P197" s="43" t="str">
        <f aca="false">IF(ISERROR(VLOOKUP($C197,const_text!$A:$J,5,FALSE())),"",VLOOKUP($C197,const_text!$A:$J,5,FALSE()))</f>
        <v>Please either uncheck "Does not want to answer" or remove the answer.</v>
      </c>
      <c r="Q197" s="43" t="str">
        <f aca="false">IF(ISERROR(VLOOKUP($C197,const_text!$A:$J,6,FALSE())),"",VLOOKUP($C197,const_text!$A:$J,6,FALSE()))</f>
        <v>Veuillez soit décocher "Ne veut pas répondre" soit effacer la réponse.</v>
      </c>
      <c r="R197" s="15" t="str">
        <f aca="false">IF(ISERROR(VLOOKUP($C197,const_text!$A:$J,7,FALSE())),"",VLOOKUP($C197,const_text!$A:$J,7,FALSE()))</f>
        <v>Por favor desmarque "Não quer responder" ou apague a resposta.</v>
      </c>
      <c r="S197" s="6" t="str">
        <f aca="false">IF(ISERROR(VLOOKUP($C197,label_text!$A:$H,5,FALSE())),"",VLOOKUP($C197,label_text!$A:$H,5,FALSE()))</f>
        <v/>
      </c>
      <c r="T197" s="7" t="str">
        <f aca="false">IF(ISERROR(VLOOKUP($C197,label_text!$A:$H,6,FALSE())),"",VLOOKUP($C197,label_text!$A:$H,6,FALSE()))</f>
        <v/>
      </c>
      <c r="U197" s="7" t="n">
        <f aca="false">IF(ISERROR(VLOOKUP($C197,label_text!$A:$H,7,FALSE())),"",VLOOKUP($C197,label_text!$A:$H,7,FALSE()))</f>
        <v>0</v>
      </c>
      <c r="V197" s="7" t="str">
        <f aca="false">IF(ISERROR(VLOOKUP($C197,hint_text!$A:$J,5,FALSE())),"",VLOOKUP($C197,hint_text!$A:$J,5,FALSE()))</f>
        <v>&lt;br/&gt;&lt;br/&gt;Or check:</v>
      </c>
      <c r="W197" s="7" t="str">
        <f aca="false">IF(ISERROR(VLOOKUP($C197,hint_text!$A:$J,6,FALSE())),"",VLOOKUP($C197,hint_text!$A:$J,6,FALSE()))</f>
        <v>&lt;br/&gt;&lt;br/&gt;Ou cocher :</v>
      </c>
      <c r="X197" s="7" t="str">
        <f aca="false">IF(ISERROR(VLOOKUP($C197,hint_text!$A:$J,7,FALSE())),"",VLOOKUP($C197,hint_text!$A:$J,7,FALSE()))</f>
        <v>&lt;br/&gt;&lt;br/&gt;Ou marcar :</v>
      </c>
    </row>
    <row r="198" customFormat="false" ht="12.75" hidden="false" customHeight="false" outlineLevel="0" collapsed="false">
      <c r="A198" s="55"/>
      <c r="B198" s="9" t="s">
        <v>31</v>
      </c>
      <c r="C198" s="11"/>
      <c r="D198" s="11" t="s">
        <v>32</v>
      </c>
      <c r="E198" s="11"/>
      <c r="F198" s="12"/>
      <c r="G198" s="10"/>
      <c r="H198" s="10"/>
      <c r="I198" s="10"/>
      <c r="J198" s="12"/>
      <c r="K198" s="10"/>
      <c r="L198" s="12"/>
      <c r="M198" s="12" t="str">
        <f aca="false">IF(ISERROR(VLOOKUP($C198,req_text!$A:$J,5,FALSE())),"",VLOOKUP($C198,req_text!$A:$J,5,FALSE()))</f>
        <v/>
      </c>
      <c r="N198" s="12" t="str">
        <f aca="false">IF(ISERROR(VLOOKUP($C198,req_text!$A:$J,6,FALSE())),"",VLOOKUP($C198,req_text!$A:$J,6,FALSE()))</f>
        <v/>
      </c>
      <c r="O198" s="12" t="str">
        <f aca="false">IF(ISERROR(VLOOKUP($C198,req_text!$A:$J,7,FALSE())),"",VLOOKUP($C198,req_text!$A:$J,7,FALSE()))</f>
        <v/>
      </c>
      <c r="P198" s="10" t="str">
        <f aca="false">IF(ISERROR(VLOOKUP($C198,const_text!$A:$J,5,FALSE())),"",VLOOKUP($C198,const_text!$A:$J,5,FALSE()))</f>
        <v/>
      </c>
      <c r="Q198" s="10" t="str">
        <f aca="false">IF(ISERROR(VLOOKUP($C198,const_text!$A:$J,6,FALSE())),"",VLOOKUP($C198,const_text!$A:$J,6,FALSE()))</f>
        <v/>
      </c>
      <c r="R198" s="10" t="str">
        <f aca="false">IF(ISERROR(VLOOKUP($C198,const_text!$A:$J,7,FALSE())),"",VLOOKUP($C198,const_text!$A:$J,7,FALSE()))</f>
        <v/>
      </c>
      <c r="S198" s="10" t="str">
        <f aca="false">IF(ISERROR(VLOOKUP($C198,label_text!$A:$H,5,FALSE())),"",VLOOKUP($C198,label_text!$A:$H,5,FALSE()))</f>
        <v/>
      </c>
      <c r="T198" s="11" t="str">
        <f aca="false">IF(ISERROR(VLOOKUP($C198,label_text!$A:$H,6,FALSE())),"",VLOOKUP($C198,label_text!$A:$H,6,FALSE()))</f>
        <v/>
      </c>
      <c r="U198" s="11" t="str">
        <f aca="false">IF(ISERROR(VLOOKUP($C198,label_text!$A:$H,7,FALSE())),"",VLOOKUP($C198,label_text!$A:$H,7,FALSE()))</f>
        <v/>
      </c>
      <c r="V198" s="11" t="str">
        <f aca="false">IF(ISERROR(VLOOKUP($C198,hint_text!$A:$J,5,FALSE())),"",VLOOKUP($C198,hint_text!$A:$J,5,FALSE()))</f>
        <v/>
      </c>
      <c r="W198" s="11" t="str">
        <f aca="false">IF(ISERROR(VLOOKUP($C198,hint_text!$A:$J,6,FALSE())),"",VLOOKUP($C198,hint_text!$A:$J,6,FALSE()))</f>
        <v/>
      </c>
      <c r="X198" s="11" t="str">
        <f aca="false">IF(ISERROR(VLOOKUP($C198,hint_text!$A:$J,7,FALSE())),"",VLOOKUP($C198,hint_text!$A:$J,7,FALSE()))</f>
        <v/>
      </c>
    </row>
    <row r="199" customFormat="false" ht="12.75" hidden="false" customHeight="false" outlineLevel="0" collapsed="false">
      <c r="A199" s="9"/>
      <c r="B199" s="9" t="str">
        <f aca="false">CONCATENATE("&lt;q",A200)</f>
        <v>&lt;q33b</v>
      </c>
      <c r="C199" s="10" t="str">
        <f aca="false">CONCATENATE("q",A200)</f>
        <v>q33b</v>
      </c>
      <c r="D199" s="10" t="s">
        <v>27</v>
      </c>
      <c r="E199" s="11" t="s">
        <v>100</v>
      </c>
      <c r="F199" s="70" t="s">
        <v>249</v>
      </c>
      <c r="G199" s="10"/>
      <c r="H199" s="10"/>
      <c r="I199" s="10"/>
      <c r="J199" s="12"/>
      <c r="K199" s="10"/>
      <c r="L199" s="12"/>
      <c r="M199" s="12" t="str">
        <f aca="false">IF(ISERROR(VLOOKUP($C199,req_text!$A:$J,5,FALSE())),"",VLOOKUP($C199,req_text!$A:$J,5,FALSE()))</f>
        <v/>
      </c>
      <c r="N199" s="12" t="str">
        <f aca="false">IF(ISERROR(VLOOKUP($C199,req_text!$A:$J,6,FALSE())),"",VLOOKUP($C199,req_text!$A:$J,6,FALSE()))</f>
        <v/>
      </c>
      <c r="O199" s="12" t="str">
        <f aca="false">IF(ISERROR(VLOOKUP($C199,req_text!$A:$J,7,FALSE())),"",VLOOKUP($C199,req_text!$A:$J,7,FALSE()))</f>
        <v/>
      </c>
      <c r="P199" s="10" t="str">
        <f aca="false">IF(ISERROR(VLOOKUP($C199,const_text!$A:$J,5,FALSE())),"",VLOOKUP($C199,const_text!$A:$J,5,FALSE()))</f>
        <v/>
      </c>
      <c r="Q199" s="10" t="str">
        <f aca="false">IF(ISERROR(VLOOKUP($C199,const_text!$A:$J,6,FALSE())),"",VLOOKUP($C199,const_text!$A:$J,6,FALSE()))</f>
        <v/>
      </c>
      <c r="R199" s="10" t="str">
        <f aca="false">IF(ISERROR(VLOOKUP($C199,const_text!$A:$J,7,FALSE())),"",VLOOKUP($C199,const_text!$A:$J,7,FALSE()))</f>
        <v/>
      </c>
      <c r="S199" s="11" t="str">
        <f aca="false">IF(ISERROR(VLOOKUP($C199,label_text!$A:$H,5,FALSE())),"",VLOOKUP($C199,label_text!$A:$H,5,FALSE()))</f>
        <v>33b/44</v>
      </c>
      <c r="T199" s="11" t="str">
        <f aca="false">IF(ISERROR(VLOOKUP($C199,label_text!$A:$H,6,FALSE())),"",VLOOKUP($C199,label_text!$A:$H,6,FALSE()))</f>
        <v>33b/44</v>
      </c>
      <c r="U199" s="11" t="str">
        <f aca="false">IF(ISERROR(VLOOKUP($C199,label_text!$A:$H,7,FALSE())),"",VLOOKUP($C199,label_text!$A:$H,7,FALSE()))</f>
        <v>33b/44</v>
      </c>
      <c r="V199" s="11" t="str">
        <f aca="false">IF(ISERROR(VLOOKUP($C199,hint_text!$A:$J,5,FALSE())),"",VLOOKUP($C199,hint_text!$A:$J,5,FALSE()))</f>
        <v/>
      </c>
      <c r="W199" s="11" t="str">
        <f aca="false">IF(ISERROR(VLOOKUP($C199,hint_text!$A:$J,6,FALSE())),"",VLOOKUP($C199,hint_text!$A:$J,6,FALSE()))</f>
        <v/>
      </c>
      <c r="X199" s="11" t="str">
        <f aca="false">IF(ISERROR(VLOOKUP($C199,hint_text!$A:$J,7,FALSE())),"",VLOOKUP($C199,hint_text!$A:$J,7,FALSE()))</f>
        <v/>
      </c>
    </row>
    <row r="200" customFormat="false" ht="12.75" hidden="false" customHeight="false" outlineLevel="0" collapsed="false">
      <c r="A200" s="16" t="s">
        <v>257</v>
      </c>
      <c r="B200" s="16"/>
      <c r="C200" s="19" t="s">
        <v>258</v>
      </c>
      <c r="D200" s="19" t="s">
        <v>43</v>
      </c>
      <c r="E200" s="17"/>
      <c r="F200" s="20"/>
      <c r="G200" s="19"/>
      <c r="H200" s="19"/>
      <c r="I200" s="19"/>
      <c r="J200" s="20"/>
      <c r="K200" s="19"/>
      <c r="L200" s="20"/>
      <c r="M200" s="20" t="str">
        <f aca="false">IF(ISERROR(VLOOKUP($C200,req_text!$A:$J,5,FALSE())),"",VLOOKUP($C200,req_text!$A:$J,5,FALSE()))</f>
        <v/>
      </c>
      <c r="N200" s="20" t="str">
        <f aca="false">IF(ISERROR(VLOOKUP($C200,req_text!$A:$J,6,FALSE())),"",VLOOKUP($C200,req_text!$A:$J,6,FALSE()))</f>
        <v/>
      </c>
      <c r="O200" s="20" t="str">
        <f aca="false">IF(ISERROR(VLOOKUP($C200,req_text!$A:$J,7,FALSE())),"",VLOOKUP($C200,req_text!$A:$J,7,FALSE()))</f>
        <v/>
      </c>
      <c r="P200" s="19" t="str">
        <f aca="false">IF(ISERROR(VLOOKUP($C200,const_text!$A:$J,5,FALSE())),"",VLOOKUP($C200,const_text!$A:$J,5,FALSE()))</f>
        <v/>
      </c>
      <c r="Q200" s="19" t="str">
        <f aca="false">IF(ISERROR(VLOOKUP($C200,const_text!$A:$J,6,FALSE())),"",VLOOKUP($C200,const_text!$A:$J,6,FALSE()))</f>
        <v/>
      </c>
      <c r="R200" s="19" t="str">
        <f aca="false">IF(ISERROR(VLOOKUP($C200,const_text!$A:$J,7,FALSE())),"",VLOOKUP($C200,const_text!$A:$J,7,FALSE()))</f>
        <v/>
      </c>
      <c r="S200" s="17" t="str">
        <f aca="false">IF(ISERROR(VLOOKUP($C200,label_text!$A:$H,5,FALSE())),"",VLOOKUP($C200,label_text!$A:$H,5,FALSE()))</f>
        <v>Why did you take the treatment?</v>
      </c>
      <c r="T200" s="17" t="str">
        <f aca="false">IF(ISERROR(VLOOKUP($C200,label_text!$A:$H,6,FALSE())),"",VLOOKUP($C200,label_text!$A:$H,6,FALSE()))</f>
        <v>Pourquoi avez-vous pris un traitement ?</v>
      </c>
      <c r="U200" s="17" t="str">
        <f aca="false">IF(ISERROR(VLOOKUP($C200,label_text!$A:$H,7,FALSE())),"",VLOOKUP($C200,label_text!$A:$H,7,FALSE()))</f>
        <v>Por que você fez um tratamento ?</v>
      </c>
      <c r="V200" s="17" t="str">
        <f aca="false">IF(ISERROR(VLOOKUP($C200,hint_text!$A:$J,5,FALSE())),"",VLOOKUP($C200,hint_text!$A:$J,5,FALSE()))</f>
        <v>(order by importance)</v>
      </c>
      <c r="W200" s="17" t="str">
        <f aca="false">IF(ISERROR(VLOOKUP($C200,hint_text!$A:$J,6,FALSE())),"",VLOOKUP($C200,hint_text!$A:$J,6,FALSE()))</f>
        <v>(classer par importance)</v>
      </c>
      <c r="X200" s="17" t="str">
        <f aca="false">IF(ISERROR(VLOOKUP($C200,hint_text!$A:$J,7,FALSE())),"",VLOOKUP($C200,hint_text!$A:$J,7,FALSE()))</f>
        <v>(Classificar por importância)</v>
      </c>
    </row>
    <row r="201" customFormat="false" ht="12.75" hidden="false" customHeight="false" outlineLevel="0" collapsed="false">
      <c r="A201" s="34" t="s">
        <v>257</v>
      </c>
      <c r="B201" s="5"/>
      <c r="C201" s="6" t="s">
        <v>259</v>
      </c>
      <c r="D201" s="6" t="s">
        <v>260</v>
      </c>
      <c r="E201" s="7" t="s">
        <v>120</v>
      </c>
      <c r="F201" s="8"/>
      <c r="G201" s="6" t="s">
        <v>30</v>
      </c>
      <c r="H201" s="57"/>
      <c r="I201" s="57"/>
      <c r="J201" s="8"/>
      <c r="K201" s="6"/>
      <c r="L201" s="8"/>
      <c r="M201" s="8" t="str">
        <f aca="false">IF(ISERROR(VLOOKUP($C201,req_text!$A:$J,5,FALSE())),"",VLOOKUP($C201,req_text!$A:$J,5,FALSE()))</f>
        <v/>
      </c>
      <c r="N201" s="8" t="str">
        <f aca="false">IF(ISERROR(VLOOKUP($C201,req_text!$A:$J,6,FALSE())),"",VLOOKUP($C201,req_text!$A:$J,6,FALSE()))</f>
        <v/>
      </c>
      <c r="O201" s="8" t="str">
        <f aca="false">IF(ISERROR(VLOOKUP($C201,req_text!$A:$J,7,FALSE())),"",VLOOKUP($C201,req_text!$A:$J,7,FALSE()))</f>
        <v/>
      </c>
      <c r="P201" s="57" t="str">
        <f aca="false">IF(ISERROR(VLOOKUP($C201,const_text!$A:$J,5,FALSE())),"",VLOOKUP($C201,const_text!$A:$J,5,FALSE()))</f>
        <v/>
      </c>
      <c r="Q201" s="57" t="str">
        <f aca="false">IF(ISERROR(VLOOKUP($C201,const_text!$A:$J,6,FALSE())),"",VLOOKUP($C201,const_text!$A:$J,6,FALSE()))</f>
        <v/>
      </c>
      <c r="R201" s="57" t="str">
        <f aca="false">IF(ISERROR(VLOOKUP($C201,const_text!$A:$J,7,FALSE())),"",VLOOKUP($C201,const_text!$A:$J,7,FALSE()))</f>
        <v/>
      </c>
      <c r="S201" s="58" t="str">
        <f aca="false">IF(ISERROR(VLOOKUP($C201,label_text!$A:$H,5,FALSE())),"",VLOOKUP($C201,label_text!$A:$H,5,FALSE()))</f>
        <v/>
      </c>
      <c r="T201" s="7" t="str">
        <f aca="false">IF(ISERROR(VLOOKUP($C201,label_text!$A:$H,6,FALSE())),"",VLOOKUP($C201,label_text!$A:$H,6,FALSE()))</f>
        <v/>
      </c>
      <c r="U201" s="7" t="n">
        <f aca="false">IF(ISERROR(VLOOKUP($C201,label_text!$A:$H,7,FALSE())),"",VLOOKUP($C201,label_text!$A:$H,7,FALSE()))</f>
        <v>0</v>
      </c>
      <c r="V201" s="7" t="str">
        <f aca="false">IF(ISERROR(VLOOKUP($C201,hint_text!$A:$J,5,FALSE())),"",VLOOKUP($C201,hint_text!$A:$J,5,FALSE()))</f>
        <v>Main reason:</v>
      </c>
      <c r="W201" s="7" t="str">
        <f aca="false">IF(ISERROR(VLOOKUP($C201,hint_text!$A:$J,6,FALSE())),"",VLOOKUP($C201,hint_text!$A:$J,6,FALSE()))</f>
        <v>Raison principale :</v>
      </c>
      <c r="X201" s="7" t="str">
        <f aca="false">IF(ISERROR(VLOOKUP($C201,hint_text!$A:$J,7,FALSE())),"",VLOOKUP($C201,hint_text!$A:$J,7,FALSE()))</f>
        <v>Razão principal :</v>
      </c>
    </row>
    <row r="202" customFormat="false" ht="12.75" hidden="false" customHeight="false" outlineLevel="0" collapsed="false">
      <c r="A202" s="34" t="s">
        <v>257</v>
      </c>
      <c r="B202" s="5"/>
      <c r="C202" s="6" t="s">
        <v>261</v>
      </c>
      <c r="D202" s="6" t="s">
        <v>260</v>
      </c>
      <c r="E202" s="7" t="s">
        <v>120</v>
      </c>
      <c r="F202" s="8"/>
      <c r="G202" s="7" t="s">
        <v>40</v>
      </c>
      <c r="H202" s="59" t="s">
        <v>262</v>
      </c>
      <c r="I202" s="60"/>
      <c r="J202" s="8"/>
      <c r="K202" s="6"/>
      <c r="L202" s="8"/>
      <c r="M202" s="8" t="str">
        <f aca="false">IF(ISERROR(VLOOKUP($C202,req_text!$A:$J,5,FALSE())),"",VLOOKUP($C202,req_text!$A:$J,5,FALSE()))</f>
        <v/>
      </c>
      <c r="N202" s="8" t="str">
        <f aca="false">IF(ISERROR(VLOOKUP($C202,req_text!$A:$J,6,FALSE())),"",VLOOKUP($C202,req_text!$A:$J,6,FALSE()))</f>
        <v/>
      </c>
      <c r="O202" s="8" t="str">
        <f aca="false">IF(ISERROR(VLOOKUP($C202,req_text!$A:$J,7,FALSE())),"",VLOOKUP($C202,req_text!$A:$J,7,FALSE()))</f>
        <v/>
      </c>
      <c r="P202" s="61" t="str">
        <f aca="false">IF(ISERROR(VLOOKUP($C202,const_text!$A:$J,5,FALSE())),"",VLOOKUP($C202,const_text!$A:$J,5,FALSE()))</f>
        <v>Selected reasons must be different.</v>
      </c>
      <c r="Q202" s="57" t="str">
        <f aca="false">IF(ISERROR(VLOOKUP($C202,const_text!$A:$J,6,FALSE())),"",VLOOKUP($C202,const_text!$A:$J,6,FALSE()))</f>
        <v>Les raisons sélectionnées doivent être différentes.</v>
      </c>
      <c r="R202" s="61" t="str">
        <f aca="false">IF(ISERROR(VLOOKUP($C202,const_text!$A:$J,7,FALSE())),"",VLOOKUP($C202,const_text!$A:$J,7,FALSE()))</f>
        <v>As razões selecionadas devem ser diferentes.</v>
      </c>
      <c r="S202" s="62" t="str">
        <f aca="false">IF(ISERROR(VLOOKUP($C202,label_text!$A:$H,5,FALSE())),"",VLOOKUP($C202,label_text!$A:$H,5,FALSE()))</f>
        <v/>
      </c>
      <c r="T202" s="7" t="str">
        <f aca="false">IF(ISERROR(VLOOKUP($C202,label_text!$A:$H,6,FALSE())),"",VLOOKUP($C202,label_text!$A:$H,6,FALSE()))</f>
        <v/>
      </c>
      <c r="U202" s="7" t="n">
        <f aca="false">IF(ISERROR(VLOOKUP($C202,label_text!$A:$H,7,FALSE())),"",VLOOKUP($C202,label_text!$A:$H,7,FALSE()))</f>
        <v>0</v>
      </c>
      <c r="V202" s="7" t="str">
        <f aca="false">IF(ISERROR(VLOOKUP($C202,hint_text!$A:$J,5,FALSE())),"",VLOOKUP($C202,hint_text!$A:$J,5,FALSE()))</f>
        <v>Other reason (1):</v>
      </c>
      <c r="W202" s="7" t="str">
        <f aca="false">IF(ISERROR(VLOOKUP($C202,hint_text!$A:$J,6,FALSE())),"",VLOOKUP($C202,hint_text!$A:$J,6,FALSE()))</f>
        <v>Autre raison (1) :</v>
      </c>
      <c r="X202" s="7" t="str">
        <f aca="false">IF(ISERROR(VLOOKUP($C202,hint_text!$A:$J,7,FALSE())),"",VLOOKUP($C202,hint_text!$A:$J,7,FALSE()))</f>
        <v>Outra razão (1) :</v>
      </c>
    </row>
    <row r="203" customFormat="false" ht="12.75" hidden="false" customHeight="false" outlineLevel="0" collapsed="false">
      <c r="A203" s="34" t="s">
        <v>257</v>
      </c>
      <c r="B203" s="5"/>
      <c r="C203" s="6" t="s">
        <v>263</v>
      </c>
      <c r="D203" s="6" t="s">
        <v>260</v>
      </c>
      <c r="E203" s="7" t="s">
        <v>120</v>
      </c>
      <c r="F203" s="8"/>
      <c r="G203" s="7" t="s">
        <v>40</v>
      </c>
      <c r="H203" s="63" t="s">
        <v>264</v>
      </c>
      <c r="I203" s="64"/>
      <c r="J203" s="8"/>
      <c r="K203" s="6"/>
      <c r="L203" s="8"/>
      <c r="M203" s="8" t="str">
        <f aca="false">IF(ISERROR(VLOOKUP($C203,req_text!$A:$J,5,FALSE())),"",VLOOKUP($C203,req_text!$A:$J,5,FALSE()))</f>
        <v/>
      </c>
      <c r="N203" s="8" t="str">
        <f aca="false">IF(ISERROR(VLOOKUP($C203,req_text!$A:$J,6,FALSE())),"",VLOOKUP($C203,req_text!$A:$J,6,FALSE()))</f>
        <v/>
      </c>
      <c r="O203" s="8" t="str">
        <f aca="false">IF(ISERROR(VLOOKUP($C203,req_text!$A:$J,7,FALSE())),"",VLOOKUP($C203,req_text!$A:$J,7,FALSE()))</f>
        <v/>
      </c>
      <c r="P203" s="61" t="str">
        <f aca="false">IF(ISERROR(VLOOKUP($C203,const_text!$A:$J,5,FALSE())),"",VLOOKUP($C203,const_text!$A:$J,5,FALSE()))</f>
        <v>Selected reasons must be different.</v>
      </c>
      <c r="Q203" s="57" t="str">
        <f aca="false">IF(ISERROR(VLOOKUP($C203,const_text!$A:$J,6,FALSE())),"",VLOOKUP($C203,const_text!$A:$J,6,FALSE()))</f>
        <v>Les raisons sélectionnées doivent être différentes.</v>
      </c>
      <c r="R203" s="65" t="str">
        <f aca="false">IF(ISERROR(VLOOKUP($C203,const_text!$A:$J,7,FALSE())),"",VLOOKUP($C203,const_text!$A:$J,7,FALSE()))</f>
        <v>As razões selecionadas devem ser diferentes.</v>
      </c>
      <c r="S203" s="66" t="str">
        <f aca="false">IF(ISERROR(VLOOKUP($C203,label_text!$A:$H,5,FALSE())),"",VLOOKUP($C203,label_text!$A:$H,5,FALSE()))</f>
        <v/>
      </c>
      <c r="T203" s="7" t="str">
        <f aca="false">IF(ISERROR(VLOOKUP($C203,label_text!$A:$H,6,FALSE())),"",VLOOKUP($C203,label_text!$A:$H,6,FALSE()))</f>
        <v/>
      </c>
      <c r="U203" s="7" t="n">
        <f aca="false">IF(ISERROR(VLOOKUP($C203,label_text!$A:$H,7,FALSE())),"",VLOOKUP($C203,label_text!$A:$H,7,FALSE()))</f>
        <v>0</v>
      </c>
      <c r="V203" s="7" t="str">
        <f aca="false">IF(ISERROR(VLOOKUP($C203,hint_text!$A:$J,5,FALSE())),"",VLOOKUP($C203,hint_text!$A:$J,5,FALSE()))</f>
        <v>Other reason (2):</v>
      </c>
      <c r="W203" s="7" t="str">
        <f aca="false">IF(ISERROR(VLOOKUP($C203,hint_text!$A:$J,6,FALSE())),"",VLOOKUP($C203,hint_text!$A:$J,6,FALSE()))</f>
        <v>Autre raison (2) :</v>
      </c>
      <c r="X203" s="7" t="str">
        <f aca="false">IF(ISERROR(VLOOKUP($C203,hint_text!$A:$J,7,FALSE())),"",VLOOKUP($C203,hint_text!$A:$J,7,FALSE()))</f>
        <v>Outra razão (2) :</v>
      </c>
    </row>
    <row r="204" customFormat="false" ht="12.75" hidden="false" customHeight="false" outlineLevel="0" collapsed="false">
      <c r="A204" s="9"/>
      <c r="B204" s="9" t="s">
        <v>31</v>
      </c>
      <c r="C204" s="31"/>
      <c r="D204" s="10" t="s">
        <v>32</v>
      </c>
      <c r="E204" s="11"/>
      <c r="F204" s="12"/>
      <c r="G204" s="10"/>
      <c r="H204" s="10"/>
      <c r="I204" s="10"/>
      <c r="J204" s="12"/>
      <c r="K204" s="10"/>
      <c r="L204" s="12"/>
      <c r="M204" s="12" t="str">
        <f aca="false">IF(ISERROR(VLOOKUP($C204,req_text!$A:$J,5,FALSE())),"",VLOOKUP($C204,req_text!$A:$J,5,FALSE()))</f>
        <v/>
      </c>
      <c r="N204" s="12" t="str">
        <f aca="false">IF(ISERROR(VLOOKUP($C204,req_text!$A:$J,6,FALSE())),"",VLOOKUP($C204,req_text!$A:$J,6,FALSE()))</f>
        <v/>
      </c>
      <c r="O204" s="12" t="str">
        <f aca="false">IF(ISERROR(VLOOKUP($C204,req_text!$A:$J,7,FALSE())),"",VLOOKUP($C204,req_text!$A:$J,7,FALSE()))</f>
        <v/>
      </c>
      <c r="P204" s="10" t="str">
        <f aca="false">IF(ISERROR(VLOOKUP($C204,const_text!$A:$J,5,FALSE())),"",VLOOKUP($C204,const_text!$A:$J,5,FALSE()))</f>
        <v/>
      </c>
      <c r="Q204" s="10" t="str">
        <f aca="false">IF(ISERROR(VLOOKUP($C204,const_text!$A:$J,6,FALSE())),"",VLOOKUP($C204,const_text!$A:$J,6,FALSE()))</f>
        <v/>
      </c>
      <c r="R204" s="10" t="str">
        <f aca="false">IF(ISERROR(VLOOKUP($C204,const_text!$A:$J,7,FALSE())),"",VLOOKUP($C204,const_text!$A:$J,7,FALSE()))</f>
        <v/>
      </c>
      <c r="S204" s="11" t="str">
        <f aca="false">IF(ISERROR(VLOOKUP($C204,label_text!$A:$H,5,FALSE())),"",VLOOKUP($C204,label_text!$A:$H,5,FALSE()))</f>
        <v/>
      </c>
      <c r="T204" s="11" t="str">
        <f aca="false">IF(ISERROR(VLOOKUP($C204,label_text!$A:$H,6,FALSE())),"",VLOOKUP($C204,label_text!$A:$H,6,FALSE()))</f>
        <v/>
      </c>
      <c r="U204" s="11" t="str">
        <f aca="false">IF(ISERROR(VLOOKUP($C204,label_text!$A:$H,7,FALSE())),"",VLOOKUP($C204,label_text!$A:$H,7,FALSE()))</f>
        <v/>
      </c>
      <c r="V204" s="11" t="str">
        <f aca="false">IF(ISERROR(VLOOKUP($C204,hint_text!$A:$J,5,FALSE())),"",VLOOKUP($C204,hint_text!$A:$J,5,FALSE()))</f>
        <v/>
      </c>
      <c r="W204" s="11" t="str">
        <f aca="false">IF(ISERROR(VLOOKUP($C204,hint_text!$A:$J,6,FALSE())),"",VLOOKUP($C204,hint_text!$A:$J,6,FALSE()))</f>
        <v/>
      </c>
      <c r="X204" s="11" t="str">
        <f aca="false">IF(ISERROR(VLOOKUP($C204,hint_text!$A:$J,7,FALSE())),"",VLOOKUP($C204,hint_text!$A:$J,7,FALSE()))</f>
        <v/>
      </c>
    </row>
    <row r="205" customFormat="false" ht="12.75" hidden="false" customHeight="false" outlineLevel="0" collapsed="false">
      <c r="A205" s="9"/>
      <c r="B205" s="9" t="str">
        <f aca="false">CONCATENATE("&lt;q",A206)</f>
        <v>&lt;q33bp</v>
      </c>
      <c r="C205" s="10" t="str">
        <f aca="false">CONCATENATE("q",A206)</f>
        <v>q33bp</v>
      </c>
      <c r="D205" s="10" t="s">
        <v>27</v>
      </c>
      <c r="E205" s="11"/>
      <c r="F205" s="10" t="s">
        <v>265</v>
      </c>
      <c r="G205" s="10"/>
      <c r="H205" s="10"/>
      <c r="I205" s="10"/>
      <c r="J205" s="12"/>
      <c r="K205" s="10"/>
      <c r="L205" s="12"/>
      <c r="M205" s="12" t="str">
        <f aca="false">IF(ISERROR(VLOOKUP($C205,req_text!$A:$J,5,FALSE())),"",VLOOKUP($C205,req_text!$A:$J,5,FALSE()))</f>
        <v/>
      </c>
      <c r="N205" s="12" t="str">
        <f aca="false">IF(ISERROR(VLOOKUP($C205,req_text!$A:$J,6,FALSE())),"",VLOOKUP($C205,req_text!$A:$J,6,FALSE()))</f>
        <v/>
      </c>
      <c r="O205" s="12" t="str">
        <f aca="false">IF(ISERROR(VLOOKUP($C205,req_text!$A:$J,7,FALSE())),"",VLOOKUP($C205,req_text!$A:$J,7,FALSE()))</f>
        <v/>
      </c>
      <c r="P205" s="10" t="str">
        <f aca="false">IF(ISERROR(VLOOKUP($C205,const_text!$A:$J,5,FALSE())),"",VLOOKUP($C205,const_text!$A:$J,5,FALSE()))</f>
        <v/>
      </c>
      <c r="Q205" s="10" t="str">
        <f aca="false">IF(ISERROR(VLOOKUP($C205,const_text!$A:$J,6,FALSE())),"",VLOOKUP($C205,const_text!$A:$J,6,FALSE()))</f>
        <v/>
      </c>
      <c r="R205" s="10" t="str">
        <f aca="false">IF(ISERROR(VLOOKUP($C205,const_text!$A:$J,7,FALSE())),"",VLOOKUP($C205,const_text!$A:$J,7,FALSE()))</f>
        <v/>
      </c>
      <c r="S205" s="11" t="str">
        <f aca="false">IF(ISERROR(VLOOKUP($C205,label_text!$A:$H,5,FALSE())),"",VLOOKUP($C205,label_text!$A:$H,5,FALSE()))</f>
        <v>33bp/44</v>
      </c>
      <c r="T205" s="11" t="str">
        <f aca="false">IF(ISERROR(VLOOKUP($C205,label_text!$A:$H,6,FALSE())),"",VLOOKUP($C205,label_text!$A:$H,6,FALSE()))</f>
        <v>33bp/44</v>
      </c>
      <c r="U205" s="11" t="str">
        <f aca="false">IF(ISERROR(VLOOKUP($C205,label_text!$A:$H,7,FALSE())),"",VLOOKUP($C205,label_text!$A:$H,7,FALSE()))</f>
        <v>33bp/44</v>
      </c>
      <c r="V205" s="11" t="str">
        <f aca="false">IF(ISERROR(VLOOKUP($C205,hint_text!$A:$J,5,FALSE())),"",VLOOKUP($C205,hint_text!$A:$J,5,FALSE()))</f>
        <v/>
      </c>
      <c r="W205" s="11" t="str">
        <f aca="false">IF(ISERROR(VLOOKUP($C205,hint_text!$A:$J,6,FALSE())),"",VLOOKUP($C205,hint_text!$A:$J,6,FALSE()))</f>
        <v/>
      </c>
      <c r="X205" s="11" t="str">
        <f aca="false">IF(ISERROR(VLOOKUP($C205,hint_text!$A:$J,7,FALSE())),"",VLOOKUP($C205,hint_text!$A:$J,7,FALSE()))</f>
        <v/>
      </c>
    </row>
    <row r="206" customFormat="false" ht="12.75" hidden="false" customHeight="false" outlineLevel="0" collapsed="false">
      <c r="A206" s="5" t="s">
        <v>266</v>
      </c>
      <c r="B206" s="5"/>
      <c r="C206" s="6" t="s">
        <v>267</v>
      </c>
      <c r="D206" s="6" t="s">
        <v>37</v>
      </c>
      <c r="E206" s="7"/>
      <c r="F206" s="8"/>
      <c r="G206" s="6" t="s">
        <v>30</v>
      </c>
      <c r="H206" s="6"/>
      <c r="I206" s="6"/>
      <c r="J206" s="8"/>
      <c r="K206" s="6"/>
      <c r="L206" s="8"/>
      <c r="M206" s="8" t="str">
        <f aca="false">IF(ISERROR(VLOOKUP($C206,req_text!$A:$J,5,FALSE())),"",VLOOKUP($C206,req_text!$A:$J,5,FALSE()))</f>
        <v/>
      </c>
      <c r="N206" s="8" t="str">
        <f aca="false">IF(ISERROR(VLOOKUP($C206,req_text!$A:$J,6,FALSE())),"",VLOOKUP($C206,req_text!$A:$J,6,FALSE()))</f>
        <v/>
      </c>
      <c r="O206" s="8" t="str">
        <f aca="false">IF(ISERROR(VLOOKUP($C206,req_text!$A:$J,7,FALSE())),"",VLOOKUP($C206,req_text!$A:$J,7,FALSE()))</f>
        <v/>
      </c>
      <c r="P206" s="6" t="str">
        <f aca="false">IF(ISERROR(VLOOKUP($C206,const_text!$A:$J,5,FALSE())),"",VLOOKUP($C206,const_text!$A:$J,5,FALSE()))</f>
        <v/>
      </c>
      <c r="Q206" s="6" t="str">
        <f aca="false">IF(ISERROR(VLOOKUP($C206,const_text!$A:$J,6,FALSE())),"",VLOOKUP($C206,const_text!$A:$J,6,FALSE()))</f>
        <v/>
      </c>
      <c r="R206" s="6" t="str">
        <f aca="false">IF(ISERROR(VLOOKUP($C206,const_text!$A:$J,7,FALSE())),"",VLOOKUP($C206,const_text!$A:$J,7,FALSE()))</f>
        <v/>
      </c>
      <c r="S206" s="7" t="str">
        <f aca="false">IF(ISERROR(VLOOKUP($C206,label_text!$A:$H,5,FALSE())),"",VLOOKUP($C206,label_text!$A:$H,5,FALSE()))</f>
        <v>Please, precise:</v>
      </c>
      <c r="T206" s="7" t="str">
        <f aca="false">IF(ISERROR(VLOOKUP($C206,label_text!$A:$H,6,FALSE())),"",VLOOKUP($C206,label_text!$A:$H,6,FALSE()))</f>
        <v>Préciser :</v>
      </c>
      <c r="U206" s="7" t="str">
        <f aca="false">IF(ISERROR(VLOOKUP($C206,label_text!$A:$H,7,FALSE())),"",VLOOKUP($C206,label_text!$A:$H,7,FALSE()))</f>
        <v>Indicar :</v>
      </c>
      <c r="V206" s="7" t="str">
        <f aca="false">IF(ISERROR(VLOOKUP($C206,hint_text!$A:$J,5,FALSE())),"",VLOOKUP($C206,hint_text!$A:$J,5,FALSE()))</f>
        <v/>
      </c>
      <c r="W206" s="7" t="str">
        <f aca="false">IF(ISERROR(VLOOKUP($C206,hint_text!$A:$J,6,FALSE())),"",VLOOKUP($C206,hint_text!$A:$J,6,FALSE()))</f>
        <v/>
      </c>
      <c r="X206" s="7" t="str">
        <f aca="false">IF(ISERROR(VLOOKUP($C206,hint_text!$A:$J,7,FALSE())),"",VLOOKUP($C206,hint_text!$A:$J,7,FALSE()))</f>
        <v/>
      </c>
    </row>
    <row r="207" customFormat="false" ht="12.75" hidden="false" customHeight="false" outlineLevel="0" collapsed="false">
      <c r="A207" s="9"/>
      <c r="B207" s="9" t="s">
        <v>31</v>
      </c>
      <c r="C207" s="12"/>
      <c r="D207" s="10" t="s">
        <v>32</v>
      </c>
      <c r="E207" s="11"/>
      <c r="F207" s="70"/>
      <c r="G207" s="10"/>
      <c r="H207" s="10"/>
      <c r="I207" s="10"/>
      <c r="J207" s="12"/>
      <c r="K207" s="10"/>
      <c r="L207" s="12"/>
      <c r="M207" s="12" t="str">
        <f aca="false">IF(ISERROR(VLOOKUP($C207,req_text!$A:$J,5,FALSE())),"",VLOOKUP($C207,req_text!$A:$J,5,FALSE()))</f>
        <v/>
      </c>
      <c r="N207" s="12" t="str">
        <f aca="false">IF(ISERROR(VLOOKUP($C207,req_text!$A:$J,6,FALSE())),"",VLOOKUP($C207,req_text!$A:$J,6,FALSE()))</f>
        <v/>
      </c>
      <c r="O207" s="12" t="str">
        <f aca="false">IF(ISERROR(VLOOKUP($C207,req_text!$A:$J,7,FALSE())),"",VLOOKUP($C207,req_text!$A:$J,7,FALSE()))</f>
        <v/>
      </c>
      <c r="P207" s="10" t="str">
        <f aca="false">IF(ISERROR(VLOOKUP($C207,const_text!$A:$J,5,FALSE())),"",VLOOKUP($C207,const_text!$A:$J,5,FALSE()))</f>
        <v/>
      </c>
      <c r="Q207" s="10" t="str">
        <f aca="false">IF(ISERROR(VLOOKUP($C207,const_text!$A:$J,6,FALSE())),"",VLOOKUP($C207,const_text!$A:$J,6,FALSE()))</f>
        <v/>
      </c>
      <c r="R207" s="10" t="str">
        <f aca="false">IF(ISERROR(VLOOKUP($C207,const_text!$A:$J,7,FALSE())),"",VLOOKUP($C207,const_text!$A:$J,7,FALSE()))</f>
        <v/>
      </c>
      <c r="S207" s="11" t="str">
        <f aca="false">IF(ISERROR(VLOOKUP($C207,label_text!$A:$H,5,FALSE())),"",VLOOKUP($C207,label_text!$A:$H,5,FALSE()))</f>
        <v/>
      </c>
      <c r="T207" s="11" t="str">
        <f aca="false">IF(ISERROR(VLOOKUP($C207,label_text!$A:$H,6,FALSE())),"",VLOOKUP($C207,label_text!$A:$H,6,FALSE()))</f>
        <v/>
      </c>
      <c r="U207" s="11" t="str">
        <f aca="false">IF(ISERROR(VLOOKUP($C207,label_text!$A:$H,7,FALSE())),"",VLOOKUP($C207,label_text!$A:$H,7,FALSE()))</f>
        <v/>
      </c>
      <c r="V207" s="11" t="str">
        <f aca="false">IF(ISERROR(VLOOKUP($C207,hint_text!$A:$J,5,FALSE())),"",VLOOKUP($C207,hint_text!$A:$J,5,FALSE()))</f>
        <v/>
      </c>
      <c r="W207" s="11" t="str">
        <f aca="false">IF(ISERROR(VLOOKUP($C207,hint_text!$A:$J,6,FALSE())),"",VLOOKUP($C207,hint_text!$A:$J,6,FALSE()))</f>
        <v/>
      </c>
      <c r="X207" s="11" t="str">
        <f aca="false">IF(ISERROR(VLOOKUP($C207,hint_text!$A:$J,7,FALSE())),"",VLOOKUP($C207,hint_text!$A:$J,7,FALSE()))</f>
        <v/>
      </c>
    </row>
    <row r="208" customFormat="false" ht="12.75" hidden="false" customHeight="false" outlineLevel="0" collapsed="false">
      <c r="A208" s="9"/>
      <c r="B208" s="9" t="str">
        <f aca="false">CONCATENATE("&lt;q",A209)</f>
        <v>&lt;q34</v>
      </c>
      <c r="C208" s="10" t="str">
        <f aca="false">CONCATENATE("q",A209)</f>
        <v>q34</v>
      </c>
      <c r="D208" s="10" t="s">
        <v>27</v>
      </c>
      <c r="E208" s="11" t="s">
        <v>100</v>
      </c>
      <c r="F208" s="70" t="s">
        <v>268</v>
      </c>
      <c r="G208" s="10"/>
      <c r="H208" s="10"/>
      <c r="I208" s="10"/>
      <c r="J208" s="12"/>
      <c r="K208" s="10"/>
      <c r="L208" s="12"/>
      <c r="M208" s="12" t="str">
        <f aca="false">IF(ISERROR(VLOOKUP($C208,req_text!$A:$J,5,FALSE())),"",VLOOKUP($C208,req_text!$A:$J,5,FALSE()))</f>
        <v/>
      </c>
      <c r="N208" s="12" t="str">
        <f aca="false">IF(ISERROR(VLOOKUP($C208,req_text!$A:$J,6,FALSE())),"",VLOOKUP($C208,req_text!$A:$J,6,FALSE()))</f>
        <v/>
      </c>
      <c r="O208" s="12" t="str">
        <f aca="false">IF(ISERROR(VLOOKUP($C208,req_text!$A:$J,7,FALSE())),"",VLOOKUP($C208,req_text!$A:$J,7,FALSE()))</f>
        <v/>
      </c>
      <c r="P208" s="10" t="str">
        <f aca="false">IF(ISERROR(VLOOKUP($C208,const_text!$A:$J,5,FALSE())),"",VLOOKUP($C208,const_text!$A:$J,5,FALSE()))</f>
        <v/>
      </c>
      <c r="Q208" s="10" t="str">
        <f aca="false">IF(ISERROR(VLOOKUP($C208,const_text!$A:$J,6,FALSE())),"",VLOOKUP($C208,const_text!$A:$J,6,FALSE()))</f>
        <v/>
      </c>
      <c r="R208" s="10" t="str">
        <f aca="false">IF(ISERROR(VLOOKUP($C208,const_text!$A:$J,7,FALSE())),"",VLOOKUP($C208,const_text!$A:$J,7,FALSE()))</f>
        <v/>
      </c>
      <c r="S208" s="11" t="str">
        <f aca="false">IF(ISERROR(VLOOKUP($C208,label_text!$A:$H,5,FALSE())),"",VLOOKUP($C208,label_text!$A:$H,5,FALSE()))</f>
        <v>34/44</v>
      </c>
      <c r="T208" s="11" t="str">
        <f aca="false">IF(ISERROR(VLOOKUP($C208,label_text!$A:$H,6,FALSE())),"",VLOOKUP($C208,label_text!$A:$H,6,FALSE()))</f>
        <v>34/44</v>
      </c>
      <c r="U208" s="11" t="str">
        <f aca="false">IF(ISERROR(VLOOKUP($C208,label_text!$A:$H,7,FALSE())),"",VLOOKUP($C208,label_text!$A:$H,7,FALSE()))</f>
        <v>34/44</v>
      </c>
      <c r="V208" s="11" t="str">
        <f aca="false">IF(ISERROR(VLOOKUP($C208,hint_text!$A:$J,5,FALSE())),"",VLOOKUP($C208,hint_text!$A:$J,5,FALSE()))</f>
        <v/>
      </c>
      <c r="W208" s="11" t="str">
        <f aca="false">IF(ISERROR(VLOOKUP($C208,hint_text!$A:$J,6,FALSE())),"",VLOOKUP($C208,hint_text!$A:$J,6,FALSE()))</f>
        <v/>
      </c>
      <c r="X208" s="11" t="str">
        <f aca="false">IF(ISERROR(VLOOKUP($C208,hint_text!$A:$J,7,FALSE())),"",VLOOKUP($C208,hint_text!$A:$J,7,FALSE()))</f>
        <v/>
      </c>
    </row>
    <row r="209" customFormat="false" ht="12.75" hidden="false" customHeight="false" outlineLevel="0" collapsed="false">
      <c r="A209" s="16" t="n">
        <v>34</v>
      </c>
      <c r="B209" s="16"/>
      <c r="C209" s="19" t="s">
        <v>269</v>
      </c>
      <c r="D209" s="19" t="s">
        <v>43</v>
      </c>
      <c r="E209" s="17"/>
      <c r="F209" s="20"/>
      <c r="G209" s="19"/>
      <c r="H209" s="19"/>
      <c r="I209" s="19"/>
      <c r="J209" s="20"/>
      <c r="K209" s="19"/>
      <c r="L209" s="20"/>
      <c r="M209" s="20" t="str">
        <f aca="false">IF(ISERROR(VLOOKUP($C209,req_text!$A:$J,5,FALSE())),"",VLOOKUP($C209,req_text!$A:$J,5,FALSE()))</f>
        <v/>
      </c>
      <c r="N209" s="20" t="str">
        <f aca="false">IF(ISERROR(VLOOKUP($C209,req_text!$A:$J,6,FALSE())),"",VLOOKUP($C209,req_text!$A:$J,6,FALSE()))</f>
        <v/>
      </c>
      <c r="O209" s="20" t="str">
        <f aca="false">IF(ISERROR(VLOOKUP($C209,req_text!$A:$J,7,FALSE())),"",VLOOKUP($C209,req_text!$A:$J,7,FALSE()))</f>
        <v/>
      </c>
      <c r="P209" s="19" t="str">
        <f aca="false">IF(ISERROR(VLOOKUP($C209,const_text!$A:$J,5,FALSE())),"",VLOOKUP($C209,const_text!$A:$J,5,FALSE()))</f>
        <v/>
      </c>
      <c r="Q209" s="19" t="str">
        <f aca="false">IF(ISERROR(VLOOKUP($C209,const_text!$A:$J,6,FALSE())),"",VLOOKUP($C209,const_text!$A:$J,6,FALSE()))</f>
        <v/>
      </c>
      <c r="R209" s="19" t="str">
        <f aca="false">IF(ISERROR(VLOOKUP($C209,const_text!$A:$J,7,FALSE())),"",VLOOKUP($C209,const_text!$A:$J,7,FALSE()))</f>
        <v/>
      </c>
      <c r="S209" s="17" t="str">
        <f aca="false">IF(ISERROR(VLOOKUP($C209,label_text!$A:$H,5,FALSE())),"",VLOOKUP($C209,label_text!$A:$H,5,FALSE()))</f>
        <v>Why did you not take the treatment?</v>
      </c>
      <c r="T209" s="17" t="str">
        <f aca="false">IF(ISERROR(VLOOKUP($C209,label_text!$A:$H,6,FALSE())),"",VLOOKUP($C209,label_text!$A:$H,6,FALSE()))</f>
        <v>Pourquoi n'avez-vous pas pris de traitement ?</v>
      </c>
      <c r="U209" s="17" t="str">
        <f aca="false">IF(ISERROR(VLOOKUP($C209,label_text!$A:$H,7,FALSE())),"",VLOOKUP($C209,label_text!$A:$H,7,FALSE()))</f>
        <v>Por que você não fez tratamento ?</v>
      </c>
      <c r="V209" s="17" t="str">
        <f aca="false">IF(ISERROR(VLOOKUP($C209,hint_text!$A:$J,5,FALSE())),"",VLOOKUP($C209,hint_text!$A:$J,5,FALSE()))</f>
        <v>(order by importance)</v>
      </c>
      <c r="W209" s="17" t="str">
        <f aca="false">IF(ISERROR(VLOOKUP($C209,hint_text!$A:$J,6,FALSE())),"",VLOOKUP($C209,hint_text!$A:$J,6,FALSE()))</f>
        <v>(classer par importance)</v>
      </c>
      <c r="X209" s="17" t="str">
        <f aca="false">IF(ISERROR(VLOOKUP($C209,hint_text!$A:$J,7,FALSE())),"",VLOOKUP($C209,hint_text!$A:$J,7,FALSE()))</f>
        <v>(Classificar por importância)</v>
      </c>
    </row>
    <row r="210" customFormat="false" ht="12.75" hidden="false" customHeight="false" outlineLevel="0" collapsed="false">
      <c r="A210" s="34" t="n">
        <v>34</v>
      </c>
      <c r="B210" s="5"/>
      <c r="C210" s="6" t="s">
        <v>270</v>
      </c>
      <c r="D210" s="6" t="s">
        <v>271</v>
      </c>
      <c r="E210" s="7" t="s">
        <v>120</v>
      </c>
      <c r="F210" s="8"/>
      <c r="G210" s="6" t="s">
        <v>30</v>
      </c>
      <c r="H210" s="57"/>
      <c r="I210" s="57"/>
      <c r="J210" s="8"/>
      <c r="K210" s="6"/>
      <c r="L210" s="8"/>
      <c r="M210" s="8" t="str">
        <f aca="false">IF(ISERROR(VLOOKUP($C210,req_text!$A:$J,5,FALSE())),"",VLOOKUP($C210,req_text!$A:$J,5,FALSE()))</f>
        <v/>
      </c>
      <c r="N210" s="8" t="str">
        <f aca="false">IF(ISERROR(VLOOKUP($C210,req_text!$A:$J,6,FALSE())),"",VLOOKUP($C210,req_text!$A:$J,6,FALSE()))</f>
        <v/>
      </c>
      <c r="O210" s="8" t="str">
        <f aca="false">IF(ISERROR(VLOOKUP($C210,req_text!$A:$J,7,FALSE())),"",VLOOKUP($C210,req_text!$A:$J,7,FALSE()))</f>
        <v/>
      </c>
      <c r="P210" s="57" t="str">
        <f aca="false">IF(ISERROR(VLOOKUP($C210,const_text!$A:$J,5,FALSE())),"",VLOOKUP($C210,const_text!$A:$J,5,FALSE()))</f>
        <v/>
      </c>
      <c r="Q210" s="57" t="str">
        <f aca="false">IF(ISERROR(VLOOKUP($C210,const_text!$A:$J,6,FALSE())),"",VLOOKUP($C210,const_text!$A:$J,6,FALSE()))</f>
        <v/>
      </c>
      <c r="R210" s="57" t="str">
        <f aca="false">IF(ISERROR(VLOOKUP($C210,const_text!$A:$J,7,FALSE())),"",VLOOKUP($C210,const_text!$A:$J,7,FALSE()))</f>
        <v/>
      </c>
      <c r="S210" s="58" t="str">
        <f aca="false">IF(ISERROR(VLOOKUP($C210,label_text!$A:$H,5,FALSE())),"",VLOOKUP($C210,label_text!$A:$H,5,FALSE()))</f>
        <v/>
      </c>
      <c r="T210" s="7" t="str">
        <f aca="false">IF(ISERROR(VLOOKUP($C210,label_text!$A:$H,6,FALSE())),"",VLOOKUP($C210,label_text!$A:$H,6,FALSE()))</f>
        <v/>
      </c>
      <c r="U210" s="7" t="n">
        <f aca="false">IF(ISERROR(VLOOKUP($C210,label_text!$A:$H,7,FALSE())),"",VLOOKUP($C210,label_text!$A:$H,7,FALSE()))</f>
        <v>0</v>
      </c>
      <c r="V210" s="7" t="str">
        <f aca="false">IF(ISERROR(VLOOKUP($C210,hint_text!$A:$J,5,FALSE())),"",VLOOKUP($C210,hint_text!$A:$J,5,FALSE()))</f>
        <v>Main reason:</v>
      </c>
      <c r="W210" s="7" t="str">
        <f aca="false">IF(ISERROR(VLOOKUP($C210,hint_text!$A:$J,6,FALSE())),"",VLOOKUP($C210,hint_text!$A:$J,6,FALSE()))</f>
        <v>Raison principale :</v>
      </c>
      <c r="X210" s="7" t="str">
        <f aca="false">IF(ISERROR(VLOOKUP($C210,hint_text!$A:$J,7,FALSE())),"",VLOOKUP($C210,hint_text!$A:$J,7,FALSE()))</f>
        <v>Razão principal :</v>
      </c>
    </row>
    <row r="211" customFormat="false" ht="12.75" hidden="false" customHeight="false" outlineLevel="0" collapsed="false">
      <c r="A211" s="34" t="n">
        <v>34</v>
      </c>
      <c r="B211" s="5"/>
      <c r="C211" s="6" t="s">
        <v>272</v>
      </c>
      <c r="D211" s="6" t="s">
        <v>271</v>
      </c>
      <c r="E211" s="7" t="s">
        <v>120</v>
      </c>
      <c r="F211" s="8"/>
      <c r="G211" s="7" t="s">
        <v>40</v>
      </c>
      <c r="H211" s="59" t="s">
        <v>273</v>
      </c>
      <c r="I211" s="60"/>
      <c r="J211" s="8"/>
      <c r="K211" s="6"/>
      <c r="L211" s="8"/>
      <c r="M211" s="8" t="str">
        <f aca="false">IF(ISERROR(VLOOKUP($C211,req_text!$A:$J,5,FALSE())),"",VLOOKUP($C211,req_text!$A:$J,5,FALSE()))</f>
        <v/>
      </c>
      <c r="N211" s="8" t="str">
        <f aca="false">IF(ISERROR(VLOOKUP($C211,req_text!$A:$J,6,FALSE())),"",VLOOKUP($C211,req_text!$A:$J,6,FALSE()))</f>
        <v/>
      </c>
      <c r="O211" s="8" t="str">
        <f aca="false">IF(ISERROR(VLOOKUP($C211,req_text!$A:$J,7,FALSE())),"",VLOOKUP($C211,req_text!$A:$J,7,FALSE()))</f>
        <v/>
      </c>
      <c r="P211" s="61" t="str">
        <f aca="false">IF(ISERROR(VLOOKUP($C211,const_text!$A:$J,5,FALSE())),"",VLOOKUP($C211,const_text!$A:$J,5,FALSE()))</f>
        <v>Selected reasons must be different.</v>
      </c>
      <c r="Q211" s="57" t="str">
        <f aca="false">IF(ISERROR(VLOOKUP($C211,const_text!$A:$J,6,FALSE())),"",VLOOKUP($C211,const_text!$A:$J,6,FALSE()))</f>
        <v>Les raisons sélectionnées doivent être différentes.</v>
      </c>
      <c r="R211" s="61" t="str">
        <f aca="false">IF(ISERROR(VLOOKUP($C211,const_text!$A:$J,7,FALSE())),"",VLOOKUP($C211,const_text!$A:$J,7,FALSE()))</f>
        <v>As razões selecionadas devem ser diferentes.</v>
      </c>
      <c r="S211" s="62" t="str">
        <f aca="false">IF(ISERROR(VLOOKUP($C211,label_text!$A:$H,5,FALSE())),"",VLOOKUP($C211,label_text!$A:$H,5,FALSE()))</f>
        <v/>
      </c>
      <c r="T211" s="7" t="str">
        <f aca="false">IF(ISERROR(VLOOKUP($C211,label_text!$A:$H,6,FALSE())),"",VLOOKUP($C211,label_text!$A:$H,6,FALSE()))</f>
        <v/>
      </c>
      <c r="U211" s="7" t="n">
        <f aca="false">IF(ISERROR(VLOOKUP($C211,label_text!$A:$H,7,FALSE())),"",VLOOKUP($C211,label_text!$A:$H,7,FALSE()))</f>
        <v>0</v>
      </c>
      <c r="V211" s="7" t="str">
        <f aca="false">IF(ISERROR(VLOOKUP($C211,hint_text!$A:$J,5,FALSE())),"",VLOOKUP($C211,hint_text!$A:$J,5,FALSE()))</f>
        <v>Other reason (1):</v>
      </c>
      <c r="W211" s="7" t="str">
        <f aca="false">IF(ISERROR(VLOOKUP($C211,hint_text!$A:$J,6,FALSE())),"",VLOOKUP($C211,hint_text!$A:$J,6,FALSE()))</f>
        <v>Autre raison (1) :</v>
      </c>
      <c r="X211" s="7" t="str">
        <f aca="false">IF(ISERROR(VLOOKUP($C211,hint_text!$A:$J,7,FALSE())),"",VLOOKUP($C211,hint_text!$A:$J,7,FALSE()))</f>
        <v>Outra razão (1) :</v>
      </c>
    </row>
    <row r="212" customFormat="false" ht="12.75" hidden="false" customHeight="false" outlineLevel="0" collapsed="false">
      <c r="A212" s="34" t="n">
        <v>34</v>
      </c>
      <c r="B212" s="5"/>
      <c r="C212" s="6" t="s">
        <v>274</v>
      </c>
      <c r="D212" s="6" t="s">
        <v>271</v>
      </c>
      <c r="E212" s="7" t="s">
        <v>120</v>
      </c>
      <c r="F212" s="8"/>
      <c r="G212" s="7" t="s">
        <v>40</v>
      </c>
      <c r="H212" s="63" t="s">
        <v>275</v>
      </c>
      <c r="I212" s="64"/>
      <c r="J212" s="8"/>
      <c r="K212" s="6"/>
      <c r="L212" s="8"/>
      <c r="M212" s="8" t="str">
        <f aca="false">IF(ISERROR(VLOOKUP($C212,req_text!$A:$J,5,FALSE())),"",VLOOKUP($C212,req_text!$A:$J,5,FALSE()))</f>
        <v/>
      </c>
      <c r="N212" s="8" t="str">
        <f aca="false">IF(ISERROR(VLOOKUP($C212,req_text!$A:$J,6,FALSE())),"",VLOOKUP($C212,req_text!$A:$J,6,FALSE()))</f>
        <v/>
      </c>
      <c r="O212" s="8" t="str">
        <f aca="false">IF(ISERROR(VLOOKUP($C212,req_text!$A:$J,7,FALSE())),"",VLOOKUP($C212,req_text!$A:$J,7,FALSE()))</f>
        <v/>
      </c>
      <c r="P212" s="61" t="str">
        <f aca="false">IF(ISERROR(VLOOKUP($C212,const_text!$A:$J,5,FALSE())),"",VLOOKUP($C212,const_text!$A:$J,5,FALSE()))</f>
        <v>Selected reasons must be different.</v>
      </c>
      <c r="Q212" s="57" t="str">
        <f aca="false">IF(ISERROR(VLOOKUP($C212,const_text!$A:$J,6,FALSE())),"",VLOOKUP($C212,const_text!$A:$J,6,FALSE()))</f>
        <v>Les raisons sélectionnées doivent être différentes.</v>
      </c>
      <c r="R212" s="65" t="str">
        <f aca="false">IF(ISERROR(VLOOKUP($C212,const_text!$A:$J,7,FALSE())),"",VLOOKUP($C212,const_text!$A:$J,7,FALSE()))</f>
        <v>As razões selecionadas devem ser diferentes.</v>
      </c>
      <c r="S212" s="66" t="str">
        <f aca="false">IF(ISERROR(VLOOKUP($C212,label_text!$A:$H,5,FALSE())),"",VLOOKUP($C212,label_text!$A:$H,5,FALSE()))</f>
        <v/>
      </c>
      <c r="T212" s="7" t="str">
        <f aca="false">IF(ISERROR(VLOOKUP($C212,label_text!$A:$H,6,FALSE())),"",VLOOKUP($C212,label_text!$A:$H,6,FALSE()))</f>
        <v/>
      </c>
      <c r="U212" s="7" t="n">
        <f aca="false">IF(ISERROR(VLOOKUP($C212,label_text!$A:$H,7,FALSE())),"",VLOOKUP($C212,label_text!$A:$H,7,FALSE()))</f>
        <v>0</v>
      </c>
      <c r="V212" s="7" t="str">
        <f aca="false">IF(ISERROR(VLOOKUP($C212,hint_text!$A:$J,5,FALSE())),"",VLOOKUP($C212,hint_text!$A:$J,5,FALSE()))</f>
        <v>Other reason (2):</v>
      </c>
      <c r="W212" s="7" t="str">
        <f aca="false">IF(ISERROR(VLOOKUP($C212,hint_text!$A:$J,6,FALSE())),"",VLOOKUP($C212,hint_text!$A:$J,6,FALSE()))</f>
        <v>Autre raison (2) :</v>
      </c>
      <c r="X212" s="7" t="str">
        <f aca="false">IF(ISERROR(VLOOKUP($C212,hint_text!$A:$J,7,FALSE())),"",VLOOKUP($C212,hint_text!$A:$J,7,FALSE()))</f>
        <v>Outra razão (2) :</v>
      </c>
    </row>
    <row r="213" customFormat="false" ht="12.75" hidden="false" customHeight="false" outlineLevel="0" collapsed="false">
      <c r="A213" s="9"/>
      <c r="B213" s="9" t="s">
        <v>31</v>
      </c>
      <c r="C213" s="31"/>
      <c r="D213" s="10" t="s">
        <v>32</v>
      </c>
      <c r="E213" s="11"/>
      <c r="F213" s="12"/>
      <c r="G213" s="10"/>
      <c r="H213" s="10"/>
      <c r="I213" s="10"/>
      <c r="J213" s="12"/>
      <c r="K213" s="10"/>
      <c r="L213" s="12"/>
      <c r="M213" s="12" t="str">
        <f aca="false">IF(ISERROR(VLOOKUP($C213,req_text!$A:$J,5,FALSE())),"",VLOOKUP($C213,req_text!$A:$J,5,FALSE()))</f>
        <v/>
      </c>
      <c r="N213" s="12" t="str">
        <f aca="false">IF(ISERROR(VLOOKUP($C213,req_text!$A:$J,6,FALSE())),"",VLOOKUP($C213,req_text!$A:$J,6,FALSE()))</f>
        <v/>
      </c>
      <c r="O213" s="12" t="str">
        <f aca="false">IF(ISERROR(VLOOKUP($C213,req_text!$A:$J,7,FALSE())),"",VLOOKUP($C213,req_text!$A:$J,7,FALSE()))</f>
        <v/>
      </c>
      <c r="P213" s="10" t="str">
        <f aca="false">IF(ISERROR(VLOOKUP($C213,const_text!$A:$J,5,FALSE())),"",VLOOKUP($C213,const_text!$A:$J,5,FALSE()))</f>
        <v/>
      </c>
      <c r="Q213" s="10" t="str">
        <f aca="false">IF(ISERROR(VLOOKUP($C213,const_text!$A:$J,6,FALSE())),"",VLOOKUP($C213,const_text!$A:$J,6,FALSE()))</f>
        <v/>
      </c>
      <c r="R213" s="10" t="str">
        <f aca="false">IF(ISERROR(VLOOKUP($C213,const_text!$A:$J,7,FALSE())),"",VLOOKUP($C213,const_text!$A:$J,7,FALSE()))</f>
        <v/>
      </c>
      <c r="S213" s="11" t="str">
        <f aca="false">IF(ISERROR(VLOOKUP($C213,label_text!$A:$H,5,FALSE())),"",VLOOKUP($C213,label_text!$A:$H,5,FALSE()))</f>
        <v/>
      </c>
      <c r="T213" s="11" t="str">
        <f aca="false">IF(ISERROR(VLOOKUP($C213,label_text!$A:$H,6,FALSE())),"",VLOOKUP($C213,label_text!$A:$H,6,FALSE()))</f>
        <v/>
      </c>
      <c r="U213" s="11" t="str">
        <f aca="false">IF(ISERROR(VLOOKUP($C213,label_text!$A:$H,7,FALSE())),"",VLOOKUP($C213,label_text!$A:$H,7,FALSE()))</f>
        <v/>
      </c>
      <c r="V213" s="11" t="str">
        <f aca="false">IF(ISERROR(VLOOKUP($C213,hint_text!$A:$J,5,FALSE())),"",VLOOKUP($C213,hint_text!$A:$J,5,FALSE()))</f>
        <v/>
      </c>
      <c r="W213" s="11" t="str">
        <f aca="false">IF(ISERROR(VLOOKUP($C213,hint_text!$A:$J,6,FALSE())),"",VLOOKUP($C213,hint_text!$A:$J,6,FALSE()))</f>
        <v/>
      </c>
      <c r="X213" s="11" t="str">
        <f aca="false">IF(ISERROR(VLOOKUP($C213,hint_text!$A:$J,7,FALSE())),"",VLOOKUP($C213,hint_text!$A:$J,7,FALSE()))</f>
        <v/>
      </c>
    </row>
    <row r="214" customFormat="false" ht="12.75" hidden="false" customHeight="false" outlineLevel="0" collapsed="false">
      <c r="A214" s="9"/>
      <c r="B214" s="9" t="str">
        <f aca="false">CONCATENATE("&lt;q",A215)</f>
        <v>&lt;q34p</v>
      </c>
      <c r="C214" s="10" t="str">
        <f aca="false">CONCATENATE("q",A215)</f>
        <v>q34p</v>
      </c>
      <c r="D214" s="10" t="s">
        <v>27</v>
      </c>
      <c r="E214" s="11"/>
      <c r="F214" s="10" t="s">
        <v>276</v>
      </c>
      <c r="G214" s="10"/>
      <c r="H214" s="10"/>
      <c r="I214" s="10"/>
      <c r="J214" s="12"/>
      <c r="K214" s="10"/>
      <c r="L214" s="12"/>
      <c r="M214" s="12" t="str">
        <f aca="false">IF(ISERROR(VLOOKUP($C214,req_text!$A:$J,5,FALSE())),"",VLOOKUP($C214,req_text!$A:$J,5,FALSE()))</f>
        <v/>
      </c>
      <c r="N214" s="12" t="str">
        <f aca="false">IF(ISERROR(VLOOKUP($C214,req_text!$A:$J,6,FALSE())),"",VLOOKUP($C214,req_text!$A:$J,6,FALSE()))</f>
        <v/>
      </c>
      <c r="O214" s="12" t="str">
        <f aca="false">IF(ISERROR(VLOOKUP($C214,req_text!$A:$J,7,FALSE())),"",VLOOKUP($C214,req_text!$A:$J,7,FALSE()))</f>
        <v/>
      </c>
      <c r="P214" s="10" t="str">
        <f aca="false">IF(ISERROR(VLOOKUP($C214,const_text!$A:$J,5,FALSE())),"",VLOOKUP($C214,const_text!$A:$J,5,FALSE()))</f>
        <v/>
      </c>
      <c r="Q214" s="10" t="str">
        <f aca="false">IF(ISERROR(VLOOKUP($C214,const_text!$A:$J,6,FALSE())),"",VLOOKUP($C214,const_text!$A:$J,6,FALSE()))</f>
        <v/>
      </c>
      <c r="R214" s="10" t="str">
        <f aca="false">IF(ISERROR(VLOOKUP($C214,const_text!$A:$J,7,FALSE())),"",VLOOKUP($C214,const_text!$A:$J,7,FALSE()))</f>
        <v/>
      </c>
      <c r="S214" s="11" t="str">
        <f aca="false">IF(ISERROR(VLOOKUP($C214,label_text!$A:$H,5,FALSE())),"",VLOOKUP($C214,label_text!$A:$H,5,FALSE()))</f>
        <v>34p/44</v>
      </c>
      <c r="T214" s="11" t="str">
        <f aca="false">IF(ISERROR(VLOOKUP($C214,label_text!$A:$H,6,FALSE())),"",VLOOKUP($C214,label_text!$A:$H,6,FALSE()))</f>
        <v>34p/44</v>
      </c>
      <c r="U214" s="11" t="str">
        <f aca="false">IF(ISERROR(VLOOKUP($C214,label_text!$A:$H,7,FALSE())),"",VLOOKUP($C214,label_text!$A:$H,7,FALSE()))</f>
        <v>34p/44</v>
      </c>
      <c r="V214" s="11" t="str">
        <f aca="false">IF(ISERROR(VLOOKUP($C214,hint_text!$A:$J,5,FALSE())),"",VLOOKUP($C214,hint_text!$A:$J,5,FALSE()))</f>
        <v/>
      </c>
      <c r="W214" s="11" t="str">
        <f aca="false">IF(ISERROR(VLOOKUP($C214,hint_text!$A:$J,6,FALSE())),"",VLOOKUP($C214,hint_text!$A:$J,6,FALSE()))</f>
        <v/>
      </c>
      <c r="X214" s="11" t="str">
        <f aca="false">IF(ISERROR(VLOOKUP($C214,hint_text!$A:$J,7,FALSE())),"",VLOOKUP($C214,hint_text!$A:$J,7,FALSE()))</f>
        <v/>
      </c>
    </row>
    <row r="215" customFormat="false" ht="12.75" hidden="false" customHeight="false" outlineLevel="0" collapsed="false">
      <c r="A215" s="5" t="s">
        <v>277</v>
      </c>
      <c r="B215" s="5"/>
      <c r="C215" s="6" t="s">
        <v>278</v>
      </c>
      <c r="D215" s="6" t="s">
        <v>37</v>
      </c>
      <c r="E215" s="7"/>
      <c r="F215" s="8"/>
      <c r="G215" s="6" t="s">
        <v>30</v>
      </c>
      <c r="H215" s="6"/>
      <c r="I215" s="6"/>
      <c r="J215" s="8"/>
      <c r="K215" s="6"/>
      <c r="L215" s="8"/>
      <c r="M215" s="8" t="str">
        <f aca="false">IF(ISERROR(VLOOKUP($C215,req_text!$A:$J,5,FALSE())),"",VLOOKUP($C215,req_text!$A:$J,5,FALSE()))</f>
        <v/>
      </c>
      <c r="N215" s="8" t="str">
        <f aca="false">IF(ISERROR(VLOOKUP($C215,req_text!$A:$J,6,FALSE())),"",VLOOKUP($C215,req_text!$A:$J,6,FALSE()))</f>
        <v/>
      </c>
      <c r="O215" s="8" t="str">
        <f aca="false">IF(ISERROR(VLOOKUP($C215,req_text!$A:$J,7,FALSE())),"",VLOOKUP($C215,req_text!$A:$J,7,FALSE()))</f>
        <v/>
      </c>
      <c r="P215" s="6" t="str">
        <f aca="false">IF(ISERROR(VLOOKUP($C215,const_text!$A:$J,5,FALSE())),"",VLOOKUP($C215,const_text!$A:$J,5,FALSE()))</f>
        <v/>
      </c>
      <c r="Q215" s="6" t="str">
        <f aca="false">IF(ISERROR(VLOOKUP($C215,const_text!$A:$J,6,FALSE())),"",VLOOKUP($C215,const_text!$A:$J,6,FALSE()))</f>
        <v/>
      </c>
      <c r="R215" s="6" t="str">
        <f aca="false">IF(ISERROR(VLOOKUP($C215,const_text!$A:$J,7,FALSE())),"",VLOOKUP($C215,const_text!$A:$J,7,FALSE()))</f>
        <v/>
      </c>
      <c r="S215" s="7" t="str">
        <f aca="false">IF(ISERROR(VLOOKUP($C215,label_text!$A:$H,5,FALSE())),"",VLOOKUP($C215,label_text!$A:$H,5,FALSE()))</f>
        <v>Please, precise:</v>
      </c>
      <c r="T215" s="7" t="str">
        <f aca="false">IF(ISERROR(VLOOKUP($C215,label_text!$A:$H,6,FALSE())),"",VLOOKUP($C215,label_text!$A:$H,6,FALSE()))</f>
        <v>Préciser :</v>
      </c>
      <c r="U215" s="7" t="str">
        <f aca="false">IF(ISERROR(VLOOKUP($C215,label_text!$A:$H,7,FALSE())),"",VLOOKUP($C215,label_text!$A:$H,7,FALSE()))</f>
        <v>Indicar :</v>
      </c>
      <c r="V215" s="7" t="str">
        <f aca="false">IF(ISERROR(VLOOKUP($C215,hint_text!$A:$J,5,FALSE())),"",VLOOKUP($C215,hint_text!$A:$J,5,FALSE()))</f>
        <v/>
      </c>
      <c r="W215" s="7" t="str">
        <f aca="false">IF(ISERROR(VLOOKUP($C215,hint_text!$A:$J,6,FALSE())),"",VLOOKUP($C215,hint_text!$A:$J,6,FALSE()))</f>
        <v/>
      </c>
      <c r="X215" s="7" t="str">
        <f aca="false">IF(ISERROR(VLOOKUP($C215,hint_text!$A:$J,7,FALSE())),"",VLOOKUP($C215,hint_text!$A:$J,7,FALSE()))</f>
        <v/>
      </c>
    </row>
    <row r="216" customFormat="false" ht="12.75" hidden="false" customHeight="false" outlineLevel="0" collapsed="false">
      <c r="A216" s="9"/>
      <c r="B216" s="9" t="s">
        <v>31</v>
      </c>
      <c r="C216" s="12"/>
      <c r="D216" s="10" t="s">
        <v>32</v>
      </c>
      <c r="E216" s="11"/>
      <c r="F216" s="70"/>
      <c r="G216" s="10"/>
      <c r="H216" s="10"/>
      <c r="I216" s="10"/>
      <c r="J216" s="12"/>
      <c r="K216" s="10"/>
      <c r="L216" s="12"/>
      <c r="M216" s="12" t="str">
        <f aca="false">IF(ISERROR(VLOOKUP($C216,req_text!$A:$J,5,FALSE())),"",VLOOKUP($C216,req_text!$A:$J,5,FALSE()))</f>
        <v/>
      </c>
      <c r="N216" s="12" t="str">
        <f aca="false">IF(ISERROR(VLOOKUP($C216,req_text!$A:$J,6,FALSE())),"",VLOOKUP($C216,req_text!$A:$J,6,FALSE()))</f>
        <v/>
      </c>
      <c r="O216" s="12" t="str">
        <f aca="false">IF(ISERROR(VLOOKUP($C216,req_text!$A:$J,7,FALSE())),"",VLOOKUP($C216,req_text!$A:$J,7,FALSE()))</f>
        <v/>
      </c>
      <c r="P216" s="10" t="str">
        <f aca="false">IF(ISERROR(VLOOKUP($C216,const_text!$A:$J,5,FALSE())),"",VLOOKUP($C216,const_text!$A:$J,5,FALSE()))</f>
        <v/>
      </c>
      <c r="Q216" s="10" t="str">
        <f aca="false">IF(ISERROR(VLOOKUP($C216,const_text!$A:$J,6,FALSE())),"",VLOOKUP($C216,const_text!$A:$J,6,FALSE()))</f>
        <v/>
      </c>
      <c r="R216" s="10" t="str">
        <f aca="false">IF(ISERROR(VLOOKUP($C216,const_text!$A:$J,7,FALSE())),"",VLOOKUP($C216,const_text!$A:$J,7,FALSE()))</f>
        <v/>
      </c>
      <c r="S216" s="11" t="str">
        <f aca="false">IF(ISERROR(VLOOKUP($C216,label_text!$A:$H,5,FALSE())),"",VLOOKUP($C216,label_text!$A:$H,5,FALSE()))</f>
        <v/>
      </c>
      <c r="T216" s="11" t="str">
        <f aca="false">IF(ISERROR(VLOOKUP($C216,label_text!$A:$H,6,FALSE())),"",VLOOKUP($C216,label_text!$A:$H,6,FALSE()))</f>
        <v/>
      </c>
      <c r="U216" s="11" t="str">
        <f aca="false">IF(ISERROR(VLOOKUP($C216,label_text!$A:$H,7,FALSE())),"",VLOOKUP($C216,label_text!$A:$H,7,FALSE()))</f>
        <v/>
      </c>
      <c r="V216" s="11" t="str">
        <f aca="false">IF(ISERROR(VLOOKUP($C216,hint_text!$A:$J,5,FALSE())),"",VLOOKUP($C216,hint_text!$A:$J,5,FALSE()))</f>
        <v/>
      </c>
      <c r="W216" s="11" t="str">
        <f aca="false">IF(ISERROR(VLOOKUP($C216,hint_text!$A:$J,6,FALSE())),"",VLOOKUP($C216,hint_text!$A:$J,6,FALSE()))</f>
        <v/>
      </c>
      <c r="X216" s="11" t="str">
        <f aca="false">IF(ISERROR(VLOOKUP($C216,hint_text!$A:$J,7,FALSE())),"",VLOOKUP($C216,hint_text!$A:$J,7,FALSE()))</f>
        <v/>
      </c>
    </row>
    <row r="217" customFormat="false" ht="12.75" hidden="false" customHeight="false" outlineLevel="0" collapsed="false">
      <c r="A217" s="22" t="s">
        <v>279</v>
      </c>
      <c r="B217" s="22"/>
      <c r="C217" s="24" t="s">
        <v>280</v>
      </c>
      <c r="D217" s="24" t="s">
        <v>27</v>
      </c>
      <c r="E217" s="23"/>
      <c r="F217" s="79" t="s">
        <v>249</v>
      </c>
      <c r="G217" s="24"/>
      <c r="H217" s="24"/>
      <c r="I217" s="24"/>
      <c r="J217" s="25"/>
      <c r="K217" s="24"/>
      <c r="L217" s="25"/>
      <c r="M217" s="25" t="str">
        <f aca="false">IF(ISERROR(VLOOKUP($C217,req_text!$A:$J,5,FALSE())),"",VLOOKUP($C217,req_text!$A:$J,5,FALSE()))</f>
        <v/>
      </c>
      <c r="N217" s="25" t="str">
        <f aca="false">IF(ISERROR(VLOOKUP($C217,req_text!$A:$J,6,FALSE())),"",VLOOKUP($C217,req_text!$A:$J,6,FALSE()))</f>
        <v/>
      </c>
      <c r="O217" s="25" t="str">
        <f aca="false">IF(ISERROR(VLOOKUP($C217,req_text!$A:$J,7,FALSE())),"",VLOOKUP($C217,req_text!$A:$J,7,FALSE()))</f>
        <v/>
      </c>
      <c r="P217" s="24" t="str">
        <f aca="false">IF(ISERROR(VLOOKUP($C217,const_text!$A:$J,5,FALSE())),"",VLOOKUP($C217,const_text!$A:$J,5,FALSE()))</f>
        <v/>
      </c>
      <c r="Q217" s="24" t="str">
        <f aca="false">IF(ISERROR(VLOOKUP($C217,const_text!$A:$J,6,FALSE())),"",VLOOKUP($C217,const_text!$A:$J,6,FALSE()))</f>
        <v/>
      </c>
      <c r="R217" s="24" t="str">
        <f aca="false">IF(ISERROR(VLOOKUP($C217,const_text!$A:$J,7,FALSE())),"",VLOOKUP($C217,const_text!$A:$J,7,FALSE()))</f>
        <v/>
      </c>
      <c r="S217" s="23" t="str">
        <f aca="false">IF(ISERROR(VLOOKUP($C217,label_text!$A:$H,5,FALSE())),"",VLOOKUP($C217,label_text!$A:$H,5,FALSE()))</f>
        <v/>
      </c>
      <c r="T217" s="23" t="str">
        <f aca="false">IF(ISERROR(VLOOKUP($C217,label_text!$A:$H,6,FALSE())),"",VLOOKUP($C217,label_text!$A:$H,6,FALSE()))</f>
        <v/>
      </c>
      <c r="U217" s="23" t="str">
        <f aca="false">IF(ISERROR(VLOOKUP($C217,label_text!$A:$H,7,FALSE())),"",VLOOKUP($C217,label_text!$A:$H,7,FALSE()))</f>
        <v/>
      </c>
      <c r="V217" s="23" t="str">
        <f aca="false">IF(ISERROR(VLOOKUP($C217,hint_text!$A:$J,5,FALSE())),"",VLOOKUP($C217,hint_text!$A:$J,5,FALSE()))</f>
        <v/>
      </c>
      <c r="W217" s="23" t="str">
        <f aca="false">IF(ISERROR(VLOOKUP($C217,hint_text!$A:$J,6,FALSE())),"",VLOOKUP($C217,hint_text!$A:$J,6,FALSE()))</f>
        <v/>
      </c>
      <c r="X217" s="23" t="str">
        <f aca="false">IF(ISERROR(VLOOKUP($C217,hint_text!$A:$J,7,FALSE())),"",VLOOKUP($C217,hint_text!$A:$J,7,FALSE()))</f>
        <v/>
      </c>
    </row>
    <row r="218" customFormat="false" ht="12.75" hidden="false" customHeight="false" outlineLevel="0" collapsed="false">
      <c r="A218" s="9"/>
      <c r="B218" s="9" t="str">
        <f aca="false">CONCATENATE("&lt;q",A219)</f>
        <v>&lt;q35</v>
      </c>
      <c r="C218" s="10" t="str">
        <f aca="false">CONCATENATE("q",A219)</f>
        <v>q35</v>
      </c>
      <c r="D218" s="10" t="s">
        <v>27</v>
      </c>
      <c r="E218" s="11"/>
      <c r="F218" s="70"/>
      <c r="G218" s="10"/>
      <c r="H218" s="10"/>
      <c r="I218" s="10"/>
      <c r="J218" s="12"/>
      <c r="K218" s="10"/>
      <c r="L218" s="12"/>
      <c r="M218" s="12" t="str">
        <f aca="false">IF(ISERROR(VLOOKUP($C218,req_text!$A:$J,5,FALSE())),"",VLOOKUP($C218,req_text!$A:$J,5,FALSE()))</f>
        <v/>
      </c>
      <c r="N218" s="12" t="str">
        <f aca="false">IF(ISERROR(VLOOKUP($C218,req_text!$A:$J,6,FALSE())),"",VLOOKUP($C218,req_text!$A:$J,6,FALSE()))</f>
        <v/>
      </c>
      <c r="O218" s="12" t="str">
        <f aca="false">IF(ISERROR(VLOOKUP($C218,req_text!$A:$J,7,FALSE())),"",VLOOKUP($C218,req_text!$A:$J,7,FALSE()))</f>
        <v/>
      </c>
      <c r="P218" s="10" t="str">
        <f aca="false">IF(ISERROR(VLOOKUP($C218,const_text!$A:$J,5,FALSE())),"",VLOOKUP($C218,const_text!$A:$J,5,FALSE()))</f>
        <v/>
      </c>
      <c r="Q218" s="10" t="str">
        <f aca="false">IF(ISERROR(VLOOKUP($C218,const_text!$A:$J,6,FALSE())),"",VLOOKUP($C218,const_text!$A:$J,6,FALSE()))</f>
        <v/>
      </c>
      <c r="R218" s="10" t="str">
        <f aca="false">IF(ISERROR(VLOOKUP($C218,const_text!$A:$J,7,FALSE())),"",VLOOKUP($C218,const_text!$A:$J,7,FALSE()))</f>
        <v/>
      </c>
      <c r="S218" s="11" t="str">
        <f aca="false">IF(ISERROR(VLOOKUP($C218,label_text!$A:$H,5,FALSE())),"",VLOOKUP($C218,label_text!$A:$H,5,FALSE()))</f>
        <v>35/44</v>
      </c>
      <c r="T218" s="11" t="str">
        <f aca="false">IF(ISERROR(VLOOKUP($C218,label_text!$A:$H,6,FALSE())),"",VLOOKUP($C218,label_text!$A:$H,6,FALSE()))</f>
        <v>35/44</v>
      </c>
      <c r="U218" s="11" t="str">
        <f aca="false">IF(ISERROR(VLOOKUP($C218,label_text!$A:$H,7,FALSE())),"",VLOOKUP($C218,label_text!$A:$H,7,FALSE()))</f>
        <v>35/44</v>
      </c>
      <c r="V218" s="11" t="str">
        <f aca="false">IF(ISERROR(VLOOKUP($C218,hint_text!$A:$J,5,FALSE())),"",VLOOKUP($C218,hint_text!$A:$J,5,FALSE()))</f>
        <v/>
      </c>
      <c r="W218" s="11" t="str">
        <f aca="false">IF(ISERROR(VLOOKUP($C218,hint_text!$A:$J,6,FALSE())),"",VLOOKUP($C218,hint_text!$A:$J,6,FALSE()))</f>
        <v/>
      </c>
      <c r="X218" s="11" t="str">
        <f aca="false">IF(ISERROR(VLOOKUP($C218,hint_text!$A:$J,7,FALSE())),"",VLOOKUP($C218,hint_text!$A:$J,7,FALSE()))</f>
        <v/>
      </c>
    </row>
    <row r="219" customFormat="false" ht="12.75" hidden="false" customHeight="false" outlineLevel="0" collapsed="false">
      <c r="A219" s="5" t="n">
        <v>35</v>
      </c>
      <c r="B219" s="91"/>
      <c r="C219" s="7" t="s">
        <v>281</v>
      </c>
      <c r="D219" s="7" t="s">
        <v>282</v>
      </c>
      <c r="E219" s="7"/>
      <c r="F219" s="73"/>
      <c r="G219" s="6" t="s">
        <v>30</v>
      </c>
      <c r="H219" s="6"/>
      <c r="I219" s="6"/>
      <c r="J219" s="8"/>
      <c r="K219" s="6"/>
      <c r="L219" s="8"/>
      <c r="M219" s="8" t="str">
        <f aca="false">IF(ISERROR(VLOOKUP($C219,req_text!$A:$J,5,FALSE())),"",VLOOKUP($C219,req_text!$A:$J,5,FALSE()))</f>
        <v/>
      </c>
      <c r="N219" s="8" t="str">
        <f aca="false">IF(ISERROR(VLOOKUP($C219,req_text!$A:$J,6,FALSE())),"",VLOOKUP($C219,req_text!$A:$J,6,FALSE()))</f>
        <v/>
      </c>
      <c r="O219" s="8" t="str">
        <f aca="false">IF(ISERROR(VLOOKUP($C219,req_text!$A:$J,7,FALSE())),"",VLOOKUP($C219,req_text!$A:$J,7,FALSE()))</f>
        <v/>
      </c>
      <c r="P219" s="6" t="str">
        <f aca="false">IF(ISERROR(VLOOKUP($C219,const_text!$A:$J,5,FALSE())),"",VLOOKUP($C219,const_text!$A:$J,5,FALSE()))</f>
        <v/>
      </c>
      <c r="Q219" s="6" t="str">
        <f aca="false">IF(ISERROR(VLOOKUP($C219,const_text!$A:$J,6,FALSE())),"",VLOOKUP($C219,const_text!$A:$J,6,FALSE()))</f>
        <v/>
      </c>
      <c r="R219" s="6" t="str">
        <f aca="false">IF(ISERROR(VLOOKUP($C219,const_text!$A:$J,7,FALSE())),"",VLOOKUP($C219,const_text!$A:$J,7,FALSE()))</f>
        <v/>
      </c>
      <c r="S219" s="7" t="str">
        <f aca="false">IF(ISERROR(VLOOKUP($C219,label_text!$A:$H,5,FALSE())),"",VLOOKUP($C219,label_text!$A:$H,5,FALSE()))</f>
        <v>Which treatment did you take?</v>
      </c>
      <c r="T219" s="7" t="str">
        <f aca="false">IF(ISERROR(VLOOKUP($C219,label_text!$A:$H,6,FALSE())),"",VLOOKUP($C219,label_text!$A:$H,6,FALSE()))</f>
        <v>Quel traitement avez-vous pris ?</v>
      </c>
      <c r="U219" s="7" t="str">
        <f aca="false">IF(ISERROR(VLOOKUP($C219,label_text!$A:$H,7,FALSE())),"",VLOOKUP($C219,label_text!$A:$H,7,FALSE()))</f>
        <v>Qual tratamento você fez ?</v>
      </c>
      <c r="V219" s="7" t="str">
        <f aca="false">IF(ISERROR(VLOOKUP($C219,hint_text!$A:$J,5,FALSE())),"",VLOOKUP($C219,hint_text!$A:$J,5,FALSE()))</f>
        <v>(multiple choice)</v>
      </c>
      <c r="W219" s="7" t="str">
        <f aca="false">IF(ISERROR(VLOOKUP($C219,hint_text!$A:$J,6,FALSE())),"",VLOOKUP($C219,hint_text!$A:$J,6,FALSE()))</f>
        <v>(choix multiple)</v>
      </c>
      <c r="X219" s="7" t="str">
        <f aca="false">IF(ISERROR(VLOOKUP($C219,hint_text!$A:$J,7,FALSE())),"",VLOOKUP($C219,hint_text!$A:$J,7,FALSE()))</f>
        <v>(Escolha múltipla)</v>
      </c>
    </row>
    <row r="220" customFormat="false" ht="12.75" hidden="false" customHeight="false" outlineLevel="0" collapsed="false">
      <c r="A220" s="9"/>
      <c r="B220" s="92" t="s">
        <v>31</v>
      </c>
      <c r="C220" s="11"/>
      <c r="D220" s="11" t="s">
        <v>32</v>
      </c>
      <c r="E220" s="11"/>
      <c r="F220" s="12"/>
      <c r="G220" s="10"/>
      <c r="H220" s="10"/>
      <c r="I220" s="10"/>
      <c r="J220" s="12"/>
      <c r="K220" s="10"/>
      <c r="L220" s="12"/>
      <c r="M220" s="12" t="str">
        <f aca="false">IF(ISERROR(VLOOKUP($C220,req_text!$A:$J,5,FALSE())),"",VLOOKUP($C220,req_text!$A:$J,5,FALSE()))</f>
        <v/>
      </c>
      <c r="N220" s="12" t="str">
        <f aca="false">IF(ISERROR(VLOOKUP($C220,req_text!$A:$J,6,FALSE())),"",VLOOKUP($C220,req_text!$A:$J,6,FALSE()))</f>
        <v/>
      </c>
      <c r="O220" s="12" t="str">
        <f aca="false">IF(ISERROR(VLOOKUP($C220,req_text!$A:$J,7,FALSE())),"",VLOOKUP($C220,req_text!$A:$J,7,FALSE()))</f>
        <v/>
      </c>
      <c r="P220" s="10" t="str">
        <f aca="false">IF(ISERROR(VLOOKUP($C220,const_text!$A:$J,5,FALSE())),"",VLOOKUP($C220,const_text!$A:$J,5,FALSE()))</f>
        <v/>
      </c>
      <c r="Q220" s="10" t="str">
        <f aca="false">IF(ISERROR(VLOOKUP($C220,const_text!$A:$J,6,FALSE())),"",VLOOKUP($C220,const_text!$A:$J,6,FALSE()))</f>
        <v/>
      </c>
      <c r="R220" s="10" t="str">
        <f aca="false">IF(ISERROR(VLOOKUP($C220,const_text!$A:$J,7,FALSE())),"",VLOOKUP($C220,const_text!$A:$J,7,FALSE()))</f>
        <v/>
      </c>
      <c r="S220" s="11" t="str">
        <f aca="false">IF(ISERROR(VLOOKUP($C220,label_text!$A:$H,5,FALSE())),"",VLOOKUP($C220,label_text!$A:$H,5,FALSE()))</f>
        <v/>
      </c>
      <c r="T220" s="11" t="str">
        <f aca="false">IF(ISERROR(VLOOKUP($C220,label_text!$A:$H,6,FALSE())),"",VLOOKUP($C220,label_text!$A:$H,6,FALSE()))</f>
        <v/>
      </c>
      <c r="U220" s="11" t="str">
        <f aca="false">IF(ISERROR(VLOOKUP($C220,label_text!$A:$H,7,FALSE())),"",VLOOKUP($C220,label_text!$A:$H,7,FALSE()))</f>
        <v/>
      </c>
      <c r="V220" s="11" t="str">
        <f aca="false">IF(ISERROR(VLOOKUP($C220,hint_text!$A:$J,5,FALSE())),"",VLOOKUP($C220,hint_text!$A:$J,5,FALSE()))</f>
        <v/>
      </c>
      <c r="W220" s="11" t="str">
        <f aca="false">IF(ISERROR(VLOOKUP($C220,hint_text!$A:$J,6,FALSE())),"",VLOOKUP($C220,hint_text!$A:$J,6,FALSE()))</f>
        <v/>
      </c>
      <c r="X220" s="11" t="str">
        <f aca="false">IF(ISERROR(VLOOKUP($C220,hint_text!$A:$J,7,FALSE())),"",VLOOKUP($C220,hint_text!$A:$J,7,FALSE()))</f>
        <v/>
      </c>
    </row>
    <row r="221" customFormat="false" ht="12.75" hidden="false" customHeight="false" outlineLevel="0" collapsed="false">
      <c r="A221" s="9"/>
      <c r="B221" s="92" t="str">
        <f aca="false">CONCATENATE("&lt;q",A222)</f>
        <v>&lt;q35a</v>
      </c>
      <c r="C221" s="11" t="str">
        <f aca="false">CONCATENATE("q",A222)</f>
        <v>q35a</v>
      </c>
      <c r="D221" s="11" t="s">
        <v>27</v>
      </c>
      <c r="E221" s="11" t="s">
        <v>100</v>
      </c>
      <c r="F221" s="70" t="s">
        <v>283</v>
      </c>
      <c r="G221" s="10"/>
      <c r="H221" s="10"/>
      <c r="I221" s="10"/>
      <c r="J221" s="12"/>
      <c r="K221" s="10"/>
      <c r="L221" s="12"/>
      <c r="M221" s="12" t="str">
        <f aca="false">IF(ISERROR(VLOOKUP($C221,req_text!$A:$J,5,FALSE())),"",VLOOKUP($C221,req_text!$A:$J,5,FALSE()))</f>
        <v/>
      </c>
      <c r="N221" s="12" t="str">
        <f aca="false">IF(ISERROR(VLOOKUP($C221,req_text!$A:$J,6,FALSE())),"",VLOOKUP($C221,req_text!$A:$J,6,FALSE()))</f>
        <v/>
      </c>
      <c r="O221" s="12" t="str">
        <f aca="false">IF(ISERROR(VLOOKUP($C221,req_text!$A:$J,7,FALSE())),"",VLOOKUP($C221,req_text!$A:$J,7,FALSE()))</f>
        <v/>
      </c>
      <c r="P221" s="10" t="str">
        <f aca="false">IF(ISERROR(VLOOKUP($C221,const_text!$A:$J,5,FALSE())),"",VLOOKUP($C221,const_text!$A:$J,5,FALSE()))</f>
        <v/>
      </c>
      <c r="Q221" s="10" t="str">
        <f aca="false">IF(ISERROR(VLOOKUP($C221,const_text!$A:$J,6,FALSE())),"",VLOOKUP($C221,const_text!$A:$J,6,FALSE()))</f>
        <v/>
      </c>
      <c r="R221" s="10" t="str">
        <f aca="false">IF(ISERROR(VLOOKUP($C221,const_text!$A:$J,7,FALSE())),"",VLOOKUP($C221,const_text!$A:$J,7,FALSE()))</f>
        <v/>
      </c>
      <c r="S221" s="11" t="str">
        <f aca="false">IF(ISERROR(VLOOKUP($C221,label_text!$A:$H,5,FALSE())),"",VLOOKUP($C221,label_text!$A:$H,5,FALSE()))</f>
        <v>35a/44</v>
      </c>
      <c r="T221" s="11" t="str">
        <f aca="false">IF(ISERROR(VLOOKUP($C221,label_text!$A:$H,6,FALSE())),"",VLOOKUP($C221,label_text!$A:$H,6,FALSE()))</f>
        <v>35a/44</v>
      </c>
      <c r="U221" s="11" t="str">
        <f aca="false">IF(ISERROR(VLOOKUP($C221,label_text!$A:$H,7,FALSE())),"",VLOOKUP($C221,label_text!$A:$H,7,FALSE()))</f>
        <v>35a/44</v>
      </c>
      <c r="V221" s="11" t="str">
        <f aca="false">IF(ISERROR(VLOOKUP($C221,hint_text!$A:$J,5,FALSE())),"",VLOOKUP($C221,hint_text!$A:$J,5,FALSE()))</f>
        <v/>
      </c>
      <c r="W221" s="11" t="str">
        <f aca="false">IF(ISERROR(VLOOKUP($C221,hint_text!$A:$J,6,FALSE())),"",VLOOKUP($C221,hint_text!$A:$J,6,FALSE()))</f>
        <v/>
      </c>
      <c r="X221" s="11" t="str">
        <f aca="false">IF(ISERROR(VLOOKUP($C221,hint_text!$A:$J,7,FALSE())),"",VLOOKUP($C221,hint_text!$A:$J,7,FALSE()))</f>
        <v/>
      </c>
    </row>
    <row r="222" customFormat="false" ht="12.75" hidden="false" customHeight="false" outlineLevel="0" collapsed="false">
      <c r="A222" s="42" t="s">
        <v>284</v>
      </c>
      <c r="B222" s="91"/>
      <c r="C222" s="7" t="s">
        <v>285</v>
      </c>
      <c r="D222" s="7" t="s">
        <v>37</v>
      </c>
      <c r="E222" s="7"/>
      <c r="F222" s="73"/>
      <c r="G222" s="15" t="s">
        <v>40</v>
      </c>
      <c r="H222" s="41"/>
      <c r="I222" s="6"/>
      <c r="J222" s="8"/>
      <c r="K222" s="15"/>
      <c r="L222" s="8"/>
      <c r="M222" s="6" t="str">
        <f aca="false">IF(ISERROR(VLOOKUP($C222,req_text!$A:$J,5,FALSE())),"",VLOOKUP($C222,req_text!$A:$J,5,FALSE()))</f>
        <v/>
      </c>
      <c r="N222" s="8" t="str">
        <f aca="false">IF(ISERROR(VLOOKUP($C222,req_text!$A:$J,6,FALSE())),"",VLOOKUP($C222,req_text!$A:$J,6,FALSE()))</f>
        <v/>
      </c>
      <c r="O222" s="8" t="str">
        <f aca="false">IF(ISERROR(VLOOKUP($C222,req_text!$A:$J,7,FALSE())),"",VLOOKUP($C222,req_text!$A:$J,7,FALSE()))</f>
        <v/>
      </c>
      <c r="P222" s="6" t="str">
        <f aca="false">IF(ISERROR(VLOOKUP($C222,const_text!$A:$J,5,FALSE())),"",VLOOKUP($C222,const_text!$A:$J,5,FALSE()))</f>
        <v/>
      </c>
      <c r="Q222" s="6" t="str">
        <f aca="false">IF(ISERROR(VLOOKUP($C222,const_text!$A:$J,6,FALSE())),"",VLOOKUP($C222,const_text!$A:$J,6,FALSE()))</f>
        <v/>
      </c>
      <c r="R222" s="6" t="str">
        <f aca="false">IF(ISERROR(VLOOKUP($C222,const_text!$A:$J,7,FALSE())),"",VLOOKUP($C222,const_text!$A:$J,7,FALSE()))</f>
        <v/>
      </c>
      <c r="S222" s="7" t="str">
        <f aca="false">IF(ISERROR(VLOOKUP($C222,label_text!$A:$H,5,FALSE())),"",VLOOKUP($C222,label_text!$A:$H,5,FALSE()))</f>
        <v>What other treatment did you take and how did you get it?</v>
      </c>
      <c r="T222" s="7" t="str">
        <f aca="false">IF(ISERROR(VLOOKUP($C222,label_text!$A:$H,6,FALSE())),"",VLOOKUP($C222,label_text!$A:$H,6,FALSE()))</f>
        <v>Quel autre traitement avez-vous pris et comment l'avez-vous obtenu ?</v>
      </c>
      <c r="U222" s="7" t="str">
        <f aca="false">IF(ISERROR(VLOOKUP($C222,label_text!$A:$H,7,FALSE())),"",VLOOKUP($C222,label_text!$A:$H,7,FALSE()))</f>
        <v>Qual o outro tratamento que você fez e como o obteve ? </v>
      </c>
      <c r="V222" s="7" t="str">
        <f aca="false">IF(ISERROR(VLOOKUP($C222,hint_text!$A:$J,5,FALSE())),"",VLOOKUP($C222,hint_text!$A:$J,5,FALSE()))</f>
        <v>Name:</v>
      </c>
      <c r="W222" s="7" t="str">
        <f aca="false">IF(ISERROR(VLOOKUP($C222,hint_text!$A:$J,6,FALSE())),"",VLOOKUP($C222,hint_text!$A:$J,6,FALSE()))</f>
        <v>Nom :</v>
      </c>
      <c r="X222" s="7" t="str">
        <f aca="false">IF(ISERROR(VLOOKUP($C222,hint_text!$A:$J,7,FALSE())),"",VLOOKUP($C222,hint_text!$A:$J,7,FALSE()))</f>
        <v>Nome :</v>
      </c>
    </row>
    <row r="223" customFormat="false" ht="12.75" hidden="false" customHeight="false" outlineLevel="0" collapsed="false">
      <c r="A223" s="42" t="s">
        <v>284</v>
      </c>
      <c r="B223" s="91"/>
      <c r="C223" s="7" t="s">
        <v>286</v>
      </c>
      <c r="D223" s="7" t="s">
        <v>37</v>
      </c>
      <c r="E223" s="7"/>
      <c r="F223" s="73"/>
      <c r="G223" s="15" t="s">
        <v>40</v>
      </c>
      <c r="H223" s="41"/>
      <c r="I223" s="6"/>
      <c r="J223" s="8"/>
      <c r="K223" s="15"/>
      <c r="L223" s="8"/>
      <c r="M223" s="6" t="str">
        <f aca="false">IF(ISERROR(VLOOKUP($C223,req_text!$A:$J,5,FALSE())),"",VLOOKUP($C223,req_text!$A:$J,5,FALSE()))</f>
        <v/>
      </c>
      <c r="N223" s="8" t="str">
        <f aca="false">IF(ISERROR(VLOOKUP($C223,req_text!$A:$J,6,FALSE())),"",VLOOKUP($C223,req_text!$A:$J,6,FALSE()))</f>
        <v/>
      </c>
      <c r="O223" s="8" t="str">
        <f aca="false">IF(ISERROR(VLOOKUP($C223,req_text!$A:$J,7,FALSE())),"",VLOOKUP($C223,req_text!$A:$J,7,FALSE()))</f>
        <v/>
      </c>
      <c r="P223" s="6" t="str">
        <f aca="false">IF(ISERROR(VLOOKUP($C223,const_text!$A:$J,5,FALSE())),"",VLOOKUP($C223,const_text!$A:$J,5,FALSE()))</f>
        <v/>
      </c>
      <c r="Q223" s="6" t="str">
        <f aca="false">IF(ISERROR(VLOOKUP($C223,const_text!$A:$J,6,FALSE())),"",VLOOKUP($C223,const_text!$A:$J,6,FALSE()))</f>
        <v/>
      </c>
      <c r="R223" s="6" t="str">
        <f aca="false">IF(ISERROR(VLOOKUP($C223,const_text!$A:$J,7,FALSE())),"",VLOOKUP($C223,const_text!$A:$J,7,FALSE()))</f>
        <v/>
      </c>
      <c r="S223" s="7" t="str">
        <f aca="false">IF(ISERROR(VLOOKUP($C223,label_text!$A:$H,5,FALSE())),"",VLOOKUP($C223,label_text!$A:$H,5,FALSE()))</f>
        <v/>
      </c>
      <c r="T223" s="7" t="str">
        <f aca="false">IF(ISERROR(VLOOKUP($C223,label_text!$A:$H,6,FALSE())),"",VLOOKUP($C223,label_text!$A:$H,6,FALSE()))</f>
        <v/>
      </c>
      <c r="U223" s="7" t="n">
        <f aca="false">IF(ISERROR(VLOOKUP($C223,label_text!$A:$H,7,FALSE())),"",VLOOKUP($C223,label_text!$A:$H,7,FALSE()))</f>
        <v>0</v>
      </c>
      <c r="V223" s="7" t="str">
        <f aca="false">IF(ISERROR(VLOOKUP($C223,hint_text!$A:$J,5,FALSE())),"",VLOOKUP($C223,hint_text!$A:$J,5,FALSE()))</f>
        <v>Origin:</v>
      </c>
      <c r="W223" s="7" t="str">
        <f aca="false">IF(ISERROR(VLOOKUP($C223,hint_text!$A:$J,6,FALSE())),"",VLOOKUP($C223,hint_text!$A:$J,6,FALSE()))</f>
        <v>Origine :</v>
      </c>
      <c r="X223" s="7" t="str">
        <f aca="false">IF(ISERROR(VLOOKUP($C223,hint_text!$A:$J,7,FALSE())),"",VLOOKUP($C223,hint_text!$A:$J,7,FALSE()))</f>
        <v>Origem :</v>
      </c>
    </row>
    <row r="224" customFormat="false" ht="12.75" hidden="false" customHeight="false" outlineLevel="0" collapsed="false">
      <c r="A224" s="42" t="s">
        <v>284</v>
      </c>
      <c r="B224" s="91"/>
      <c r="C224" s="7" t="s">
        <v>287</v>
      </c>
      <c r="D224" s="7" t="s">
        <v>123</v>
      </c>
      <c r="E224" s="7"/>
      <c r="F224" s="73"/>
      <c r="G224" s="15" t="s">
        <v>288</v>
      </c>
      <c r="H224" s="41" t="s">
        <v>289</v>
      </c>
      <c r="I224" s="6"/>
      <c r="J224" s="8"/>
      <c r="K224" s="15"/>
      <c r="L224" s="8"/>
      <c r="M224" s="6" t="str">
        <f aca="false">IF(ISERROR(VLOOKUP($C224,req_text!$A:$J,5,FALSE())),"",VLOOKUP($C224,req_text!$A:$J,5,FALSE()))</f>
        <v>Please answer all the fields or check "Does not want to answer"</v>
      </c>
      <c r="N224" s="8" t="str">
        <f aca="false">IF(ISERROR(VLOOKUP($C224,req_text!$A:$J,6,FALSE())),"",VLOOKUP($C224,req_text!$A:$J,6,FALSE()))</f>
        <v>Veuillez répondre à tous les champs ou cocher "Ne veut pas répondre".</v>
      </c>
      <c r="O224" s="8" t="str">
        <f aca="false">IF(ISERROR(VLOOKUP($C224,req_text!$A:$J,7,FALSE())),"",VLOOKUP($C224,req_text!$A:$J,7,FALSE()))</f>
        <v>Por favor responda todos os campos ou marque "Não quer responder".  </v>
      </c>
      <c r="P224" s="43" t="str">
        <f aca="false">IF(ISERROR(VLOOKUP($C224,const_text!$A:$J,5,FALSE())),"",VLOOKUP($C224,const_text!$A:$J,5,FALSE()))</f>
        <v>Please either uncheck "Does not want to answer" or remove the answer.</v>
      </c>
      <c r="Q224" s="43" t="str">
        <f aca="false">IF(ISERROR(VLOOKUP($C224,const_text!$A:$J,6,FALSE())),"",VLOOKUP($C224,const_text!$A:$J,6,FALSE()))</f>
        <v>Veuillez soit décocher "Ne veut pas répondre" soit effacer la réponse.</v>
      </c>
      <c r="R224" s="15" t="str">
        <f aca="false">IF(ISERROR(VLOOKUP($C224,const_text!$A:$J,7,FALSE())),"",VLOOKUP($C224,const_text!$A:$J,7,FALSE()))</f>
        <v>Por favor desmarque "Não quer responder" ou apague a resposta.</v>
      </c>
      <c r="S224" s="7" t="str">
        <f aca="false">IF(ISERROR(VLOOKUP($C224,label_text!$A:$H,5,FALSE())),"",VLOOKUP($C224,label_text!$A:$H,5,FALSE()))</f>
        <v/>
      </c>
      <c r="T224" s="7" t="str">
        <f aca="false">IF(ISERROR(VLOOKUP($C224,label_text!$A:$H,6,FALSE())),"",VLOOKUP($C224,label_text!$A:$H,6,FALSE()))</f>
        <v/>
      </c>
      <c r="U224" s="7" t="n">
        <f aca="false">IF(ISERROR(VLOOKUP($C224,label_text!$A:$H,7,FALSE())),"",VLOOKUP($C224,label_text!$A:$H,7,FALSE()))</f>
        <v>0</v>
      </c>
      <c r="V224" s="7" t="str">
        <f aca="false">IF(ISERROR(VLOOKUP($C224,hint_text!$A:$J,5,FALSE())),"",VLOOKUP($C224,hint_text!$A:$J,5,FALSE()))</f>
        <v>&lt;br/&gt;&lt;br/&gt;Or check:</v>
      </c>
      <c r="W224" s="7" t="str">
        <f aca="false">IF(ISERROR(VLOOKUP($C224,hint_text!$A:$J,6,FALSE())),"",VLOOKUP($C224,hint_text!$A:$J,6,FALSE()))</f>
        <v>&lt;br/&gt;&lt;br/&gt;Ou cocher :</v>
      </c>
      <c r="X224" s="7" t="str">
        <f aca="false">IF(ISERROR(VLOOKUP($C224,hint_text!$A:$J,7,FALSE())),"",VLOOKUP($C224,hint_text!$A:$J,7,FALSE()))</f>
        <v>&lt;br/&gt;&lt;br/&gt;Ou marcar :</v>
      </c>
    </row>
    <row r="225" customFormat="false" ht="12.75" hidden="false" customHeight="false" outlineLevel="0" collapsed="false">
      <c r="A225" s="9"/>
      <c r="B225" s="92" t="s">
        <v>31</v>
      </c>
      <c r="C225" s="14"/>
      <c r="D225" s="11" t="s">
        <v>32</v>
      </c>
      <c r="E225" s="11"/>
      <c r="F225" s="70"/>
      <c r="G225" s="10"/>
      <c r="H225" s="10"/>
      <c r="I225" s="10"/>
      <c r="J225" s="12"/>
      <c r="K225" s="10"/>
      <c r="L225" s="12"/>
      <c r="M225" s="12" t="str">
        <f aca="false">IF(ISERROR(VLOOKUP($C225,req_text!$A:$J,5,FALSE())),"",VLOOKUP($C225,req_text!$A:$J,5,FALSE()))</f>
        <v/>
      </c>
      <c r="N225" s="12" t="str">
        <f aca="false">IF(ISERROR(VLOOKUP($C225,req_text!$A:$J,6,FALSE())),"",VLOOKUP($C225,req_text!$A:$J,6,FALSE()))</f>
        <v/>
      </c>
      <c r="O225" s="12" t="str">
        <f aca="false">IF(ISERROR(VLOOKUP($C225,req_text!$A:$J,7,FALSE())),"",VLOOKUP($C225,req_text!$A:$J,7,FALSE()))</f>
        <v/>
      </c>
      <c r="P225" s="10" t="str">
        <f aca="false">IF(ISERROR(VLOOKUP($C225,const_text!$A:$J,5,FALSE())),"",VLOOKUP($C225,const_text!$A:$J,5,FALSE()))</f>
        <v/>
      </c>
      <c r="Q225" s="10" t="str">
        <f aca="false">IF(ISERROR(VLOOKUP($C225,const_text!$A:$J,6,FALSE())),"",VLOOKUP($C225,const_text!$A:$J,6,FALSE()))</f>
        <v/>
      </c>
      <c r="R225" s="10" t="str">
        <f aca="false">IF(ISERROR(VLOOKUP($C225,const_text!$A:$J,7,FALSE())),"",VLOOKUP($C225,const_text!$A:$J,7,FALSE()))</f>
        <v/>
      </c>
      <c r="S225" s="11" t="str">
        <f aca="false">IF(ISERROR(VLOOKUP($C225,label_text!$A:$H,5,FALSE())),"",VLOOKUP($C225,label_text!$A:$H,5,FALSE()))</f>
        <v/>
      </c>
      <c r="T225" s="11" t="str">
        <f aca="false">IF(ISERROR(VLOOKUP($C225,label_text!$A:$H,6,FALSE())),"",VLOOKUP($C225,label_text!$A:$H,6,FALSE()))</f>
        <v/>
      </c>
      <c r="U225" s="11" t="str">
        <f aca="false">IF(ISERROR(VLOOKUP($C225,label_text!$A:$H,7,FALSE())),"",VLOOKUP($C225,label_text!$A:$H,7,FALSE()))</f>
        <v/>
      </c>
      <c r="V225" s="11" t="str">
        <f aca="false">IF(ISERROR(VLOOKUP($C225,hint_text!$A:$J,5,FALSE())),"",VLOOKUP($C225,hint_text!$A:$J,5,FALSE()))</f>
        <v/>
      </c>
      <c r="W225" s="11" t="str">
        <f aca="false">IF(ISERROR(VLOOKUP($C225,hint_text!$A:$J,6,FALSE())),"",VLOOKUP($C225,hint_text!$A:$J,6,FALSE()))</f>
        <v/>
      </c>
      <c r="X225" s="11" t="str">
        <f aca="false">IF(ISERROR(VLOOKUP($C225,hint_text!$A:$J,7,FALSE())),"",VLOOKUP($C225,hint_text!$A:$J,7,FALSE()))</f>
        <v/>
      </c>
    </row>
    <row r="226" customFormat="false" ht="12.75" hidden="false" customHeight="false" outlineLevel="0" collapsed="false">
      <c r="A226" s="9"/>
      <c r="B226" s="9" t="str">
        <f aca="false">CONCATENATE("&lt;q",A227)</f>
        <v>&lt;q35b</v>
      </c>
      <c r="C226" s="10" t="str">
        <f aca="false">CONCATENATE("q",A227)</f>
        <v>q35b</v>
      </c>
      <c r="D226" s="10" t="s">
        <v>27</v>
      </c>
      <c r="E226" s="11"/>
      <c r="F226" s="70" t="s">
        <v>58</v>
      </c>
      <c r="G226" s="10"/>
      <c r="H226" s="10"/>
      <c r="I226" s="10"/>
      <c r="J226" s="12"/>
      <c r="K226" s="10"/>
      <c r="L226" s="12"/>
      <c r="M226" s="12" t="str">
        <f aca="false">IF(ISERROR(VLOOKUP($C226,req_text!$A:$J,5,FALSE())),"",VLOOKUP($C226,req_text!$A:$J,5,FALSE()))</f>
        <v/>
      </c>
      <c r="N226" s="12" t="str">
        <f aca="false">IF(ISERROR(VLOOKUP($C226,req_text!$A:$J,6,FALSE())),"",VLOOKUP($C226,req_text!$A:$J,6,FALSE()))</f>
        <v/>
      </c>
      <c r="O226" s="12" t="str">
        <f aca="false">IF(ISERROR(VLOOKUP($C226,req_text!$A:$J,7,FALSE())),"",VLOOKUP($C226,req_text!$A:$J,7,FALSE()))</f>
        <v/>
      </c>
      <c r="P226" s="10" t="str">
        <f aca="false">IF(ISERROR(VLOOKUP($C226,const_text!$A:$J,5,FALSE())),"",VLOOKUP($C226,const_text!$A:$J,5,FALSE()))</f>
        <v/>
      </c>
      <c r="Q226" s="10" t="str">
        <f aca="false">IF(ISERROR(VLOOKUP($C226,const_text!$A:$J,6,FALSE())),"",VLOOKUP($C226,const_text!$A:$J,6,FALSE()))</f>
        <v/>
      </c>
      <c r="R226" s="10" t="str">
        <f aca="false">IF(ISERROR(VLOOKUP($C226,const_text!$A:$J,7,FALSE())),"",VLOOKUP($C226,const_text!$A:$J,7,FALSE()))</f>
        <v/>
      </c>
      <c r="S226" s="11" t="str">
        <f aca="false">IF(ISERROR(VLOOKUP($C226,label_text!$A:$H,5,FALSE())),"",VLOOKUP($C226,label_text!$A:$H,5,FALSE()))</f>
        <v>35b/44</v>
      </c>
      <c r="T226" s="11" t="str">
        <f aca="false">IF(ISERROR(VLOOKUP($C226,label_text!$A:$H,6,FALSE())),"",VLOOKUP($C226,label_text!$A:$H,6,FALSE()))</f>
        <v>35b/44</v>
      </c>
      <c r="U226" s="11" t="str">
        <f aca="false">IF(ISERROR(VLOOKUP($C226,label_text!$A:$H,7,FALSE())),"",VLOOKUP($C226,label_text!$A:$H,7,FALSE()))</f>
        <v>35b/44</v>
      </c>
      <c r="V226" s="11" t="str">
        <f aca="false">IF(ISERROR(VLOOKUP($C226,hint_text!$A:$J,5,FALSE())),"",VLOOKUP($C226,hint_text!$A:$J,5,FALSE()))</f>
        <v/>
      </c>
      <c r="W226" s="11" t="str">
        <f aca="false">IF(ISERROR(VLOOKUP($C226,hint_text!$A:$J,6,FALSE())),"",VLOOKUP($C226,hint_text!$A:$J,6,FALSE()))</f>
        <v/>
      </c>
      <c r="X226" s="11" t="str">
        <f aca="false">IF(ISERROR(VLOOKUP($C226,hint_text!$A:$J,7,FALSE())),"",VLOOKUP($C226,hint_text!$A:$J,7,FALSE()))</f>
        <v/>
      </c>
    </row>
    <row r="227" customFormat="false" ht="12.75" hidden="false" customHeight="false" outlineLevel="0" collapsed="false">
      <c r="A227" s="5" t="s">
        <v>290</v>
      </c>
      <c r="B227" s="5"/>
      <c r="C227" s="6" t="s">
        <v>291</v>
      </c>
      <c r="D227" s="6" t="s">
        <v>63</v>
      </c>
      <c r="E227" s="7"/>
      <c r="F227" s="73"/>
      <c r="G227" s="6" t="s">
        <v>30</v>
      </c>
      <c r="H227" s="6"/>
      <c r="I227" s="6"/>
      <c r="J227" s="8"/>
      <c r="K227" s="6"/>
      <c r="L227" s="8"/>
      <c r="M227" s="8" t="str">
        <f aca="false">IF(ISERROR(VLOOKUP($C227,req_text!$A:$J,5,FALSE())),"",VLOOKUP($C227,req_text!$A:$J,5,FALSE()))</f>
        <v/>
      </c>
      <c r="N227" s="8" t="str">
        <f aca="false">IF(ISERROR(VLOOKUP($C227,req_text!$A:$J,6,FALSE())),"",VLOOKUP($C227,req_text!$A:$J,6,FALSE()))</f>
        <v/>
      </c>
      <c r="O227" s="8" t="str">
        <f aca="false">IF(ISERROR(VLOOKUP($C227,req_text!$A:$J,7,FALSE())),"",VLOOKUP($C227,req_text!$A:$J,7,FALSE()))</f>
        <v/>
      </c>
      <c r="P227" s="6" t="str">
        <f aca="false">IF(ISERROR(VLOOKUP($C227,const_text!$A:$J,5,FALSE())),"",VLOOKUP($C227,const_text!$A:$J,5,FALSE()))</f>
        <v/>
      </c>
      <c r="Q227" s="6" t="str">
        <f aca="false">IF(ISERROR(VLOOKUP($C227,const_text!$A:$J,6,FALSE())),"",VLOOKUP($C227,const_text!$A:$J,6,FALSE()))</f>
        <v/>
      </c>
      <c r="R227" s="6" t="str">
        <f aca="false">IF(ISERROR(VLOOKUP($C227,const_text!$A:$J,7,FALSE())),"",VLOOKUP($C227,const_text!$A:$J,7,FALSE()))</f>
        <v/>
      </c>
      <c r="S227" s="7" t="str">
        <f aca="false">IF(ISERROR(VLOOKUP($C227,label_text!$A:$H,5,FALSE())),"",VLOOKUP($C227,label_text!$A:$H,5,FALSE()))</f>
        <v>Were you pregnant when you took the treatment?</v>
      </c>
      <c r="T227" s="7" t="str">
        <f aca="false">IF(ISERROR(VLOOKUP($C227,label_text!$A:$H,6,FALSE())),"",VLOOKUP($C227,label_text!$A:$H,6,FALSE()))</f>
        <v>Etiez-vous enceinte quand vous avez pris le traitement ?</v>
      </c>
      <c r="U227" s="7" t="str">
        <f aca="false">IF(ISERROR(VLOOKUP($C227,label_text!$A:$H,7,FALSE())),"",VLOOKUP($C227,label_text!$A:$H,7,FALSE()))</f>
        <v>Você estava grávida quando fez o tratamento ? </v>
      </c>
      <c r="V227" s="7" t="str">
        <f aca="false">IF(ISERROR(VLOOKUP($C227,hint_text!$A:$J,5,FALSE())),"",VLOOKUP($C227,hint_text!$A:$J,5,FALSE()))</f>
        <v/>
      </c>
      <c r="W227" s="7" t="str">
        <f aca="false">IF(ISERROR(VLOOKUP($C227,hint_text!$A:$J,6,FALSE())),"",VLOOKUP($C227,hint_text!$A:$J,6,FALSE()))</f>
        <v/>
      </c>
      <c r="X227" s="7" t="str">
        <f aca="false">IF(ISERROR(VLOOKUP($C227,hint_text!$A:$J,7,FALSE())),"",VLOOKUP($C227,hint_text!$A:$J,7,FALSE()))</f>
        <v/>
      </c>
    </row>
    <row r="228" customFormat="false" ht="12.75" hidden="false" customHeight="false" outlineLevel="0" collapsed="false">
      <c r="A228" s="9"/>
      <c r="B228" s="9" t="s">
        <v>31</v>
      </c>
      <c r="C228" s="31"/>
      <c r="D228" s="10" t="s">
        <v>32</v>
      </c>
      <c r="E228" s="11"/>
      <c r="F228" s="12"/>
      <c r="G228" s="10"/>
      <c r="H228" s="10"/>
      <c r="I228" s="10"/>
      <c r="J228" s="12"/>
      <c r="K228" s="10"/>
      <c r="L228" s="12"/>
      <c r="M228" s="12" t="str">
        <f aca="false">IF(ISERROR(VLOOKUP($C228,req_text!$A:$J,5,FALSE())),"",VLOOKUP($C228,req_text!$A:$J,5,FALSE()))</f>
        <v/>
      </c>
      <c r="N228" s="12" t="str">
        <f aca="false">IF(ISERROR(VLOOKUP($C228,req_text!$A:$J,6,FALSE())),"",VLOOKUP($C228,req_text!$A:$J,6,FALSE()))</f>
        <v/>
      </c>
      <c r="O228" s="12" t="str">
        <f aca="false">IF(ISERROR(VLOOKUP($C228,req_text!$A:$J,7,FALSE())),"",VLOOKUP($C228,req_text!$A:$J,7,FALSE()))</f>
        <v/>
      </c>
      <c r="P228" s="10" t="str">
        <f aca="false">IF(ISERROR(VLOOKUP($C228,const_text!$A:$J,5,FALSE())),"",VLOOKUP($C228,const_text!$A:$J,5,FALSE()))</f>
        <v/>
      </c>
      <c r="Q228" s="10" t="str">
        <f aca="false">IF(ISERROR(VLOOKUP($C228,const_text!$A:$J,6,FALSE())),"",VLOOKUP($C228,const_text!$A:$J,6,FALSE()))</f>
        <v/>
      </c>
      <c r="R228" s="10" t="str">
        <f aca="false">IF(ISERROR(VLOOKUP($C228,const_text!$A:$J,7,FALSE())),"",VLOOKUP($C228,const_text!$A:$J,7,FALSE()))</f>
        <v/>
      </c>
      <c r="S228" s="11" t="str">
        <f aca="false">IF(ISERROR(VLOOKUP($C228,label_text!$A:$H,5,FALSE())),"",VLOOKUP($C228,label_text!$A:$H,5,FALSE()))</f>
        <v/>
      </c>
      <c r="T228" s="11" t="str">
        <f aca="false">IF(ISERROR(VLOOKUP($C228,label_text!$A:$H,6,FALSE())),"",VLOOKUP($C228,label_text!$A:$H,6,FALSE()))</f>
        <v/>
      </c>
      <c r="U228" s="11" t="str">
        <f aca="false">IF(ISERROR(VLOOKUP($C228,label_text!$A:$H,7,FALSE())),"",VLOOKUP($C228,label_text!$A:$H,7,FALSE()))</f>
        <v/>
      </c>
      <c r="V228" s="11" t="str">
        <f aca="false">IF(ISERROR(VLOOKUP($C228,hint_text!$A:$J,5,FALSE())),"",VLOOKUP($C228,hint_text!$A:$J,5,FALSE()))</f>
        <v/>
      </c>
      <c r="W228" s="11" t="str">
        <f aca="false">IF(ISERROR(VLOOKUP($C228,hint_text!$A:$J,6,FALSE())),"",VLOOKUP($C228,hint_text!$A:$J,6,FALSE()))</f>
        <v/>
      </c>
      <c r="X228" s="11" t="str">
        <f aca="false">IF(ISERROR(VLOOKUP($C228,hint_text!$A:$J,7,FALSE())),"",VLOOKUP($C228,hint_text!$A:$J,7,FALSE()))</f>
        <v/>
      </c>
    </row>
    <row r="229" customFormat="false" ht="12.75" hidden="false" customHeight="false" outlineLevel="0" collapsed="false">
      <c r="A229" s="9"/>
      <c r="B229" s="92" t="str">
        <f aca="false">CONCATENATE("&lt;q",A230)</f>
        <v>&lt;q36</v>
      </c>
      <c r="C229" s="11" t="str">
        <f aca="false">CONCATENATE("q",A230)</f>
        <v>q36</v>
      </c>
      <c r="D229" s="11" t="s">
        <v>27</v>
      </c>
      <c r="E229" s="11" t="s">
        <v>100</v>
      </c>
      <c r="F229" s="70" t="s">
        <v>292</v>
      </c>
      <c r="G229" s="10"/>
      <c r="H229" s="10"/>
      <c r="I229" s="10"/>
      <c r="J229" s="12"/>
      <c r="K229" s="10"/>
      <c r="L229" s="12"/>
      <c r="M229" s="12" t="str">
        <f aca="false">IF(ISERROR(VLOOKUP($C229,req_text!$A:$J,5,FALSE())),"",VLOOKUP($C229,req_text!$A:$J,5,FALSE()))</f>
        <v/>
      </c>
      <c r="N229" s="12" t="str">
        <f aca="false">IF(ISERROR(VLOOKUP($C229,req_text!$A:$J,6,FALSE())),"",VLOOKUP($C229,req_text!$A:$J,6,FALSE()))</f>
        <v/>
      </c>
      <c r="O229" s="12" t="str">
        <f aca="false">IF(ISERROR(VLOOKUP($C229,req_text!$A:$J,7,FALSE())),"",VLOOKUP($C229,req_text!$A:$J,7,FALSE()))</f>
        <v/>
      </c>
      <c r="P229" s="10" t="str">
        <f aca="false">IF(ISERROR(VLOOKUP($C229,const_text!$A:$J,5,FALSE())),"",VLOOKUP($C229,const_text!$A:$J,5,FALSE()))</f>
        <v/>
      </c>
      <c r="Q229" s="10" t="str">
        <f aca="false">IF(ISERROR(VLOOKUP($C229,const_text!$A:$J,6,FALSE())),"",VLOOKUP($C229,const_text!$A:$J,6,FALSE()))</f>
        <v/>
      </c>
      <c r="R229" s="10" t="str">
        <f aca="false">IF(ISERROR(VLOOKUP($C229,const_text!$A:$J,7,FALSE())),"",VLOOKUP($C229,const_text!$A:$J,7,FALSE()))</f>
        <v/>
      </c>
      <c r="S229" s="11" t="str">
        <f aca="false">IF(ISERROR(VLOOKUP($C229,label_text!$A:$H,5,FALSE())),"",VLOOKUP($C229,label_text!$A:$H,5,FALSE()))</f>
        <v>36/44</v>
      </c>
      <c r="T229" s="11" t="str">
        <f aca="false">IF(ISERROR(VLOOKUP($C229,label_text!$A:$H,6,FALSE())),"",VLOOKUP($C229,label_text!$A:$H,6,FALSE()))</f>
        <v>36/44</v>
      </c>
      <c r="U229" s="11" t="str">
        <f aca="false">IF(ISERROR(VLOOKUP($C229,label_text!$A:$H,7,FALSE())),"",VLOOKUP($C229,label_text!$A:$H,7,FALSE()))</f>
        <v>36/44</v>
      </c>
      <c r="V229" s="11" t="str">
        <f aca="false">IF(ISERROR(VLOOKUP($C229,hint_text!$A:$J,5,FALSE())),"",VLOOKUP($C229,hint_text!$A:$J,5,FALSE()))</f>
        <v/>
      </c>
      <c r="W229" s="11" t="str">
        <f aca="false">IF(ISERROR(VLOOKUP($C229,hint_text!$A:$J,6,FALSE())),"",VLOOKUP($C229,hint_text!$A:$J,6,FALSE()))</f>
        <v/>
      </c>
      <c r="X229" s="11" t="str">
        <f aca="false">IF(ISERROR(VLOOKUP($C229,hint_text!$A:$J,7,FALSE())),"",VLOOKUP($C229,hint_text!$A:$J,7,FALSE()))</f>
        <v/>
      </c>
    </row>
    <row r="230" customFormat="false" ht="12.75" hidden="false" customHeight="false" outlineLevel="0" collapsed="false">
      <c r="A230" s="42" t="n">
        <v>36</v>
      </c>
      <c r="B230" s="91"/>
      <c r="C230" s="7" t="s">
        <v>293</v>
      </c>
      <c r="D230" s="7" t="s">
        <v>73</v>
      </c>
      <c r="E230" s="7"/>
      <c r="F230" s="73"/>
      <c r="G230" s="15" t="s">
        <v>40</v>
      </c>
      <c r="H230" s="41" t="s">
        <v>294</v>
      </c>
      <c r="I230" s="6"/>
      <c r="J230" s="8"/>
      <c r="K230" s="15"/>
      <c r="L230" s="8"/>
      <c r="M230" s="6" t="str">
        <f aca="false">IF(ISERROR(VLOOKUP($C230,req_text!$A:$J,5,FALSE())),"",VLOOKUP($C230,req_text!$A:$J,5,FALSE()))</f>
        <v/>
      </c>
      <c r="N230" s="8" t="str">
        <f aca="false">IF(ISERROR(VLOOKUP($C230,req_text!$A:$J,6,FALSE())),"",VLOOKUP($C230,req_text!$A:$J,6,FALSE()))</f>
        <v/>
      </c>
      <c r="O230" s="8" t="str">
        <f aca="false">IF(ISERROR(VLOOKUP($C230,req_text!$A:$J,7,FALSE())),"",VLOOKUP($C230,req_text!$A:$J,7,FALSE()))</f>
        <v/>
      </c>
      <c r="P230" s="6" t="str">
        <f aca="false">IF(ISERROR(VLOOKUP($C230,const_text!$A:$J,5,FALSE())),"",VLOOKUP($C230,const_text!$A:$J,5,FALSE()))</f>
        <v/>
      </c>
      <c r="Q230" s="6" t="str">
        <f aca="false">IF(ISERROR(VLOOKUP($C230,const_text!$A:$J,6,FALSE())),"",VLOOKUP($C230,const_text!$A:$J,6,FALSE()))</f>
        <v/>
      </c>
      <c r="R230" s="6" t="str">
        <f aca="false">IF(ISERROR(VLOOKUP($C230,const_text!$A:$J,7,FALSE())),"",VLOOKUP($C230,const_text!$A:$J,7,FALSE()))</f>
        <v/>
      </c>
      <c r="S230" s="7" t="str">
        <f aca="false">IF(ISERROR(VLOOKUP($C230,label_text!$A:$H,5,FALSE())),"",VLOOKUP($C230,label_text!$A:$H,5,FALSE()))</f>
        <v>How many days between the first and the last pill?</v>
      </c>
      <c r="T230" s="7" t="str">
        <f aca="false">IF(ISERROR(VLOOKUP($C230,label_text!$A:$H,6,FALSE())),"",VLOOKUP($C230,label_text!$A:$H,6,FALSE()))</f>
        <v>Combien de jours se sont écoulés entre le 1er et le dernier comprimé ?</v>
      </c>
      <c r="U230" s="7" t="str">
        <f aca="false">IF(ISERROR(VLOOKUP($C230,label_text!$A:$H,7,FALSE())),"",VLOOKUP($C230,label_text!$A:$H,7,FALSE()))</f>
        <v>Quantos dias se passaram entre o primeiro e o último comprimido ?</v>
      </c>
      <c r="V230" s="7" t="str">
        <f aca="false">IF(ISERROR(VLOOKUP($C230,hint_text!$A:$J,5,FALSE())),"",VLOOKUP($C230,hint_text!$A:$J,5,FALSE()))</f>
        <v/>
      </c>
      <c r="W230" s="7" t="str">
        <f aca="false">IF(ISERROR(VLOOKUP($C230,hint_text!$A:$J,6,FALSE())),"",VLOOKUP($C230,hint_text!$A:$J,6,FALSE()))</f>
        <v/>
      </c>
      <c r="X230" s="7" t="str">
        <f aca="false">IF(ISERROR(VLOOKUP($C230,hint_text!$A:$J,7,FALSE())),"",VLOOKUP($C230,hint_text!$A:$J,7,FALSE()))</f>
        <v/>
      </c>
    </row>
    <row r="231" customFormat="false" ht="12.75" hidden="false" customHeight="false" outlineLevel="0" collapsed="false">
      <c r="A231" s="42" t="n">
        <v>36</v>
      </c>
      <c r="B231" s="91"/>
      <c r="C231" s="7" t="s">
        <v>295</v>
      </c>
      <c r="D231" s="7" t="s">
        <v>296</v>
      </c>
      <c r="E231" s="7"/>
      <c r="F231" s="73"/>
      <c r="G231" s="15" t="s">
        <v>297</v>
      </c>
      <c r="H231" s="41" t="s">
        <v>298</v>
      </c>
      <c r="I231" s="6"/>
      <c r="J231" s="8"/>
      <c r="K231" s="15"/>
      <c r="L231" s="8"/>
      <c r="M231" s="6" t="str">
        <f aca="false">IF(ISERROR(VLOOKUP($C231,req_text!$A:$J,5,FALSE())),"",VLOOKUP($C231,req_text!$A:$J,5,FALSE()))</f>
        <v>Please answer all the fields or check "Does not know".</v>
      </c>
      <c r="N231" s="8" t="str">
        <f aca="false">IF(ISERROR(VLOOKUP($C231,req_text!$A:$J,6,FALSE())),"",VLOOKUP($C231,req_text!$A:$J,6,FALSE()))</f>
        <v>Veuillez répondre à tous les champs ou cocher "Ne sait pas".</v>
      </c>
      <c r="O231" s="8" t="str">
        <f aca="false">IF(ISERROR(VLOOKUP($C231,req_text!$A:$J,7,FALSE())),"",VLOOKUP($C231,req_text!$A:$J,7,FALSE()))</f>
        <v>Por favor responda todos os campos ou marque "Não sabe".  </v>
      </c>
      <c r="P231" s="43" t="str">
        <f aca="false">IF(ISERROR(VLOOKUP($C231,const_text!$A:$J,5,FALSE())),"",VLOOKUP($C231,const_text!$A:$J,5,FALSE()))</f>
        <v>Please either uncheck "Does not know" or remove the answer.</v>
      </c>
      <c r="Q231" s="43" t="str">
        <f aca="false">IF(ISERROR(VLOOKUP($C231,const_text!$A:$J,6,FALSE())),"",VLOOKUP($C231,const_text!$A:$J,6,FALSE()))</f>
        <v>Veuillez soit décocher "Ne sait pas" soit effacer la réponse.</v>
      </c>
      <c r="R231" s="15" t="str">
        <f aca="false">IF(ISERROR(VLOOKUP($C231,const_text!$A:$J,7,FALSE())),"",VLOOKUP($C231,const_text!$A:$J,7,FALSE()))</f>
        <v>Por favor desmarque "Não sabe" ou apague a resposta.</v>
      </c>
      <c r="S231" s="7" t="str">
        <f aca="false">IF(ISERROR(VLOOKUP($C231,label_text!$A:$H,5,FALSE())),"",VLOOKUP($C231,label_text!$A:$H,5,FALSE()))</f>
        <v/>
      </c>
      <c r="T231" s="7" t="str">
        <f aca="false">IF(ISERROR(VLOOKUP($C231,label_text!$A:$H,6,FALSE())),"",VLOOKUP($C231,label_text!$A:$H,6,FALSE()))</f>
        <v/>
      </c>
      <c r="U231" s="7" t="n">
        <f aca="false">IF(ISERROR(VLOOKUP($C231,label_text!$A:$H,7,FALSE())),"",VLOOKUP($C231,label_text!$A:$H,7,FALSE()))</f>
        <v>0</v>
      </c>
      <c r="V231" s="7" t="str">
        <f aca="false">IF(ISERROR(VLOOKUP($C231,hint_text!$A:$J,5,FALSE())),"",VLOOKUP($C231,hint_text!$A:$J,5,FALSE()))</f>
        <v>&lt;br/&gt;&lt;br/&gt;Or check:</v>
      </c>
      <c r="W231" s="7" t="str">
        <f aca="false">IF(ISERROR(VLOOKUP($C231,hint_text!$A:$J,6,FALSE())),"",VLOOKUP($C231,hint_text!$A:$J,6,FALSE()))</f>
        <v>&lt;br/&gt;&lt;br/&gt;Ou cocher :</v>
      </c>
      <c r="X231" s="7" t="str">
        <f aca="false">IF(ISERROR(VLOOKUP($C231,hint_text!$A:$J,7,FALSE())),"",VLOOKUP($C231,hint_text!$A:$J,7,FALSE()))</f>
        <v>&lt;br/&gt;&lt;br/&gt;Ou marcar :</v>
      </c>
    </row>
    <row r="232" customFormat="false" ht="12.75" hidden="false" customHeight="false" outlineLevel="0" collapsed="false">
      <c r="A232" s="9"/>
      <c r="B232" s="92" t="s">
        <v>31</v>
      </c>
      <c r="C232" s="14"/>
      <c r="D232" s="11" t="s">
        <v>32</v>
      </c>
      <c r="E232" s="11"/>
      <c r="F232" s="70"/>
      <c r="G232" s="10"/>
      <c r="H232" s="10"/>
      <c r="I232" s="10"/>
      <c r="J232" s="12"/>
      <c r="K232" s="10"/>
      <c r="L232" s="12"/>
      <c r="M232" s="12" t="str">
        <f aca="false">IF(ISERROR(VLOOKUP($C232,req_text!$A:$J,5,FALSE())),"",VLOOKUP($C232,req_text!$A:$J,5,FALSE()))</f>
        <v/>
      </c>
      <c r="N232" s="12" t="str">
        <f aca="false">IF(ISERROR(VLOOKUP($C232,req_text!$A:$J,6,FALSE())),"",VLOOKUP($C232,req_text!$A:$J,6,FALSE()))</f>
        <v/>
      </c>
      <c r="O232" s="12" t="str">
        <f aca="false">IF(ISERROR(VLOOKUP($C232,req_text!$A:$J,7,FALSE())),"",VLOOKUP($C232,req_text!$A:$J,7,FALSE()))</f>
        <v/>
      </c>
      <c r="P232" s="10" t="str">
        <f aca="false">IF(ISERROR(VLOOKUP($C232,const_text!$A:$J,5,FALSE())),"",VLOOKUP($C232,const_text!$A:$J,5,FALSE()))</f>
        <v/>
      </c>
      <c r="Q232" s="10" t="str">
        <f aca="false">IF(ISERROR(VLOOKUP($C232,const_text!$A:$J,6,FALSE())),"",VLOOKUP($C232,const_text!$A:$J,6,FALSE()))</f>
        <v/>
      </c>
      <c r="R232" s="10" t="str">
        <f aca="false">IF(ISERROR(VLOOKUP($C232,const_text!$A:$J,7,FALSE())),"",VLOOKUP($C232,const_text!$A:$J,7,FALSE()))</f>
        <v/>
      </c>
      <c r="S232" s="11" t="str">
        <f aca="false">IF(ISERROR(VLOOKUP($C232,label_text!$A:$H,5,FALSE())),"",VLOOKUP($C232,label_text!$A:$H,5,FALSE()))</f>
        <v/>
      </c>
      <c r="T232" s="11" t="str">
        <f aca="false">IF(ISERROR(VLOOKUP($C232,label_text!$A:$H,6,FALSE())),"",VLOOKUP($C232,label_text!$A:$H,6,FALSE()))</f>
        <v/>
      </c>
      <c r="U232" s="11" t="str">
        <f aca="false">IF(ISERROR(VLOOKUP($C232,label_text!$A:$H,7,FALSE())),"",VLOOKUP($C232,label_text!$A:$H,7,FALSE()))</f>
        <v/>
      </c>
      <c r="V232" s="11" t="str">
        <f aca="false">IF(ISERROR(VLOOKUP($C232,hint_text!$A:$J,5,FALSE())),"",VLOOKUP($C232,hint_text!$A:$J,5,FALSE()))</f>
        <v/>
      </c>
      <c r="W232" s="11" t="str">
        <f aca="false">IF(ISERROR(VLOOKUP($C232,hint_text!$A:$J,6,FALSE())),"",VLOOKUP($C232,hint_text!$A:$J,6,FALSE()))</f>
        <v/>
      </c>
      <c r="X232" s="11" t="str">
        <f aca="false">IF(ISERROR(VLOOKUP($C232,hint_text!$A:$J,7,FALSE())),"",VLOOKUP($C232,hint_text!$A:$J,7,FALSE()))</f>
        <v/>
      </c>
    </row>
    <row r="233" customFormat="false" ht="12.75" hidden="false" customHeight="false" outlineLevel="0" collapsed="false">
      <c r="A233" s="9"/>
      <c r="B233" s="92" t="str">
        <f aca="false">CONCATENATE("&lt;q",A234)</f>
        <v>&lt;q37</v>
      </c>
      <c r="C233" s="11" t="str">
        <f aca="false">CONCATENATE("q",A234)</f>
        <v>q37</v>
      </c>
      <c r="D233" s="11" t="s">
        <v>27</v>
      </c>
      <c r="E233" s="11"/>
      <c r="F233" s="70" t="s">
        <v>292</v>
      </c>
      <c r="G233" s="10"/>
      <c r="H233" s="10"/>
      <c r="I233" s="10"/>
      <c r="J233" s="12"/>
      <c r="K233" s="10"/>
      <c r="L233" s="12"/>
      <c r="M233" s="12" t="str">
        <f aca="false">IF(ISERROR(VLOOKUP($C233,req_text!$A:$J,5,FALSE())),"",VLOOKUP($C233,req_text!$A:$J,5,FALSE()))</f>
        <v/>
      </c>
      <c r="N233" s="12" t="str">
        <f aca="false">IF(ISERROR(VLOOKUP($C233,req_text!$A:$J,6,FALSE())),"",VLOOKUP($C233,req_text!$A:$J,6,FALSE()))</f>
        <v/>
      </c>
      <c r="O233" s="12" t="str">
        <f aca="false">IF(ISERROR(VLOOKUP($C233,req_text!$A:$J,7,FALSE())),"",VLOOKUP($C233,req_text!$A:$J,7,FALSE()))</f>
        <v/>
      </c>
      <c r="P233" s="10" t="str">
        <f aca="false">IF(ISERROR(VLOOKUP($C233,const_text!$A:$J,5,FALSE())),"",VLOOKUP($C233,const_text!$A:$J,5,FALSE()))</f>
        <v/>
      </c>
      <c r="Q233" s="10" t="str">
        <f aca="false">IF(ISERROR(VLOOKUP($C233,const_text!$A:$J,6,FALSE())),"",VLOOKUP($C233,const_text!$A:$J,6,FALSE()))</f>
        <v/>
      </c>
      <c r="R233" s="10" t="str">
        <f aca="false">IF(ISERROR(VLOOKUP($C233,const_text!$A:$J,7,FALSE())),"",VLOOKUP($C233,const_text!$A:$J,7,FALSE()))</f>
        <v/>
      </c>
      <c r="S233" s="11" t="str">
        <f aca="false">IF(ISERROR(VLOOKUP($C233,label_text!$A:$H,5,FALSE())),"",VLOOKUP($C233,label_text!$A:$H,5,FALSE()))</f>
        <v>37/44</v>
      </c>
      <c r="T233" s="11" t="str">
        <f aca="false">IF(ISERROR(VLOOKUP($C233,label_text!$A:$H,6,FALSE())),"",VLOOKUP($C233,label_text!$A:$H,6,FALSE()))</f>
        <v>37/44</v>
      </c>
      <c r="U233" s="11" t="str">
        <f aca="false">IF(ISERROR(VLOOKUP($C233,label_text!$A:$H,7,FALSE())),"",VLOOKUP($C233,label_text!$A:$H,7,FALSE()))</f>
        <v>37/44</v>
      </c>
      <c r="V233" s="11" t="str">
        <f aca="false">IF(ISERROR(VLOOKUP($C233,hint_text!$A:$J,5,FALSE())),"",VLOOKUP($C233,hint_text!$A:$J,5,FALSE()))</f>
        <v/>
      </c>
      <c r="W233" s="11" t="str">
        <f aca="false">IF(ISERROR(VLOOKUP($C233,hint_text!$A:$J,6,FALSE())),"",VLOOKUP($C233,hint_text!$A:$J,6,FALSE()))</f>
        <v/>
      </c>
      <c r="X233" s="11" t="str">
        <f aca="false">IF(ISERROR(VLOOKUP($C233,hint_text!$A:$J,7,FALSE())),"",VLOOKUP($C233,hint_text!$A:$J,7,FALSE()))</f>
        <v/>
      </c>
    </row>
    <row r="234" customFormat="false" ht="12.75" hidden="false" customHeight="false" outlineLevel="0" collapsed="false">
      <c r="A234" s="5" t="n">
        <v>37</v>
      </c>
      <c r="B234" s="91"/>
      <c r="C234" s="7" t="s">
        <v>299</v>
      </c>
      <c r="D234" s="7" t="s">
        <v>63</v>
      </c>
      <c r="E234" s="7"/>
      <c r="F234" s="8"/>
      <c r="G234" s="6" t="s">
        <v>30</v>
      </c>
      <c r="H234" s="80"/>
      <c r="I234" s="6"/>
      <c r="J234" s="8"/>
      <c r="K234" s="6"/>
      <c r="L234" s="8"/>
      <c r="M234" s="8" t="str">
        <f aca="false">IF(ISERROR(VLOOKUP($C234,req_text!$A:$J,5,FALSE())),"",VLOOKUP($C234,req_text!$A:$J,5,FALSE()))</f>
        <v/>
      </c>
      <c r="N234" s="8" t="str">
        <f aca="false">IF(ISERROR(VLOOKUP($C234,req_text!$A:$J,6,FALSE())),"",VLOOKUP($C234,req_text!$A:$J,6,FALSE()))</f>
        <v/>
      </c>
      <c r="O234" s="8" t="str">
        <f aca="false">IF(ISERROR(VLOOKUP($C234,req_text!$A:$J,7,FALSE())),"",VLOOKUP($C234,req_text!$A:$J,7,FALSE()))</f>
        <v/>
      </c>
      <c r="P234" s="80" t="str">
        <f aca="false">IF(ISERROR(VLOOKUP($C234,const_text!$A:$J,5,FALSE())),"",VLOOKUP($C234,const_text!$A:$J,5,FALSE()))</f>
        <v/>
      </c>
      <c r="Q234" s="80" t="str">
        <f aca="false">IF(ISERROR(VLOOKUP($C234,const_text!$A:$J,6,FALSE())),"",VLOOKUP($C234,const_text!$A:$J,6,FALSE()))</f>
        <v/>
      </c>
      <c r="R234" s="80" t="str">
        <f aca="false">IF(ISERROR(VLOOKUP($C234,const_text!$A:$J,7,FALSE())),"",VLOOKUP($C234,const_text!$A:$J,7,FALSE()))</f>
        <v/>
      </c>
      <c r="S234" s="7" t="str">
        <f aca="false">IF(ISERROR(VLOOKUP($C234,label_text!$A:$H,5,FALSE())),"",VLOOKUP($C234,label_text!$A:$H,5,FALSE()))</f>
        <v>Did you have any Coartem pills left in the kit at the end of the treatment?</v>
      </c>
      <c r="T234" s="7" t="str">
        <f aca="false">IF(ISERROR(VLOOKUP($C234,label_text!$A:$H,6,FALSE())),"",VLOOKUP($C234,label_text!$A:$H,6,FALSE()))</f>
        <v>Vous restait-il des comprimés de coartem dans le kit à la fin du traitement ?</v>
      </c>
      <c r="U234" s="7" t="str">
        <f aca="false">IF(ISERROR(VLOOKUP($C234,label_text!$A:$H,7,FALSE())),"",VLOOKUP($C234,label_text!$A:$H,7,FALSE()))</f>
        <v>Ainda ficou comprimidos de Coartem no kit no final do tratamento ?</v>
      </c>
      <c r="V234" s="7" t="str">
        <f aca="false">IF(ISERROR(VLOOKUP($C234,hint_text!$A:$J,5,FALSE())),"",VLOOKUP($C234,hint_text!$A:$J,5,FALSE()))</f>
        <v/>
      </c>
      <c r="W234" s="7" t="str">
        <f aca="false">IF(ISERROR(VLOOKUP($C234,hint_text!$A:$J,6,FALSE())),"",VLOOKUP($C234,hint_text!$A:$J,6,FALSE()))</f>
        <v/>
      </c>
      <c r="X234" s="7" t="str">
        <f aca="false">IF(ISERROR(VLOOKUP($C234,hint_text!$A:$J,7,FALSE())),"",VLOOKUP($C234,hint_text!$A:$J,7,FALSE()))</f>
        <v/>
      </c>
    </row>
    <row r="235" customFormat="false" ht="12.75" hidden="false" customHeight="false" outlineLevel="0" collapsed="false">
      <c r="A235" s="9"/>
      <c r="B235" s="92" t="s">
        <v>31</v>
      </c>
      <c r="C235" s="11"/>
      <c r="D235" s="11" t="s">
        <v>32</v>
      </c>
      <c r="E235" s="11"/>
      <c r="F235" s="12"/>
      <c r="G235" s="10"/>
      <c r="H235" s="10"/>
      <c r="I235" s="10"/>
      <c r="J235" s="12"/>
      <c r="K235" s="10"/>
      <c r="L235" s="12"/>
      <c r="M235" s="12" t="str">
        <f aca="false">IF(ISERROR(VLOOKUP($C235,req_text!$A:$J,5,FALSE())),"",VLOOKUP($C235,req_text!$A:$J,5,FALSE()))</f>
        <v/>
      </c>
      <c r="N235" s="12" t="str">
        <f aca="false">IF(ISERROR(VLOOKUP($C235,req_text!$A:$J,6,FALSE())),"",VLOOKUP($C235,req_text!$A:$J,6,FALSE()))</f>
        <v/>
      </c>
      <c r="O235" s="12" t="str">
        <f aca="false">IF(ISERROR(VLOOKUP($C235,req_text!$A:$J,7,FALSE())),"",VLOOKUP($C235,req_text!$A:$J,7,FALSE()))</f>
        <v/>
      </c>
      <c r="P235" s="10" t="str">
        <f aca="false">IF(ISERROR(VLOOKUP($C235,const_text!$A:$J,5,FALSE())),"",VLOOKUP($C235,const_text!$A:$J,5,FALSE()))</f>
        <v/>
      </c>
      <c r="Q235" s="10" t="str">
        <f aca="false">IF(ISERROR(VLOOKUP($C235,const_text!$A:$J,6,FALSE())),"",VLOOKUP($C235,const_text!$A:$J,6,FALSE()))</f>
        <v/>
      </c>
      <c r="R235" s="10" t="str">
        <f aca="false">IF(ISERROR(VLOOKUP($C235,const_text!$A:$J,7,FALSE())),"",VLOOKUP($C235,const_text!$A:$J,7,FALSE()))</f>
        <v/>
      </c>
      <c r="S235" s="11" t="str">
        <f aca="false">IF(ISERROR(VLOOKUP($C235,label_text!$A:$H,5,FALSE())),"",VLOOKUP($C235,label_text!$A:$H,5,FALSE()))</f>
        <v/>
      </c>
      <c r="T235" s="11" t="str">
        <f aca="false">IF(ISERROR(VLOOKUP($C235,label_text!$A:$H,6,FALSE())),"",VLOOKUP($C235,label_text!$A:$H,6,FALSE()))</f>
        <v/>
      </c>
      <c r="U235" s="11" t="str">
        <f aca="false">IF(ISERROR(VLOOKUP($C235,label_text!$A:$H,7,FALSE())),"",VLOOKUP($C235,label_text!$A:$H,7,FALSE()))</f>
        <v/>
      </c>
      <c r="V235" s="11" t="str">
        <f aca="false">IF(ISERROR(VLOOKUP($C235,hint_text!$A:$J,5,FALSE())),"",VLOOKUP($C235,hint_text!$A:$J,5,FALSE()))</f>
        <v/>
      </c>
      <c r="W235" s="11" t="str">
        <f aca="false">IF(ISERROR(VLOOKUP($C235,hint_text!$A:$J,6,FALSE())),"",VLOOKUP($C235,hint_text!$A:$J,6,FALSE()))</f>
        <v/>
      </c>
      <c r="X235" s="11" t="str">
        <f aca="false">IF(ISERROR(VLOOKUP($C235,hint_text!$A:$J,7,FALSE())),"",VLOOKUP($C235,hint_text!$A:$J,7,FALSE()))</f>
        <v/>
      </c>
    </row>
    <row r="236" customFormat="false" ht="12.75" hidden="false" customHeight="false" outlineLevel="0" collapsed="false">
      <c r="A236" s="9"/>
      <c r="B236" s="92" t="str">
        <f aca="false">CONCATENATE("&lt;q",A237)</f>
        <v>&lt;q38</v>
      </c>
      <c r="C236" s="11" t="str">
        <f aca="false">CONCATENATE("q",A237)</f>
        <v>q38</v>
      </c>
      <c r="D236" s="11" t="s">
        <v>27</v>
      </c>
      <c r="E236" s="11" t="s">
        <v>100</v>
      </c>
      <c r="F236" s="70" t="s">
        <v>300</v>
      </c>
      <c r="G236" s="10"/>
      <c r="H236" s="10"/>
      <c r="I236" s="10"/>
      <c r="J236" s="12"/>
      <c r="K236" s="10"/>
      <c r="L236" s="12"/>
      <c r="M236" s="12" t="str">
        <f aca="false">IF(ISERROR(VLOOKUP($C236,req_text!$A:$J,5,FALSE())),"",VLOOKUP($C236,req_text!$A:$J,5,FALSE()))</f>
        <v/>
      </c>
      <c r="N236" s="12" t="str">
        <f aca="false">IF(ISERROR(VLOOKUP($C236,req_text!$A:$J,6,FALSE())),"",VLOOKUP($C236,req_text!$A:$J,6,FALSE()))</f>
        <v/>
      </c>
      <c r="O236" s="12" t="str">
        <f aca="false">IF(ISERROR(VLOOKUP($C236,req_text!$A:$J,7,FALSE())),"",VLOOKUP($C236,req_text!$A:$J,7,FALSE()))</f>
        <v/>
      </c>
      <c r="P236" s="10" t="str">
        <f aca="false">IF(ISERROR(VLOOKUP($C236,const_text!$A:$J,5,FALSE())),"",VLOOKUP($C236,const_text!$A:$J,5,FALSE()))</f>
        <v/>
      </c>
      <c r="Q236" s="10" t="str">
        <f aca="false">IF(ISERROR(VLOOKUP($C236,const_text!$A:$J,6,FALSE())),"",VLOOKUP($C236,const_text!$A:$J,6,FALSE()))</f>
        <v/>
      </c>
      <c r="R236" s="10" t="str">
        <f aca="false">IF(ISERROR(VLOOKUP($C236,const_text!$A:$J,7,FALSE())),"",VLOOKUP($C236,const_text!$A:$J,7,FALSE()))</f>
        <v/>
      </c>
      <c r="S236" s="11" t="str">
        <f aca="false">IF(ISERROR(VLOOKUP($C236,label_text!$A:$H,5,FALSE())),"",VLOOKUP($C236,label_text!$A:$H,5,FALSE()))</f>
        <v>38/44</v>
      </c>
      <c r="T236" s="11" t="str">
        <f aca="false">IF(ISERROR(VLOOKUP($C236,label_text!$A:$H,6,FALSE())),"",VLOOKUP($C236,label_text!$A:$H,6,FALSE()))</f>
        <v>38/44</v>
      </c>
      <c r="U236" s="11" t="str">
        <f aca="false">IF(ISERROR(VLOOKUP($C236,label_text!$A:$H,7,FALSE())),"",VLOOKUP($C236,label_text!$A:$H,7,FALSE()))</f>
        <v>38/44</v>
      </c>
      <c r="V236" s="11" t="str">
        <f aca="false">IF(ISERROR(VLOOKUP($C236,hint_text!$A:$J,5,FALSE())),"",VLOOKUP($C236,hint_text!$A:$J,5,FALSE()))</f>
        <v/>
      </c>
      <c r="W236" s="11" t="str">
        <f aca="false">IF(ISERROR(VLOOKUP($C236,hint_text!$A:$J,6,FALSE())),"",VLOOKUP($C236,hint_text!$A:$J,6,FALSE()))</f>
        <v/>
      </c>
      <c r="X236" s="11" t="str">
        <f aca="false">IF(ISERROR(VLOOKUP($C236,hint_text!$A:$J,7,FALSE())),"",VLOOKUP($C236,hint_text!$A:$J,7,FALSE()))</f>
        <v/>
      </c>
    </row>
    <row r="237" customFormat="false" ht="12.75" hidden="false" customHeight="false" outlineLevel="0" collapsed="false">
      <c r="A237" s="16" t="n">
        <v>38</v>
      </c>
      <c r="B237" s="16"/>
      <c r="C237" s="19" t="s">
        <v>301</v>
      </c>
      <c r="D237" s="19" t="s">
        <v>43</v>
      </c>
      <c r="E237" s="17"/>
      <c r="F237" s="20"/>
      <c r="G237" s="19"/>
      <c r="H237" s="19"/>
      <c r="I237" s="19"/>
      <c r="J237" s="20"/>
      <c r="K237" s="19"/>
      <c r="L237" s="20"/>
      <c r="M237" s="20" t="str">
        <f aca="false">IF(ISERROR(VLOOKUP($C237,req_text!$A:$J,5,FALSE())),"",VLOOKUP($C237,req_text!$A:$J,5,FALSE()))</f>
        <v/>
      </c>
      <c r="N237" s="20" t="str">
        <f aca="false">IF(ISERROR(VLOOKUP($C237,req_text!$A:$J,6,FALSE())),"",VLOOKUP($C237,req_text!$A:$J,6,FALSE()))</f>
        <v/>
      </c>
      <c r="O237" s="20" t="str">
        <f aca="false">IF(ISERROR(VLOOKUP($C237,req_text!$A:$J,7,FALSE())),"",VLOOKUP($C237,req_text!$A:$J,7,FALSE()))</f>
        <v/>
      </c>
      <c r="P237" s="19" t="str">
        <f aca="false">IF(ISERROR(VLOOKUP($C237,const_text!$A:$J,5,FALSE())),"",VLOOKUP($C237,const_text!$A:$J,5,FALSE()))</f>
        <v/>
      </c>
      <c r="Q237" s="19" t="str">
        <f aca="false">IF(ISERROR(VLOOKUP($C237,const_text!$A:$J,6,FALSE())),"",VLOOKUP($C237,const_text!$A:$J,6,FALSE()))</f>
        <v/>
      </c>
      <c r="R237" s="19" t="str">
        <f aca="false">IF(ISERROR(VLOOKUP($C237,const_text!$A:$J,7,FALSE())),"",VLOOKUP($C237,const_text!$A:$J,7,FALSE()))</f>
        <v/>
      </c>
      <c r="S237" s="17" t="str">
        <f aca="false">IF(ISERROR(VLOOKUP($C237,label_text!$A:$H,5,FALSE())),"",VLOOKUP($C237,label_text!$A:$H,5,FALSE()))</f>
        <v>Why did you not take the whole treatment?</v>
      </c>
      <c r="T237" s="17" t="str">
        <f aca="false">IF(ISERROR(VLOOKUP($C237,label_text!$A:$H,6,FALSE())),"",VLOOKUP($C237,label_text!$A:$H,6,FALSE()))</f>
        <v>Pourquoi n'avez-vous pas pris la totalité du traitement ?</v>
      </c>
      <c r="U237" s="17" t="str">
        <f aca="false">IF(ISERROR(VLOOKUP($C237,label_text!$A:$H,7,FALSE())),"",VLOOKUP($C237,label_text!$A:$H,7,FALSE()))</f>
        <v>Por que você não fez o tratamento completo ? </v>
      </c>
      <c r="V237" s="17" t="str">
        <f aca="false">IF(ISERROR(VLOOKUP($C237,hint_text!$A:$J,5,FALSE())),"",VLOOKUP($C237,hint_text!$A:$J,5,FALSE()))</f>
        <v>(order by importance)</v>
      </c>
      <c r="W237" s="17" t="str">
        <f aca="false">IF(ISERROR(VLOOKUP($C237,hint_text!$A:$J,6,FALSE())),"",VLOOKUP($C237,hint_text!$A:$J,6,FALSE()))</f>
        <v>(classer par importance)</v>
      </c>
      <c r="X237" s="17" t="str">
        <f aca="false">IF(ISERROR(VLOOKUP($C237,hint_text!$A:$J,7,FALSE())),"",VLOOKUP($C237,hint_text!$A:$J,7,FALSE()))</f>
        <v>(Classificar por importância)</v>
      </c>
    </row>
    <row r="238" customFormat="false" ht="12.75" hidden="false" customHeight="false" outlineLevel="0" collapsed="false">
      <c r="A238" s="34" t="n">
        <v>38</v>
      </c>
      <c r="B238" s="5"/>
      <c r="C238" s="6" t="s">
        <v>302</v>
      </c>
      <c r="D238" s="6" t="s">
        <v>303</v>
      </c>
      <c r="E238" s="7" t="s">
        <v>120</v>
      </c>
      <c r="F238" s="8"/>
      <c r="G238" s="6" t="s">
        <v>30</v>
      </c>
      <c r="H238" s="57"/>
      <c r="I238" s="57"/>
      <c r="J238" s="8"/>
      <c r="K238" s="6"/>
      <c r="L238" s="8"/>
      <c r="M238" s="8" t="str">
        <f aca="false">IF(ISERROR(VLOOKUP($C238,req_text!$A:$J,5,FALSE())),"",VLOOKUP($C238,req_text!$A:$J,5,FALSE()))</f>
        <v/>
      </c>
      <c r="N238" s="8" t="str">
        <f aca="false">IF(ISERROR(VLOOKUP($C238,req_text!$A:$J,6,FALSE())),"",VLOOKUP($C238,req_text!$A:$J,6,FALSE()))</f>
        <v/>
      </c>
      <c r="O238" s="8" t="str">
        <f aca="false">IF(ISERROR(VLOOKUP($C238,req_text!$A:$J,7,FALSE())),"",VLOOKUP($C238,req_text!$A:$J,7,FALSE()))</f>
        <v/>
      </c>
      <c r="P238" s="57" t="str">
        <f aca="false">IF(ISERROR(VLOOKUP($C238,const_text!$A:$J,5,FALSE())),"",VLOOKUP($C238,const_text!$A:$J,5,FALSE()))</f>
        <v/>
      </c>
      <c r="Q238" s="57" t="str">
        <f aca="false">IF(ISERROR(VLOOKUP($C238,const_text!$A:$J,6,FALSE())),"",VLOOKUP($C238,const_text!$A:$J,6,FALSE()))</f>
        <v/>
      </c>
      <c r="R238" s="57" t="str">
        <f aca="false">IF(ISERROR(VLOOKUP($C238,const_text!$A:$J,7,FALSE())),"",VLOOKUP($C238,const_text!$A:$J,7,FALSE()))</f>
        <v/>
      </c>
      <c r="S238" s="58" t="str">
        <f aca="false">IF(ISERROR(VLOOKUP($C238,label_text!$A:$H,5,FALSE())),"",VLOOKUP($C238,label_text!$A:$H,5,FALSE()))</f>
        <v/>
      </c>
      <c r="T238" s="7" t="str">
        <f aca="false">IF(ISERROR(VLOOKUP($C238,label_text!$A:$H,6,FALSE())),"",VLOOKUP($C238,label_text!$A:$H,6,FALSE()))</f>
        <v/>
      </c>
      <c r="U238" s="7" t="n">
        <f aca="false">IF(ISERROR(VLOOKUP($C238,label_text!$A:$H,7,FALSE())),"",VLOOKUP($C238,label_text!$A:$H,7,FALSE()))</f>
        <v>0</v>
      </c>
      <c r="V238" s="7" t="str">
        <f aca="false">IF(ISERROR(VLOOKUP($C238,hint_text!$A:$J,5,FALSE())),"",VLOOKUP($C238,hint_text!$A:$J,5,FALSE()))</f>
        <v>Main reason:</v>
      </c>
      <c r="W238" s="7" t="str">
        <f aca="false">IF(ISERROR(VLOOKUP($C238,hint_text!$A:$J,6,FALSE())),"",VLOOKUP($C238,hint_text!$A:$J,6,FALSE()))</f>
        <v>Raison principale :</v>
      </c>
      <c r="X238" s="7" t="str">
        <f aca="false">IF(ISERROR(VLOOKUP($C238,hint_text!$A:$J,7,FALSE())),"",VLOOKUP($C238,hint_text!$A:$J,7,FALSE()))</f>
        <v>Razão principal :</v>
      </c>
    </row>
    <row r="239" customFormat="false" ht="12.75" hidden="false" customHeight="false" outlineLevel="0" collapsed="false">
      <c r="A239" s="34" t="n">
        <v>38</v>
      </c>
      <c r="B239" s="5"/>
      <c r="C239" s="6" t="s">
        <v>304</v>
      </c>
      <c r="D239" s="6" t="s">
        <v>303</v>
      </c>
      <c r="E239" s="7" t="s">
        <v>120</v>
      </c>
      <c r="F239" s="8"/>
      <c r="G239" s="7" t="s">
        <v>40</v>
      </c>
      <c r="H239" s="59" t="s">
        <v>305</v>
      </c>
      <c r="I239" s="60"/>
      <c r="J239" s="8"/>
      <c r="K239" s="6"/>
      <c r="L239" s="8"/>
      <c r="M239" s="8" t="str">
        <f aca="false">IF(ISERROR(VLOOKUP($C239,req_text!$A:$J,5,FALSE())),"",VLOOKUP($C239,req_text!$A:$J,5,FALSE()))</f>
        <v/>
      </c>
      <c r="N239" s="8" t="str">
        <f aca="false">IF(ISERROR(VLOOKUP($C239,req_text!$A:$J,6,FALSE())),"",VLOOKUP($C239,req_text!$A:$J,6,FALSE()))</f>
        <v/>
      </c>
      <c r="O239" s="8" t="str">
        <f aca="false">IF(ISERROR(VLOOKUP($C239,req_text!$A:$J,7,FALSE())),"",VLOOKUP($C239,req_text!$A:$J,7,FALSE()))</f>
        <v/>
      </c>
      <c r="P239" s="61" t="str">
        <f aca="false">IF(ISERROR(VLOOKUP($C239,const_text!$A:$J,5,FALSE())),"",VLOOKUP($C239,const_text!$A:$J,5,FALSE()))</f>
        <v>Selected reasons must be different.</v>
      </c>
      <c r="Q239" s="57" t="str">
        <f aca="false">IF(ISERROR(VLOOKUP($C239,const_text!$A:$J,6,FALSE())),"",VLOOKUP($C239,const_text!$A:$J,6,FALSE()))</f>
        <v>Les raisons sélectionnées doivent être différentes.</v>
      </c>
      <c r="R239" s="61" t="str">
        <f aca="false">IF(ISERROR(VLOOKUP($C239,const_text!$A:$J,7,FALSE())),"",VLOOKUP($C239,const_text!$A:$J,7,FALSE()))</f>
        <v>As razões selecionadas devem ser diferentes.</v>
      </c>
      <c r="S239" s="62" t="str">
        <f aca="false">IF(ISERROR(VLOOKUP($C239,label_text!$A:$H,5,FALSE())),"",VLOOKUP($C239,label_text!$A:$H,5,FALSE()))</f>
        <v/>
      </c>
      <c r="T239" s="7" t="str">
        <f aca="false">IF(ISERROR(VLOOKUP($C239,label_text!$A:$H,6,FALSE())),"",VLOOKUP($C239,label_text!$A:$H,6,FALSE()))</f>
        <v/>
      </c>
      <c r="U239" s="7" t="n">
        <f aca="false">IF(ISERROR(VLOOKUP($C239,label_text!$A:$H,7,FALSE())),"",VLOOKUP($C239,label_text!$A:$H,7,FALSE()))</f>
        <v>0</v>
      </c>
      <c r="V239" s="7" t="str">
        <f aca="false">IF(ISERROR(VLOOKUP($C239,hint_text!$A:$J,5,FALSE())),"",VLOOKUP($C239,hint_text!$A:$J,5,FALSE()))</f>
        <v>Other reason (1):</v>
      </c>
      <c r="W239" s="7" t="str">
        <f aca="false">IF(ISERROR(VLOOKUP($C239,hint_text!$A:$J,6,FALSE())),"",VLOOKUP($C239,hint_text!$A:$J,6,FALSE()))</f>
        <v>Autre raison (1) :</v>
      </c>
      <c r="X239" s="7" t="str">
        <f aca="false">IF(ISERROR(VLOOKUP($C239,hint_text!$A:$J,7,FALSE())),"",VLOOKUP($C239,hint_text!$A:$J,7,FALSE()))</f>
        <v>Outra razão (1) :</v>
      </c>
    </row>
    <row r="240" customFormat="false" ht="12.75" hidden="false" customHeight="false" outlineLevel="0" collapsed="false">
      <c r="A240" s="34" t="n">
        <v>38</v>
      </c>
      <c r="B240" s="5"/>
      <c r="C240" s="6" t="s">
        <v>306</v>
      </c>
      <c r="D240" s="6" t="s">
        <v>303</v>
      </c>
      <c r="E240" s="7" t="s">
        <v>120</v>
      </c>
      <c r="F240" s="8"/>
      <c r="G240" s="7" t="s">
        <v>40</v>
      </c>
      <c r="H240" s="63" t="s">
        <v>307</v>
      </c>
      <c r="I240" s="64"/>
      <c r="J240" s="8"/>
      <c r="K240" s="6"/>
      <c r="L240" s="8"/>
      <c r="M240" s="8" t="str">
        <f aca="false">IF(ISERROR(VLOOKUP($C240,req_text!$A:$J,5,FALSE())),"",VLOOKUP($C240,req_text!$A:$J,5,FALSE()))</f>
        <v/>
      </c>
      <c r="N240" s="8" t="str">
        <f aca="false">IF(ISERROR(VLOOKUP($C240,req_text!$A:$J,6,FALSE())),"",VLOOKUP($C240,req_text!$A:$J,6,FALSE()))</f>
        <v/>
      </c>
      <c r="O240" s="8" t="str">
        <f aca="false">IF(ISERROR(VLOOKUP($C240,req_text!$A:$J,7,FALSE())),"",VLOOKUP($C240,req_text!$A:$J,7,FALSE()))</f>
        <v/>
      </c>
      <c r="P240" s="61" t="str">
        <f aca="false">IF(ISERROR(VLOOKUP($C240,const_text!$A:$J,5,FALSE())),"",VLOOKUP($C240,const_text!$A:$J,5,FALSE()))</f>
        <v>Selected reasons must be different.</v>
      </c>
      <c r="Q240" s="57" t="str">
        <f aca="false">IF(ISERROR(VLOOKUP($C240,const_text!$A:$J,6,FALSE())),"",VLOOKUP($C240,const_text!$A:$J,6,FALSE()))</f>
        <v>Les raisons sélectionnées doivent être différentes.</v>
      </c>
      <c r="R240" s="65" t="str">
        <f aca="false">IF(ISERROR(VLOOKUP($C240,const_text!$A:$J,7,FALSE())),"",VLOOKUP($C240,const_text!$A:$J,7,FALSE()))</f>
        <v>As razões selecionadas devem ser diferentes.</v>
      </c>
      <c r="S240" s="66" t="str">
        <f aca="false">IF(ISERROR(VLOOKUP($C240,label_text!$A:$H,5,FALSE())),"",VLOOKUP($C240,label_text!$A:$H,5,FALSE()))</f>
        <v/>
      </c>
      <c r="T240" s="7" t="str">
        <f aca="false">IF(ISERROR(VLOOKUP($C240,label_text!$A:$H,6,FALSE())),"",VLOOKUP($C240,label_text!$A:$H,6,FALSE()))</f>
        <v/>
      </c>
      <c r="U240" s="7" t="n">
        <f aca="false">IF(ISERROR(VLOOKUP($C240,label_text!$A:$H,7,FALSE())),"",VLOOKUP($C240,label_text!$A:$H,7,FALSE()))</f>
        <v>0</v>
      </c>
      <c r="V240" s="7" t="str">
        <f aca="false">IF(ISERROR(VLOOKUP($C240,hint_text!$A:$J,5,FALSE())),"",VLOOKUP($C240,hint_text!$A:$J,5,FALSE()))</f>
        <v>Other reason (2):</v>
      </c>
      <c r="W240" s="7" t="str">
        <f aca="false">IF(ISERROR(VLOOKUP($C240,hint_text!$A:$J,6,FALSE())),"",VLOOKUP($C240,hint_text!$A:$J,6,FALSE()))</f>
        <v>Autre raison (2) :</v>
      </c>
      <c r="X240" s="7" t="str">
        <f aca="false">IF(ISERROR(VLOOKUP($C240,hint_text!$A:$J,7,FALSE())),"",VLOOKUP($C240,hint_text!$A:$J,7,FALSE()))</f>
        <v>Outra razão (2) :</v>
      </c>
    </row>
    <row r="241" customFormat="false" ht="12.75" hidden="false" customHeight="false" outlineLevel="0" collapsed="false">
      <c r="A241" s="9"/>
      <c r="B241" s="92" t="s">
        <v>31</v>
      </c>
      <c r="C241" s="14"/>
      <c r="D241" s="11" t="s">
        <v>32</v>
      </c>
      <c r="E241" s="11"/>
      <c r="F241" s="70"/>
      <c r="G241" s="10"/>
      <c r="H241" s="10"/>
      <c r="I241" s="10"/>
      <c r="J241" s="12"/>
      <c r="K241" s="10"/>
      <c r="L241" s="12"/>
      <c r="M241" s="12" t="str">
        <f aca="false">IF(ISERROR(VLOOKUP($C241,req_text!$A:$J,5,FALSE())),"",VLOOKUP($C241,req_text!$A:$J,5,FALSE()))</f>
        <v/>
      </c>
      <c r="N241" s="12" t="str">
        <f aca="false">IF(ISERROR(VLOOKUP($C241,req_text!$A:$J,6,FALSE())),"",VLOOKUP($C241,req_text!$A:$J,6,FALSE()))</f>
        <v/>
      </c>
      <c r="O241" s="12" t="str">
        <f aca="false">IF(ISERROR(VLOOKUP($C241,req_text!$A:$J,7,FALSE())),"",VLOOKUP($C241,req_text!$A:$J,7,FALSE()))</f>
        <v/>
      </c>
      <c r="P241" s="10" t="str">
        <f aca="false">IF(ISERROR(VLOOKUP($C241,const_text!$A:$J,5,FALSE())),"",VLOOKUP($C241,const_text!$A:$J,5,FALSE()))</f>
        <v/>
      </c>
      <c r="Q241" s="10" t="str">
        <f aca="false">IF(ISERROR(VLOOKUP($C241,const_text!$A:$J,6,FALSE())),"",VLOOKUP($C241,const_text!$A:$J,6,FALSE()))</f>
        <v/>
      </c>
      <c r="R241" s="10" t="str">
        <f aca="false">IF(ISERROR(VLOOKUP($C241,const_text!$A:$J,7,FALSE())),"",VLOOKUP($C241,const_text!$A:$J,7,FALSE()))</f>
        <v/>
      </c>
      <c r="S241" s="11" t="str">
        <f aca="false">IF(ISERROR(VLOOKUP($C241,label_text!$A:$H,5,FALSE())),"",VLOOKUP($C241,label_text!$A:$H,5,FALSE()))</f>
        <v/>
      </c>
      <c r="T241" s="11" t="str">
        <f aca="false">IF(ISERROR(VLOOKUP($C241,label_text!$A:$H,6,FALSE())),"",VLOOKUP($C241,label_text!$A:$H,6,FALSE()))</f>
        <v/>
      </c>
      <c r="U241" s="11" t="str">
        <f aca="false">IF(ISERROR(VLOOKUP($C241,label_text!$A:$H,7,FALSE())),"",VLOOKUP($C241,label_text!$A:$H,7,FALSE()))</f>
        <v/>
      </c>
      <c r="V241" s="11" t="str">
        <f aca="false">IF(ISERROR(VLOOKUP($C241,hint_text!$A:$J,5,FALSE())),"",VLOOKUP($C241,hint_text!$A:$J,5,FALSE()))</f>
        <v/>
      </c>
      <c r="W241" s="11" t="str">
        <f aca="false">IF(ISERROR(VLOOKUP($C241,hint_text!$A:$J,6,FALSE())),"",VLOOKUP($C241,hint_text!$A:$J,6,FALSE()))</f>
        <v/>
      </c>
      <c r="X241" s="11" t="str">
        <f aca="false">IF(ISERROR(VLOOKUP($C241,hint_text!$A:$J,7,FALSE())),"",VLOOKUP($C241,hint_text!$A:$J,7,FALSE()))</f>
        <v/>
      </c>
    </row>
    <row r="242" customFormat="false" ht="12.75" hidden="false" customHeight="false" outlineLevel="0" collapsed="false">
      <c r="A242" s="9"/>
      <c r="B242" s="92" t="str">
        <f aca="false">CONCATENATE("&lt;q",A243)</f>
        <v>&lt;q38p</v>
      </c>
      <c r="C242" s="11" t="str">
        <f aca="false">CONCATENATE("q",A243)</f>
        <v>q38p</v>
      </c>
      <c r="D242" s="11" t="s">
        <v>27</v>
      </c>
      <c r="E242" s="11"/>
      <c r="F242" s="10" t="s">
        <v>308</v>
      </c>
      <c r="G242" s="10"/>
      <c r="H242" s="10"/>
      <c r="I242" s="10"/>
      <c r="J242" s="12"/>
      <c r="K242" s="10"/>
      <c r="L242" s="12"/>
      <c r="M242" s="12" t="str">
        <f aca="false">IF(ISERROR(VLOOKUP($C242,req_text!$A:$J,5,FALSE())),"",VLOOKUP($C242,req_text!$A:$J,5,FALSE()))</f>
        <v/>
      </c>
      <c r="N242" s="12" t="str">
        <f aca="false">IF(ISERROR(VLOOKUP($C242,req_text!$A:$J,6,FALSE())),"",VLOOKUP($C242,req_text!$A:$J,6,FALSE()))</f>
        <v/>
      </c>
      <c r="O242" s="12" t="str">
        <f aca="false">IF(ISERROR(VLOOKUP($C242,req_text!$A:$J,7,FALSE())),"",VLOOKUP($C242,req_text!$A:$J,7,FALSE()))</f>
        <v/>
      </c>
      <c r="P242" s="10" t="str">
        <f aca="false">IF(ISERROR(VLOOKUP($C242,const_text!$A:$J,5,FALSE())),"",VLOOKUP($C242,const_text!$A:$J,5,FALSE()))</f>
        <v/>
      </c>
      <c r="Q242" s="10" t="str">
        <f aca="false">IF(ISERROR(VLOOKUP($C242,const_text!$A:$J,6,FALSE())),"",VLOOKUP($C242,const_text!$A:$J,6,FALSE()))</f>
        <v/>
      </c>
      <c r="R242" s="10" t="str">
        <f aca="false">IF(ISERROR(VLOOKUP($C242,const_text!$A:$J,7,FALSE())),"",VLOOKUP($C242,const_text!$A:$J,7,FALSE()))</f>
        <v/>
      </c>
      <c r="S242" s="11" t="str">
        <f aca="false">IF(ISERROR(VLOOKUP($C242,label_text!$A:$H,5,FALSE())),"",VLOOKUP($C242,label_text!$A:$H,5,FALSE()))</f>
        <v>38p/44</v>
      </c>
      <c r="T242" s="11" t="str">
        <f aca="false">IF(ISERROR(VLOOKUP($C242,label_text!$A:$H,6,FALSE())),"",VLOOKUP($C242,label_text!$A:$H,6,FALSE()))</f>
        <v>38p/44</v>
      </c>
      <c r="U242" s="11" t="str">
        <f aca="false">IF(ISERROR(VLOOKUP($C242,label_text!$A:$H,7,FALSE())),"",VLOOKUP($C242,label_text!$A:$H,7,FALSE()))</f>
        <v>38p/44</v>
      </c>
      <c r="V242" s="11" t="str">
        <f aca="false">IF(ISERROR(VLOOKUP($C242,hint_text!$A:$J,5,FALSE())),"",VLOOKUP($C242,hint_text!$A:$J,5,FALSE()))</f>
        <v/>
      </c>
      <c r="W242" s="11" t="str">
        <f aca="false">IF(ISERROR(VLOOKUP($C242,hint_text!$A:$J,6,FALSE())),"",VLOOKUP($C242,hint_text!$A:$J,6,FALSE()))</f>
        <v/>
      </c>
      <c r="X242" s="11" t="str">
        <f aca="false">IF(ISERROR(VLOOKUP($C242,hint_text!$A:$J,7,FALSE())),"",VLOOKUP($C242,hint_text!$A:$J,7,FALSE()))</f>
        <v/>
      </c>
    </row>
    <row r="243" customFormat="false" ht="12.75" hidden="false" customHeight="false" outlineLevel="0" collapsed="false">
      <c r="A243" s="5" t="s">
        <v>309</v>
      </c>
      <c r="B243" s="91"/>
      <c r="C243" s="7" t="s">
        <v>310</v>
      </c>
      <c r="D243" s="7" t="s">
        <v>37</v>
      </c>
      <c r="E243" s="7"/>
      <c r="F243" s="8"/>
      <c r="G243" s="6" t="s">
        <v>30</v>
      </c>
      <c r="H243" s="6"/>
      <c r="I243" s="6"/>
      <c r="J243" s="8"/>
      <c r="K243" s="6"/>
      <c r="L243" s="8"/>
      <c r="M243" s="8" t="str">
        <f aca="false">IF(ISERROR(VLOOKUP($C243,req_text!$A:$J,5,FALSE())),"",VLOOKUP($C243,req_text!$A:$J,5,FALSE()))</f>
        <v/>
      </c>
      <c r="N243" s="8" t="str">
        <f aca="false">IF(ISERROR(VLOOKUP($C243,req_text!$A:$J,6,FALSE())),"",VLOOKUP($C243,req_text!$A:$J,6,FALSE()))</f>
        <v/>
      </c>
      <c r="O243" s="8" t="str">
        <f aca="false">IF(ISERROR(VLOOKUP($C243,req_text!$A:$J,7,FALSE())),"",VLOOKUP($C243,req_text!$A:$J,7,FALSE()))</f>
        <v/>
      </c>
      <c r="P243" s="6" t="str">
        <f aca="false">IF(ISERROR(VLOOKUP($C243,const_text!$A:$J,5,FALSE())),"",VLOOKUP($C243,const_text!$A:$J,5,FALSE()))</f>
        <v/>
      </c>
      <c r="Q243" s="6" t="str">
        <f aca="false">IF(ISERROR(VLOOKUP($C243,const_text!$A:$J,6,FALSE())),"",VLOOKUP($C243,const_text!$A:$J,6,FALSE()))</f>
        <v/>
      </c>
      <c r="R243" s="6" t="str">
        <f aca="false">IF(ISERROR(VLOOKUP($C243,const_text!$A:$J,7,FALSE())),"",VLOOKUP($C243,const_text!$A:$J,7,FALSE()))</f>
        <v/>
      </c>
      <c r="S243" s="7" t="str">
        <f aca="false">IF(ISERROR(VLOOKUP($C243,label_text!$A:$H,5,FALSE())),"",VLOOKUP($C243,label_text!$A:$H,5,FALSE()))</f>
        <v>Please, precise:</v>
      </c>
      <c r="T243" s="7" t="str">
        <f aca="false">IF(ISERROR(VLOOKUP($C243,label_text!$A:$H,6,FALSE())),"",VLOOKUP($C243,label_text!$A:$H,6,FALSE()))</f>
        <v>Préciser :</v>
      </c>
      <c r="U243" s="7" t="str">
        <f aca="false">IF(ISERROR(VLOOKUP($C243,label_text!$A:$H,7,FALSE())),"",VLOOKUP($C243,label_text!$A:$H,7,FALSE()))</f>
        <v>Indicar :</v>
      </c>
      <c r="V243" s="7" t="str">
        <f aca="false">IF(ISERROR(VLOOKUP($C243,hint_text!$A:$J,5,FALSE())),"",VLOOKUP($C243,hint_text!$A:$J,5,FALSE()))</f>
        <v/>
      </c>
      <c r="W243" s="7" t="str">
        <f aca="false">IF(ISERROR(VLOOKUP($C243,hint_text!$A:$J,6,FALSE())),"",VLOOKUP($C243,hint_text!$A:$J,6,FALSE()))</f>
        <v/>
      </c>
      <c r="X243" s="7" t="str">
        <f aca="false">IF(ISERROR(VLOOKUP($C243,hint_text!$A:$J,7,FALSE())),"",VLOOKUP($C243,hint_text!$A:$J,7,FALSE()))</f>
        <v/>
      </c>
    </row>
    <row r="244" customFormat="false" ht="12.75" hidden="false" customHeight="false" outlineLevel="0" collapsed="false">
      <c r="A244" s="9"/>
      <c r="B244" s="92" t="s">
        <v>31</v>
      </c>
      <c r="C244" s="14"/>
      <c r="D244" s="11" t="s">
        <v>32</v>
      </c>
      <c r="E244" s="11"/>
      <c r="F244" s="70"/>
      <c r="G244" s="10"/>
      <c r="H244" s="10"/>
      <c r="I244" s="10"/>
      <c r="J244" s="12"/>
      <c r="K244" s="10"/>
      <c r="L244" s="12"/>
      <c r="M244" s="12" t="str">
        <f aca="false">IF(ISERROR(VLOOKUP($C244,req_text!$A:$J,5,FALSE())),"",VLOOKUP($C244,req_text!$A:$J,5,FALSE()))</f>
        <v/>
      </c>
      <c r="N244" s="12" t="str">
        <f aca="false">IF(ISERROR(VLOOKUP($C244,req_text!$A:$J,6,FALSE())),"",VLOOKUP($C244,req_text!$A:$J,6,FALSE()))</f>
        <v/>
      </c>
      <c r="O244" s="12" t="str">
        <f aca="false">IF(ISERROR(VLOOKUP($C244,req_text!$A:$J,7,FALSE())),"",VLOOKUP($C244,req_text!$A:$J,7,FALSE()))</f>
        <v/>
      </c>
      <c r="P244" s="10" t="str">
        <f aca="false">IF(ISERROR(VLOOKUP($C244,const_text!$A:$J,5,FALSE())),"",VLOOKUP($C244,const_text!$A:$J,5,FALSE()))</f>
        <v/>
      </c>
      <c r="Q244" s="10" t="str">
        <f aca="false">IF(ISERROR(VLOOKUP($C244,const_text!$A:$J,6,FALSE())),"",VLOOKUP($C244,const_text!$A:$J,6,FALSE()))</f>
        <v/>
      </c>
      <c r="R244" s="10" t="str">
        <f aca="false">IF(ISERROR(VLOOKUP($C244,const_text!$A:$J,7,FALSE())),"",VLOOKUP($C244,const_text!$A:$J,7,FALSE()))</f>
        <v/>
      </c>
      <c r="S244" s="11" t="str">
        <f aca="false">IF(ISERROR(VLOOKUP($C244,label_text!$A:$H,5,FALSE())),"",VLOOKUP($C244,label_text!$A:$H,5,FALSE()))</f>
        <v/>
      </c>
      <c r="T244" s="11" t="str">
        <f aca="false">IF(ISERROR(VLOOKUP($C244,label_text!$A:$H,6,FALSE())),"",VLOOKUP($C244,label_text!$A:$H,6,FALSE()))</f>
        <v/>
      </c>
      <c r="U244" s="11" t="str">
        <f aca="false">IF(ISERROR(VLOOKUP($C244,label_text!$A:$H,7,FALSE())),"",VLOOKUP($C244,label_text!$A:$H,7,FALSE()))</f>
        <v/>
      </c>
      <c r="V244" s="11" t="str">
        <f aca="false">IF(ISERROR(VLOOKUP($C244,hint_text!$A:$J,5,FALSE())),"",VLOOKUP($C244,hint_text!$A:$J,5,FALSE()))</f>
        <v/>
      </c>
      <c r="W244" s="11" t="str">
        <f aca="false">IF(ISERROR(VLOOKUP($C244,hint_text!$A:$J,6,FALSE())),"",VLOOKUP($C244,hint_text!$A:$J,6,FALSE()))</f>
        <v/>
      </c>
      <c r="X244" s="11" t="str">
        <f aca="false">IF(ISERROR(VLOOKUP($C244,hint_text!$A:$J,7,FALSE())),"",VLOOKUP($C244,hint_text!$A:$J,7,FALSE()))</f>
        <v/>
      </c>
    </row>
    <row r="245" customFormat="false" ht="12.75" hidden="false" customHeight="false" outlineLevel="0" collapsed="false">
      <c r="A245" s="9"/>
      <c r="B245" s="92" t="str">
        <f aca="false">CONCATENATE("&lt;q",A246)</f>
        <v>&lt;q38a</v>
      </c>
      <c r="C245" s="11" t="str">
        <f aca="false">CONCATENATE("q",A246)</f>
        <v>q38a</v>
      </c>
      <c r="D245" s="11" t="s">
        <v>27</v>
      </c>
      <c r="E245" s="11"/>
      <c r="F245" s="70" t="s">
        <v>311</v>
      </c>
      <c r="G245" s="10"/>
      <c r="H245" s="10"/>
      <c r="I245" s="10"/>
      <c r="J245" s="12"/>
      <c r="K245" s="10"/>
      <c r="L245" s="12"/>
      <c r="M245" s="12" t="str">
        <f aca="false">IF(ISERROR(VLOOKUP($C245,req_text!$A:$J,5,FALSE())),"",VLOOKUP($C245,req_text!$A:$J,5,FALSE()))</f>
        <v/>
      </c>
      <c r="N245" s="12" t="str">
        <f aca="false">IF(ISERROR(VLOOKUP($C245,req_text!$A:$J,6,FALSE())),"",VLOOKUP($C245,req_text!$A:$J,6,FALSE()))</f>
        <v/>
      </c>
      <c r="O245" s="12" t="str">
        <f aca="false">IF(ISERROR(VLOOKUP($C245,req_text!$A:$J,7,FALSE())),"",VLOOKUP($C245,req_text!$A:$J,7,FALSE()))</f>
        <v/>
      </c>
      <c r="P245" s="10" t="str">
        <f aca="false">IF(ISERROR(VLOOKUP($C245,const_text!$A:$J,5,FALSE())),"",VLOOKUP($C245,const_text!$A:$J,5,FALSE()))</f>
        <v/>
      </c>
      <c r="Q245" s="10" t="str">
        <f aca="false">IF(ISERROR(VLOOKUP($C245,const_text!$A:$J,6,FALSE())),"",VLOOKUP($C245,const_text!$A:$J,6,FALSE()))</f>
        <v/>
      </c>
      <c r="R245" s="10" t="str">
        <f aca="false">IF(ISERROR(VLOOKUP($C245,const_text!$A:$J,7,FALSE())),"",VLOOKUP($C245,const_text!$A:$J,7,FALSE()))</f>
        <v/>
      </c>
      <c r="S245" s="11" t="str">
        <f aca="false">IF(ISERROR(VLOOKUP($C245,label_text!$A:$H,5,FALSE())),"",VLOOKUP($C245,label_text!$A:$H,5,FALSE()))</f>
        <v>38a/44</v>
      </c>
      <c r="T245" s="11" t="str">
        <f aca="false">IF(ISERROR(VLOOKUP($C245,label_text!$A:$H,6,FALSE())),"",VLOOKUP($C245,label_text!$A:$H,6,FALSE()))</f>
        <v>38a/44</v>
      </c>
      <c r="U245" s="11" t="str">
        <f aca="false">IF(ISERROR(VLOOKUP($C245,label_text!$A:$H,7,FALSE())),"",VLOOKUP($C245,label_text!$A:$H,7,FALSE()))</f>
        <v>38a/44</v>
      </c>
      <c r="V245" s="11" t="str">
        <f aca="false">IF(ISERROR(VLOOKUP($C245,hint_text!$A:$J,5,FALSE())),"",VLOOKUP($C245,hint_text!$A:$J,5,FALSE()))</f>
        <v/>
      </c>
      <c r="W245" s="11" t="str">
        <f aca="false">IF(ISERROR(VLOOKUP($C245,hint_text!$A:$J,6,FALSE())),"",VLOOKUP($C245,hint_text!$A:$J,6,FALSE()))</f>
        <v/>
      </c>
      <c r="X245" s="11" t="str">
        <f aca="false">IF(ISERROR(VLOOKUP($C245,hint_text!$A:$J,7,FALSE())),"",VLOOKUP($C245,hint_text!$A:$J,7,FALSE()))</f>
        <v/>
      </c>
    </row>
    <row r="246" customFormat="false" ht="12.75" hidden="false" customHeight="false" outlineLevel="0" collapsed="false">
      <c r="A246" s="34" t="s">
        <v>312</v>
      </c>
      <c r="B246" s="91"/>
      <c r="C246" s="7" t="s">
        <v>313</v>
      </c>
      <c r="D246" s="7" t="s">
        <v>314</v>
      </c>
      <c r="E246" s="7"/>
      <c r="F246" s="8"/>
      <c r="G246" s="6" t="s">
        <v>30</v>
      </c>
      <c r="H246" s="6"/>
      <c r="I246" s="6"/>
      <c r="J246" s="8"/>
      <c r="K246" s="6"/>
      <c r="L246" s="8"/>
      <c r="M246" s="8" t="str">
        <f aca="false">IF(ISERROR(VLOOKUP($C246,req_text!$A:$J,5,FALSE())),"",VLOOKUP($C246,req_text!$A:$J,5,FALSE()))</f>
        <v/>
      </c>
      <c r="N246" s="8" t="str">
        <f aca="false">IF(ISERROR(VLOOKUP($C246,req_text!$A:$J,6,FALSE())),"",VLOOKUP($C246,req_text!$A:$J,6,FALSE()))</f>
        <v/>
      </c>
      <c r="O246" s="8" t="str">
        <f aca="false">IF(ISERROR(VLOOKUP($C246,req_text!$A:$J,7,FALSE())),"",VLOOKUP($C246,req_text!$A:$J,7,FALSE()))</f>
        <v/>
      </c>
      <c r="P246" s="6" t="str">
        <f aca="false">IF(ISERROR(VLOOKUP($C246,const_text!$A:$J,5,FALSE())),"",VLOOKUP($C246,const_text!$A:$J,5,FALSE()))</f>
        <v/>
      </c>
      <c r="Q246" s="6" t="str">
        <f aca="false">IF(ISERROR(VLOOKUP($C246,const_text!$A:$J,6,FALSE())),"",VLOOKUP($C246,const_text!$A:$J,6,FALSE()))</f>
        <v/>
      </c>
      <c r="R246" s="6" t="str">
        <f aca="false">IF(ISERROR(VLOOKUP($C246,const_text!$A:$J,7,FALSE())),"",VLOOKUP($C246,const_text!$A:$J,7,FALSE()))</f>
        <v/>
      </c>
      <c r="S246" s="7" t="str">
        <f aca="false">IF(ISERROR(VLOOKUP($C246,label_text!$A:$H,5,FALSE())),"",VLOOKUP($C246,label_text!$A:$H,5,FALSE()))</f>
        <v>Which side effects did you have?</v>
      </c>
      <c r="T246" s="7" t="str">
        <f aca="false">IF(ISERROR(VLOOKUP($C246,label_text!$A:$H,6,FALSE())),"",VLOOKUP($C246,label_text!$A:$H,6,FALSE()))</f>
        <v>Quels effets secondaires avez-vous eu ?</v>
      </c>
      <c r="U246" s="7" t="str">
        <f aca="false">IF(ISERROR(VLOOKUP($C246,label_text!$A:$H,7,FALSE())),"",VLOOKUP($C246,label_text!$A:$H,7,FALSE()))</f>
        <v>Quais efeitos secundários (colaterais) você teve ? </v>
      </c>
      <c r="V246" s="7" t="str">
        <f aca="false">IF(ISERROR(VLOOKUP($C246,hint_text!$A:$J,5,FALSE())),"",VLOOKUP($C246,hint_text!$A:$J,5,FALSE()))</f>
        <v>(multiple choice)</v>
      </c>
      <c r="W246" s="7" t="str">
        <f aca="false">IF(ISERROR(VLOOKUP($C246,hint_text!$A:$J,6,FALSE())),"",VLOOKUP($C246,hint_text!$A:$J,6,FALSE()))</f>
        <v>(choix multiple)</v>
      </c>
      <c r="X246" s="7" t="str">
        <f aca="false">IF(ISERROR(VLOOKUP($C246,hint_text!$A:$J,7,FALSE())),"",VLOOKUP($C246,hint_text!$A:$J,7,FALSE()))</f>
        <v>(Escolha múltipla)</v>
      </c>
    </row>
    <row r="247" customFormat="false" ht="12.75" hidden="false" customHeight="false" outlineLevel="0" collapsed="false">
      <c r="A247" s="9"/>
      <c r="B247" s="9" t="s">
        <v>31</v>
      </c>
      <c r="C247" s="12"/>
      <c r="D247" s="10" t="s">
        <v>32</v>
      </c>
      <c r="E247" s="11"/>
      <c r="F247" s="70"/>
      <c r="G247" s="10"/>
      <c r="H247" s="10"/>
      <c r="I247" s="10"/>
      <c r="J247" s="12"/>
      <c r="K247" s="10"/>
      <c r="L247" s="12"/>
      <c r="M247" s="12" t="str">
        <f aca="false">IF(ISERROR(VLOOKUP($C247,req_text!$A:$J,5,FALSE())),"",VLOOKUP($C247,req_text!$A:$J,5,FALSE()))</f>
        <v/>
      </c>
      <c r="N247" s="12" t="str">
        <f aca="false">IF(ISERROR(VLOOKUP($C247,req_text!$A:$J,6,FALSE())),"",VLOOKUP($C247,req_text!$A:$J,6,FALSE()))</f>
        <v/>
      </c>
      <c r="O247" s="12" t="str">
        <f aca="false">IF(ISERROR(VLOOKUP($C247,req_text!$A:$J,7,FALSE())),"",VLOOKUP($C247,req_text!$A:$J,7,FALSE()))</f>
        <v/>
      </c>
      <c r="P247" s="10" t="str">
        <f aca="false">IF(ISERROR(VLOOKUP($C247,const_text!$A:$J,5,FALSE())),"",VLOOKUP($C247,const_text!$A:$J,5,FALSE()))</f>
        <v/>
      </c>
      <c r="Q247" s="10" t="str">
        <f aca="false">IF(ISERROR(VLOOKUP($C247,const_text!$A:$J,6,FALSE())),"",VLOOKUP($C247,const_text!$A:$J,6,FALSE()))</f>
        <v/>
      </c>
      <c r="R247" s="10" t="str">
        <f aca="false">IF(ISERROR(VLOOKUP($C247,const_text!$A:$J,7,FALSE())),"",VLOOKUP($C247,const_text!$A:$J,7,FALSE()))</f>
        <v/>
      </c>
      <c r="S247" s="11" t="str">
        <f aca="false">IF(ISERROR(VLOOKUP($C247,label_text!$A:$H,5,FALSE())),"",VLOOKUP($C247,label_text!$A:$H,5,FALSE()))</f>
        <v/>
      </c>
      <c r="T247" s="11" t="str">
        <f aca="false">IF(ISERROR(VLOOKUP($C247,label_text!$A:$H,6,FALSE())),"",VLOOKUP($C247,label_text!$A:$H,6,FALSE()))</f>
        <v/>
      </c>
      <c r="U247" s="11" t="str">
        <f aca="false">IF(ISERROR(VLOOKUP($C247,label_text!$A:$H,7,FALSE())),"",VLOOKUP($C247,label_text!$A:$H,7,FALSE()))</f>
        <v/>
      </c>
      <c r="V247" s="11" t="str">
        <f aca="false">IF(ISERROR(VLOOKUP($C247,hint_text!$A:$J,5,FALSE())),"",VLOOKUP($C247,hint_text!$A:$J,5,FALSE()))</f>
        <v/>
      </c>
      <c r="W247" s="11" t="str">
        <f aca="false">IF(ISERROR(VLOOKUP($C247,hint_text!$A:$J,6,FALSE())),"",VLOOKUP($C247,hint_text!$A:$J,6,FALSE()))</f>
        <v/>
      </c>
      <c r="X247" s="11" t="str">
        <f aca="false">IF(ISERROR(VLOOKUP($C247,hint_text!$A:$J,7,FALSE())),"",VLOOKUP($C247,hint_text!$A:$J,7,FALSE()))</f>
        <v/>
      </c>
    </row>
    <row r="248" customFormat="false" ht="12.75" hidden="false" customHeight="false" outlineLevel="0" collapsed="false">
      <c r="A248" s="9"/>
      <c r="B248" s="9" t="str">
        <f aca="false">CONCATENATE("&lt;q",A249)</f>
        <v>&lt;q38ap</v>
      </c>
      <c r="C248" s="10" t="str">
        <f aca="false">CONCATENATE("q",A249)</f>
        <v>q38ap</v>
      </c>
      <c r="D248" s="10" t="s">
        <v>27</v>
      </c>
      <c r="E248" s="11"/>
      <c r="F248" s="70" t="s">
        <v>315</v>
      </c>
      <c r="G248" s="10"/>
      <c r="H248" s="10"/>
      <c r="I248" s="10"/>
      <c r="J248" s="12"/>
      <c r="K248" s="10"/>
      <c r="L248" s="12"/>
      <c r="M248" s="12" t="str">
        <f aca="false">IF(ISERROR(VLOOKUP($C248,req_text!$A:$J,5,FALSE())),"",VLOOKUP($C248,req_text!$A:$J,5,FALSE()))</f>
        <v/>
      </c>
      <c r="N248" s="12" t="str">
        <f aca="false">IF(ISERROR(VLOOKUP($C248,req_text!$A:$J,6,FALSE())),"",VLOOKUP($C248,req_text!$A:$J,6,FALSE()))</f>
        <v/>
      </c>
      <c r="O248" s="12" t="str">
        <f aca="false">IF(ISERROR(VLOOKUP($C248,req_text!$A:$J,7,FALSE())),"",VLOOKUP($C248,req_text!$A:$J,7,FALSE()))</f>
        <v/>
      </c>
      <c r="P248" s="10" t="str">
        <f aca="false">IF(ISERROR(VLOOKUP($C248,const_text!$A:$J,5,FALSE())),"",VLOOKUP($C248,const_text!$A:$J,5,FALSE()))</f>
        <v/>
      </c>
      <c r="Q248" s="10" t="str">
        <f aca="false">IF(ISERROR(VLOOKUP($C248,const_text!$A:$J,6,FALSE())),"",VLOOKUP($C248,const_text!$A:$J,6,FALSE()))</f>
        <v/>
      </c>
      <c r="R248" s="10" t="str">
        <f aca="false">IF(ISERROR(VLOOKUP($C248,const_text!$A:$J,7,FALSE())),"",VLOOKUP($C248,const_text!$A:$J,7,FALSE()))</f>
        <v/>
      </c>
      <c r="S248" s="11" t="str">
        <f aca="false">IF(ISERROR(VLOOKUP($C248,label_text!$A:$H,5,FALSE())),"",VLOOKUP($C248,label_text!$A:$H,5,FALSE()))</f>
        <v>38ap/44</v>
      </c>
      <c r="T248" s="11" t="str">
        <f aca="false">IF(ISERROR(VLOOKUP($C248,label_text!$A:$H,6,FALSE())),"",VLOOKUP($C248,label_text!$A:$H,6,FALSE()))</f>
        <v>38ap/44</v>
      </c>
      <c r="U248" s="11" t="str">
        <f aca="false">IF(ISERROR(VLOOKUP($C248,label_text!$A:$H,7,FALSE())),"",VLOOKUP($C248,label_text!$A:$H,7,FALSE()))</f>
        <v>38ap/44</v>
      </c>
      <c r="V248" s="11" t="str">
        <f aca="false">IF(ISERROR(VLOOKUP($C248,hint_text!$A:$J,5,FALSE())),"",VLOOKUP($C248,hint_text!$A:$J,5,FALSE()))</f>
        <v/>
      </c>
      <c r="W248" s="11" t="str">
        <f aca="false">IF(ISERROR(VLOOKUP($C248,hint_text!$A:$J,6,FALSE())),"",VLOOKUP($C248,hint_text!$A:$J,6,FALSE()))</f>
        <v/>
      </c>
      <c r="X248" s="11" t="str">
        <f aca="false">IF(ISERROR(VLOOKUP($C248,hint_text!$A:$J,7,FALSE())),"",VLOOKUP($C248,hint_text!$A:$J,7,FALSE()))</f>
        <v/>
      </c>
    </row>
    <row r="249" customFormat="false" ht="12.75" hidden="false" customHeight="false" outlineLevel="0" collapsed="false">
      <c r="A249" s="5" t="s">
        <v>316</v>
      </c>
      <c r="B249" s="5"/>
      <c r="C249" s="6" t="s">
        <v>317</v>
      </c>
      <c r="D249" s="6" t="s">
        <v>37</v>
      </c>
      <c r="E249" s="7"/>
      <c r="F249" s="8"/>
      <c r="G249" s="6" t="s">
        <v>30</v>
      </c>
      <c r="H249" s="6"/>
      <c r="I249" s="6"/>
      <c r="J249" s="8"/>
      <c r="K249" s="6"/>
      <c r="L249" s="8"/>
      <c r="M249" s="8" t="str">
        <f aca="false">IF(ISERROR(VLOOKUP($C249,req_text!$A:$J,5,FALSE())),"",VLOOKUP($C249,req_text!$A:$J,5,FALSE()))</f>
        <v/>
      </c>
      <c r="N249" s="8" t="str">
        <f aca="false">IF(ISERROR(VLOOKUP($C249,req_text!$A:$J,6,FALSE())),"",VLOOKUP($C249,req_text!$A:$J,6,FALSE()))</f>
        <v/>
      </c>
      <c r="O249" s="8" t="str">
        <f aca="false">IF(ISERROR(VLOOKUP($C249,req_text!$A:$J,7,FALSE())),"",VLOOKUP($C249,req_text!$A:$J,7,FALSE()))</f>
        <v/>
      </c>
      <c r="P249" s="6" t="str">
        <f aca="false">IF(ISERROR(VLOOKUP($C249,const_text!$A:$J,5,FALSE())),"",VLOOKUP($C249,const_text!$A:$J,5,FALSE()))</f>
        <v/>
      </c>
      <c r="Q249" s="6" t="str">
        <f aca="false">IF(ISERROR(VLOOKUP($C249,const_text!$A:$J,6,FALSE())),"",VLOOKUP($C249,const_text!$A:$J,6,FALSE()))</f>
        <v/>
      </c>
      <c r="R249" s="6" t="str">
        <f aca="false">IF(ISERROR(VLOOKUP($C249,const_text!$A:$J,7,FALSE())),"",VLOOKUP($C249,const_text!$A:$J,7,FALSE()))</f>
        <v/>
      </c>
      <c r="S249" s="7" t="str">
        <f aca="false">IF(ISERROR(VLOOKUP($C249,label_text!$A:$H,5,FALSE())),"",VLOOKUP($C249,label_text!$A:$H,5,FALSE()))</f>
        <v>Please, precise:</v>
      </c>
      <c r="T249" s="7" t="str">
        <f aca="false">IF(ISERROR(VLOOKUP($C249,label_text!$A:$H,6,FALSE())),"",VLOOKUP($C249,label_text!$A:$H,6,FALSE()))</f>
        <v>Préciser :</v>
      </c>
      <c r="U249" s="7" t="str">
        <f aca="false">IF(ISERROR(VLOOKUP($C249,label_text!$A:$H,7,FALSE())),"",VLOOKUP($C249,label_text!$A:$H,7,FALSE()))</f>
        <v>Indicar :</v>
      </c>
      <c r="V249" s="7" t="str">
        <f aca="false">IF(ISERROR(VLOOKUP($C249,hint_text!$A:$J,5,FALSE())),"",VLOOKUP($C249,hint_text!$A:$J,5,FALSE()))</f>
        <v/>
      </c>
      <c r="W249" s="7" t="str">
        <f aca="false">IF(ISERROR(VLOOKUP($C249,hint_text!$A:$J,6,FALSE())),"",VLOOKUP($C249,hint_text!$A:$J,6,FALSE()))</f>
        <v/>
      </c>
      <c r="X249" s="7" t="str">
        <f aca="false">IF(ISERROR(VLOOKUP($C249,hint_text!$A:$J,7,FALSE())),"",VLOOKUP($C249,hint_text!$A:$J,7,FALSE()))</f>
        <v/>
      </c>
    </row>
    <row r="250" customFormat="false" ht="12.75" hidden="false" customHeight="false" outlineLevel="0" collapsed="false">
      <c r="A250" s="9"/>
      <c r="B250" s="9" t="s">
        <v>31</v>
      </c>
      <c r="C250" s="12"/>
      <c r="D250" s="10" t="s">
        <v>32</v>
      </c>
      <c r="E250" s="11"/>
      <c r="F250" s="70"/>
      <c r="G250" s="10"/>
      <c r="H250" s="10"/>
      <c r="I250" s="10"/>
      <c r="J250" s="12"/>
      <c r="K250" s="10"/>
      <c r="L250" s="12"/>
      <c r="M250" s="12" t="str">
        <f aca="false">IF(ISERROR(VLOOKUP($C250,req_text!$A:$J,5,FALSE())),"",VLOOKUP($C250,req_text!$A:$J,5,FALSE()))</f>
        <v/>
      </c>
      <c r="N250" s="12" t="str">
        <f aca="false">IF(ISERROR(VLOOKUP($C250,req_text!$A:$J,6,FALSE())),"",VLOOKUP($C250,req_text!$A:$J,6,FALSE()))</f>
        <v/>
      </c>
      <c r="O250" s="12" t="str">
        <f aca="false">IF(ISERROR(VLOOKUP($C250,req_text!$A:$J,7,FALSE())),"",VLOOKUP($C250,req_text!$A:$J,7,FALSE()))</f>
        <v/>
      </c>
      <c r="P250" s="10" t="str">
        <f aca="false">IF(ISERROR(VLOOKUP($C250,const_text!$A:$J,5,FALSE())),"",VLOOKUP($C250,const_text!$A:$J,5,FALSE()))</f>
        <v/>
      </c>
      <c r="Q250" s="10" t="str">
        <f aca="false">IF(ISERROR(VLOOKUP($C250,const_text!$A:$J,6,FALSE())),"",VLOOKUP($C250,const_text!$A:$J,6,FALSE()))</f>
        <v/>
      </c>
      <c r="R250" s="10" t="str">
        <f aca="false">IF(ISERROR(VLOOKUP($C250,const_text!$A:$J,7,FALSE())),"",VLOOKUP($C250,const_text!$A:$J,7,FALSE()))</f>
        <v/>
      </c>
      <c r="S250" s="11" t="str">
        <f aca="false">IF(ISERROR(VLOOKUP($C250,label_text!$A:$H,5,FALSE())),"",VLOOKUP($C250,label_text!$A:$H,5,FALSE()))</f>
        <v/>
      </c>
      <c r="T250" s="11" t="str">
        <f aca="false">IF(ISERROR(VLOOKUP($C250,label_text!$A:$H,6,FALSE())),"",VLOOKUP($C250,label_text!$A:$H,6,FALSE()))</f>
        <v/>
      </c>
      <c r="U250" s="11" t="str">
        <f aca="false">IF(ISERROR(VLOOKUP($C250,label_text!$A:$H,7,FALSE())),"",VLOOKUP($C250,label_text!$A:$H,7,FALSE()))</f>
        <v/>
      </c>
      <c r="V250" s="11" t="str">
        <f aca="false">IF(ISERROR(VLOOKUP($C250,hint_text!$A:$J,5,FALSE())),"",VLOOKUP($C250,hint_text!$A:$J,5,FALSE()))</f>
        <v/>
      </c>
      <c r="W250" s="11" t="str">
        <f aca="false">IF(ISERROR(VLOOKUP($C250,hint_text!$A:$J,6,FALSE())),"",VLOOKUP($C250,hint_text!$A:$J,6,FALSE()))</f>
        <v/>
      </c>
      <c r="X250" s="11" t="str">
        <f aca="false">IF(ISERROR(VLOOKUP($C250,hint_text!$A:$J,7,FALSE())),"",VLOOKUP($C250,hint_text!$A:$J,7,FALSE()))</f>
        <v/>
      </c>
    </row>
    <row r="251" customFormat="false" ht="12.75" hidden="false" customHeight="false" outlineLevel="0" collapsed="false">
      <c r="A251" s="9"/>
      <c r="B251" s="9" t="str">
        <f aca="false">CONCATENATE("&lt;q",A252)</f>
        <v>&lt;q39</v>
      </c>
      <c r="C251" s="10" t="str">
        <f aca="false">CONCATENATE("q",A252)</f>
        <v>q39</v>
      </c>
      <c r="D251" s="10" t="s">
        <v>27</v>
      </c>
      <c r="E251" s="11"/>
      <c r="F251" s="70" t="s">
        <v>318</v>
      </c>
      <c r="G251" s="10"/>
      <c r="H251" s="76"/>
      <c r="I251" s="10"/>
      <c r="J251" s="12"/>
      <c r="K251" s="10"/>
      <c r="L251" s="12"/>
      <c r="M251" s="12" t="str">
        <f aca="false">IF(ISERROR(VLOOKUP($C251,req_text!$A:$J,5,FALSE())),"",VLOOKUP($C251,req_text!$A:$J,5,FALSE()))</f>
        <v/>
      </c>
      <c r="N251" s="12" t="str">
        <f aca="false">IF(ISERROR(VLOOKUP($C251,req_text!$A:$J,6,FALSE())),"",VLOOKUP($C251,req_text!$A:$J,6,FALSE()))</f>
        <v/>
      </c>
      <c r="O251" s="12" t="str">
        <f aca="false">IF(ISERROR(VLOOKUP($C251,req_text!$A:$J,7,FALSE())),"",VLOOKUP($C251,req_text!$A:$J,7,FALSE()))</f>
        <v/>
      </c>
      <c r="P251" s="10" t="str">
        <f aca="false">IF(ISERROR(VLOOKUP($C251,const_text!$A:$J,5,FALSE())),"",VLOOKUP($C251,const_text!$A:$J,5,FALSE()))</f>
        <v/>
      </c>
      <c r="Q251" s="10" t="str">
        <f aca="false">IF(ISERROR(VLOOKUP($C251,const_text!$A:$J,6,FALSE())),"",VLOOKUP($C251,const_text!$A:$J,6,FALSE()))</f>
        <v/>
      </c>
      <c r="R251" s="10" t="str">
        <f aca="false">IF(ISERROR(VLOOKUP($C251,const_text!$A:$J,7,FALSE())),"",VLOOKUP($C251,const_text!$A:$J,7,FALSE()))</f>
        <v/>
      </c>
      <c r="S251" s="11" t="str">
        <f aca="false">IF(ISERROR(VLOOKUP($C251,label_text!$A:$H,5,FALSE())),"",VLOOKUP($C251,label_text!$A:$H,5,FALSE()))</f>
        <v>39/44</v>
      </c>
      <c r="T251" s="11" t="str">
        <f aca="false">IF(ISERROR(VLOOKUP($C251,label_text!$A:$H,6,FALSE())),"",VLOOKUP($C251,label_text!$A:$H,6,FALSE()))</f>
        <v>39/44</v>
      </c>
      <c r="U251" s="11" t="str">
        <f aca="false">IF(ISERROR(VLOOKUP($C251,label_text!$A:$H,7,FALSE())),"",VLOOKUP($C251,label_text!$A:$H,7,FALSE()))</f>
        <v>39/44</v>
      </c>
      <c r="V251" s="11" t="str">
        <f aca="false">IF(ISERROR(VLOOKUP($C251,hint_text!$A:$J,5,FALSE())),"",VLOOKUP($C251,hint_text!$A:$J,5,FALSE()))</f>
        <v/>
      </c>
      <c r="W251" s="11" t="str">
        <f aca="false">IF(ISERROR(VLOOKUP($C251,hint_text!$A:$J,6,FALSE())),"",VLOOKUP($C251,hint_text!$A:$J,6,FALSE()))</f>
        <v/>
      </c>
      <c r="X251" s="11" t="str">
        <f aca="false">IF(ISERROR(VLOOKUP($C251,hint_text!$A:$J,7,FALSE())),"",VLOOKUP($C251,hint_text!$A:$J,7,FALSE()))</f>
        <v/>
      </c>
    </row>
    <row r="252" customFormat="false" ht="12.75" hidden="false" customHeight="false" outlineLevel="0" collapsed="false">
      <c r="A252" s="34" t="n">
        <v>39</v>
      </c>
      <c r="B252" s="5"/>
      <c r="C252" s="6" t="s">
        <v>319</v>
      </c>
      <c r="D252" s="6" t="s">
        <v>320</v>
      </c>
      <c r="E252" s="7"/>
      <c r="F252" s="8"/>
      <c r="G252" s="6" t="s">
        <v>30</v>
      </c>
      <c r="H252" s="93" t="s">
        <v>321</v>
      </c>
      <c r="I252" s="57"/>
      <c r="J252" s="85"/>
      <c r="K252" s="57"/>
      <c r="L252" s="85"/>
      <c r="M252" s="85" t="str">
        <f aca="false">IF(ISERROR(VLOOKUP($C252,req_text!$A:$J,5,FALSE())),"",VLOOKUP($C252,req_text!$A:$J,5,FALSE()))</f>
        <v>Please check 'None' if no answer applies.</v>
      </c>
      <c r="N252" s="85" t="str">
        <f aca="false">IF(ISERROR(VLOOKUP($C252,req_text!$A:$J,6,FALSE())),"",VLOOKUP($C252,req_text!$A:$J,6,FALSE()))</f>
        <v>Veuillez cocher "Aucun" si aucune réponse ne correspond.</v>
      </c>
      <c r="O252" s="85" t="str">
        <f aca="false">IF(ISERROR(VLOOKUP($C252,req_text!$A:$J,7,FALSE())),"",VLOOKUP($C252,req_text!$A:$J,7,FALSE()))</f>
        <v>Por favor marque "Nenhum" se nenhuma resposta corresponder. </v>
      </c>
      <c r="P252" s="57" t="str">
        <f aca="false">IF(ISERROR(VLOOKUP($C252,const_text!$A:$J,5,FALSE())),"",VLOOKUP($C252,const_text!$A:$J,5,FALSE()))</f>
        <v>"None" must either be checked alone or not checked if another answer applies.</v>
      </c>
      <c r="Q252" s="57" t="str">
        <f aca="false">IF(ISERROR(VLOOKUP($C252,const_text!$A:$J,6,FALSE())),"",VLOOKUP($C252,const_text!$A:$J,6,FALSE()))</f>
        <v>"Aucun" doit être soit coché seul, soit ne pas être coché si une autre réponse correspond.</v>
      </c>
      <c r="R252" s="57" t="str">
        <f aca="false">IF(ISERROR(VLOOKUP($C252,const_text!$A:$J,7,FALSE())),"",VLOOKUP($C252,const_text!$A:$J,7,FALSE()))</f>
        <v>"Nenhum" deve ser o único marcado ou não ser marcado se uma outra resposta corresponder.  </v>
      </c>
      <c r="S252" s="58" t="str">
        <f aca="false">IF(ISERROR(VLOOKUP($C252,label_text!$A:$H,5,FALSE())),"",VLOOKUP($C252,label_text!$A:$H,5,FALSE()))</f>
        <v>Did you have any side effects?</v>
      </c>
      <c r="T252" s="7" t="str">
        <f aca="false">IF(ISERROR(VLOOKUP($C252,label_text!$A:$H,6,FALSE())),"",VLOOKUP($C252,label_text!$A:$H,6,FALSE()))</f>
        <v>Avez-vous eu des effets secondaires ?</v>
      </c>
      <c r="U252" s="7" t="str">
        <f aca="false">IF(ISERROR(VLOOKUP($C252,label_text!$A:$H,7,FALSE())),"",VLOOKUP($C252,label_text!$A:$H,7,FALSE()))</f>
        <v>Você teve efeitos secundários (colaterais) ? </v>
      </c>
      <c r="V252" s="7" t="str">
        <f aca="false">IF(ISERROR(VLOOKUP($C252,hint_text!$A:$J,5,FALSE())),"",VLOOKUP($C252,hint_text!$A:$J,5,FALSE()))</f>
        <v>(multiple choice)</v>
      </c>
      <c r="W252" s="7" t="str">
        <f aca="false">IF(ISERROR(VLOOKUP($C252,hint_text!$A:$J,6,FALSE())),"",VLOOKUP($C252,hint_text!$A:$J,6,FALSE()))</f>
        <v>(choix multiple)</v>
      </c>
      <c r="X252" s="7" t="str">
        <f aca="false">IF(ISERROR(VLOOKUP($C252,hint_text!$A:$J,7,FALSE())),"",VLOOKUP($C252,hint_text!$A:$J,7,FALSE()))</f>
        <v>(Escolha múltipla)</v>
      </c>
    </row>
    <row r="253" customFormat="false" ht="12.75" hidden="false" customHeight="false" outlineLevel="0" collapsed="false">
      <c r="A253" s="9"/>
      <c r="B253" s="9" t="s">
        <v>31</v>
      </c>
      <c r="C253" s="12"/>
      <c r="D253" s="10" t="s">
        <v>32</v>
      </c>
      <c r="E253" s="11"/>
      <c r="F253" s="70"/>
      <c r="G253" s="10"/>
      <c r="H253" s="53"/>
      <c r="I253" s="53"/>
      <c r="J253" s="52"/>
      <c r="K253" s="53"/>
      <c r="L253" s="52"/>
      <c r="M253" s="52" t="str">
        <f aca="false">IF(ISERROR(VLOOKUP($C253,req_text!$A:$J,5,FALSE())),"",VLOOKUP($C253,req_text!$A:$J,5,FALSE()))</f>
        <v/>
      </c>
      <c r="N253" s="52" t="str">
        <f aca="false">IF(ISERROR(VLOOKUP($C253,req_text!$A:$J,6,FALSE())),"",VLOOKUP($C253,req_text!$A:$J,6,FALSE()))</f>
        <v/>
      </c>
      <c r="O253" s="52" t="str">
        <f aca="false">IF(ISERROR(VLOOKUP($C253,req_text!$A:$J,7,FALSE())),"",VLOOKUP($C253,req_text!$A:$J,7,FALSE()))</f>
        <v/>
      </c>
      <c r="P253" s="53" t="str">
        <f aca="false">IF(ISERROR(VLOOKUP($C253,const_text!$A:$J,5,FALSE())),"",VLOOKUP($C253,const_text!$A:$J,5,FALSE()))</f>
        <v/>
      </c>
      <c r="Q253" s="53" t="str">
        <f aca="false">IF(ISERROR(VLOOKUP($C253,const_text!$A:$J,6,FALSE())),"",VLOOKUP($C253,const_text!$A:$J,6,FALSE()))</f>
        <v/>
      </c>
      <c r="R253" s="53" t="str">
        <f aca="false">IF(ISERROR(VLOOKUP($C253,const_text!$A:$J,7,FALSE())),"",VLOOKUP($C253,const_text!$A:$J,7,FALSE()))</f>
        <v/>
      </c>
      <c r="S253" s="51" t="str">
        <f aca="false">IF(ISERROR(VLOOKUP($C253,label_text!$A:$H,5,FALSE())),"",VLOOKUP($C253,label_text!$A:$H,5,FALSE()))</f>
        <v/>
      </c>
      <c r="T253" s="11" t="str">
        <f aca="false">IF(ISERROR(VLOOKUP($C253,label_text!$A:$H,6,FALSE())),"",VLOOKUP($C253,label_text!$A:$H,6,FALSE()))</f>
        <v/>
      </c>
      <c r="U253" s="11" t="str">
        <f aca="false">IF(ISERROR(VLOOKUP($C253,label_text!$A:$H,7,FALSE())),"",VLOOKUP($C253,label_text!$A:$H,7,FALSE()))</f>
        <v/>
      </c>
      <c r="V253" s="11" t="str">
        <f aca="false">IF(ISERROR(VLOOKUP($C253,hint_text!$A:$J,5,FALSE())),"",VLOOKUP($C253,hint_text!$A:$J,5,FALSE()))</f>
        <v/>
      </c>
      <c r="W253" s="11" t="str">
        <f aca="false">IF(ISERROR(VLOOKUP($C253,hint_text!$A:$J,6,FALSE())),"",VLOOKUP($C253,hint_text!$A:$J,6,FALSE()))</f>
        <v/>
      </c>
      <c r="X253" s="11" t="str">
        <f aca="false">IF(ISERROR(VLOOKUP($C253,hint_text!$A:$J,7,FALSE())),"",VLOOKUP($C253,hint_text!$A:$J,7,FALSE()))</f>
        <v/>
      </c>
    </row>
    <row r="254" customFormat="false" ht="12.75" hidden="false" customHeight="false" outlineLevel="0" collapsed="false">
      <c r="A254" s="9"/>
      <c r="B254" s="9" t="str">
        <f aca="false">CONCATENATE("&lt;q",A255)</f>
        <v>&lt;q39p</v>
      </c>
      <c r="C254" s="10" t="str">
        <f aca="false">CONCATENATE("q",A255)</f>
        <v>q39p</v>
      </c>
      <c r="D254" s="10" t="s">
        <v>27</v>
      </c>
      <c r="E254" s="11"/>
      <c r="F254" s="70" t="s">
        <v>322</v>
      </c>
      <c r="G254" s="10"/>
      <c r="H254" s="10"/>
      <c r="I254" s="10"/>
      <c r="J254" s="12"/>
      <c r="K254" s="10"/>
      <c r="L254" s="12"/>
      <c r="M254" s="12" t="str">
        <f aca="false">IF(ISERROR(VLOOKUP($C254,req_text!$A:$J,5,FALSE())),"",VLOOKUP($C254,req_text!$A:$J,5,FALSE()))</f>
        <v/>
      </c>
      <c r="N254" s="12" t="str">
        <f aca="false">IF(ISERROR(VLOOKUP($C254,req_text!$A:$J,6,FALSE())),"",VLOOKUP($C254,req_text!$A:$J,6,FALSE()))</f>
        <v/>
      </c>
      <c r="O254" s="12" t="str">
        <f aca="false">IF(ISERROR(VLOOKUP($C254,req_text!$A:$J,7,FALSE())),"",VLOOKUP($C254,req_text!$A:$J,7,FALSE()))</f>
        <v/>
      </c>
      <c r="P254" s="10" t="str">
        <f aca="false">IF(ISERROR(VLOOKUP($C254,const_text!$A:$J,5,FALSE())),"",VLOOKUP($C254,const_text!$A:$J,5,FALSE()))</f>
        <v/>
      </c>
      <c r="Q254" s="10" t="str">
        <f aca="false">IF(ISERROR(VLOOKUP($C254,const_text!$A:$J,6,FALSE())),"",VLOOKUP($C254,const_text!$A:$J,6,FALSE()))</f>
        <v/>
      </c>
      <c r="R254" s="10" t="str">
        <f aca="false">IF(ISERROR(VLOOKUP($C254,const_text!$A:$J,7,FALSE())),"",VLOOKUP($C254,const_text!$A:$J,7,FALSE()))</f>
        <v/>
      </c>
      <c r="S254" s="11" t="str">
        <f aca="false">IF(ISERROR(VLOOKUP($C254,label_text!$A:$H,5,FALSE())),"",VLOOKUP($C254,label_text!$A:$H,5,FALSE()))</f>
        <v>39p/44</v>
      </c>
      <c r="T254" s="11" t="str">
        <f aca="false">IF(ISERROR(VLOOKUP($C254,label_text!$A:$H,6,FALSE())),"",VLOOKUP($C254,label_text!$A:$H,6,FALSE()))</f>
        <v>39p/44</v>
      </c>
      <c r="U254" s="11" t="str">
        <f aca="false">IF(ISERROR(VLOOKUP($C254,label_text!$A:$H,7,FALSE())),"",VLOOKUP($C254,label_text!$A:$H,7,FALSE()))</f>
        <v>39p/44</v>
      </c>
      <c r="V254" s="11" t="str">
        <f aca="false">IF(ISERROR(VLOOKUP($C254,hint_text!$A:$J,5,FALSE())),"",VLOOKUP($C254,hint_text!$A:$J,5,FALSE()))</f>
        <v/>
      </c>
      <c r="W254" s="11" t="str">
        <f aca="false">IF(ISERROR(VLOOKUP($C254,hint_text!$A:$J,6,FALSE())),"",VLOOKUP($C254,hint_text!$A:$J,6,FALSE()))</f>
        <v/>
      </c>
      <c r="X254" s="11" t="str">
        <f aca="false">IF(ISERROR(VLOOKUP($C254,hint_text!$A:$J,7,FALSE())),"",VLOOKUP($C254,hint_text!$A:$J,7,FALSE()))</f>
        <v/>
      </c>
    </row>
    <row r="255" customFormat="false" ht="12.75" hidden="false" customHeight="false" outlineLevel="0" collapsed="false">
      <c r="A255" s="5" t="s">
        <v>323</v>
      </c>
      <c r="B255" s="5"/>
      <c r="C255" s="6" t="s">
        <v>324</v>
      </c>
      <c r="D255" s="6" t="s">
        <v>37</v>
      </c>
      <c r="E255" s="7"/>
      <c r="F255" s="8"/>
      <c r="G255" s="6" t="s">
        <v>30</v>
      </c>
      <c r="H255" s="6"/>
      <c r="I255" s="6"/>
      <c r="J255" s="8"/>
      <c r="K255" s="6"/>
      <c r="L255" s="8"/>
      <c r="M255" s="8" t="str">
        <f aca="false">IF(ISERROR(VLOOKUP($C255,req_text!$A:$J,5,FALSE())),"",VLOOKUP($C255,req_text!$A:$J,5,FALSE()))</f>
        <v/>
      </c>
      <c r="N255" s="8" t="str">
        <f aca="false">IF(ISERROR(VLOOKUP($C255,req_text!$A:$J,6,FALSE())),"",VLOOKUP($C255,req_text!$A:$J,6,FALSE()))</f>
        <v/>
      </c>
      <c r="O255" s="8" t="str">
        <f aca="false">IF(ISERROR(VLOOKUP($C255,req_text!$A:$J,7,FALSE())),"",VLOOKUP($C255,req_text!$A:$J,7,FALSE()))</f>
        <v/>
      </c>
      <c r="P255" s="6" t="str">
        <f aca="false">IF(ISERROR(VLOOKUP($C255,const_text!$A:$J,5,FALSE())),"",VLOOKUP($C255,const_text!$A:$J,5,FALSE()))</f>
        <v/>
      </c>
      <c r="Q255" s="6" t="str">
        <f aca="false">IF(ISERROR(VLOOKUP($C255,const_text!$A:$J,6,FALSE())),"",VLOOKUP($C255,const_text!$A:$J,6,FALSE()))</f>
        <v/>
      </c>
      <c r="R255" s="6" t="str">
        <f aca="false">IF(ISERROR(VLOOKUP($C255,const_text!$A:$J,7,FALSE())),"",VLOOKUP($C255,const_text!$A:$J,7,FALSE()))</f>
        <v/>
      </c>
      <c r="S255" s="7" t="str">
        <f aca="false">IF(ISERROR(VLOOKUP($C255,label_text!$A:$H,5,FALSE())),"",VLOOKUP($C255,label_text!$A:$H,5,FALSE()))</f>
        <v>Please, precise:</v>
      </c>
      <c r="T255" s="7" t="str">
        <f aca="false">IF(ISERROR(VLOOKUP($C255,label_text!$A:$H,6,FALSE())),"",VLOOKUP($C255,label_text!$A:$H,6,FALSE()))</f>
        <v>Préciser :</v>
      </c>
      <c r="U255" s="7" t="str">
        <f aca="false">IF(ISERROR(VLOOKUP($C255,label_text!$A:$H,7,FALSE())),"",VLOOKUP($C255,label_text!$A:$H,7,FALSE()))</f>
        <v>Indicar :</v>
      </c>
      <c r="V255" s="7" t="str">
        <f aca="false">IF(ISERROR(VLOOKUP($C255,hint_text!$A:$J,5,FALSE())),"",VLOOKUP($C255,hint_text!$A:$J,5,FALSE()))</f>
        <v/>
      </c>
      <c r="W255" s="7" t="str">
        <f aca="false">IF(ISERROR(VLOOKUP($C255,hint_text!$A:$J,6,FALSE())),"",VLOOKUP($C255,hint_text!$A:$J,6,FALSE()))</f>
        <v/>
      </c>
      <c r="X255" s="7" t="str">
        <f aca="false">IF(ISERROR(VLOOKUP($C255,hint_text!$A:$J,7,FALSE())),"",VLOOKUP($C255,hint_text!$A:$J,7,FALSE()))</f>
        <v/>
      </c>
    </row>
    <row r="256" customFormat="false" ht="12.75" hidden="false" customHeight="false" outlineLevel="0" collapsed="false">
      <c r="A256" s="9"/>
      <c r="B256" s="9" t="s">
        <v>31</v>
      </c>
      <c r="C256" s="12"/>
      <c r="D256" s="10" t="s">
        <v>32</v>
      </c>
      <c r="E256" s="11"/>
      <c r="F256" s="70"/>
      <c r="G256" s="10"/>
      <c r="H256" s="10"/>
      <c r="I256" s="10"/>
      <c r="J256" s="12"/>
      <c r="K256" s="10"/>
      <c r="L256" s="12"/>
      <c r="M256" s="12" t="str">
        <f aca="false">IF(ISERROR(VLOOKUP($C256,req_text!$A:$J,5,FALSE())),"",VLOOKUP($C256,req_text!$A:$J,5,FALSE()))</f>
        <v/>
      </c>
      <c r="N256" s="12" t="str">
        <f aca="false">IF(ISERROR(VLOOKUP($C256,req_text!$A:$J,6,FALSE())),"",VLOOKUP($C256,req_text!$A:$J,6,FALSE()))</f>
        <v/>
      </c>
      <c r="O256" s="12" t="str">
        <f aca="false">IF(ISERROR(VLOOKUP($C256,req_text!$A:$J,7,FALSE())),"",VLOOKUP($C256,req_text!$A:$J,7,FALSE()))</f>
        <v/>
      </c>
      <c r="P256" s="10" t="str">
        <f aca="false">IF(ISERROR(VLOOKUP($C256,const_text!$A:$J,5,FALSE())),"",VLOOKUP($C256,const_text!$A:$J,5,FALSE()))</f>
        <v/>
      </c>
      <c r="Q256" s="10" t="str">
        <f aca="false">IF(ISERROR(VLOOKUP($C256,const_text!$A:$J,6,FALSE())),"",VLOOKUP($C256,const_text!$A:$J,6,FALSE()))</f>
        <v/>
      </c>
      <c r="R256" s="10" t="str">
        <f aca="false">IF(ISERROR(VLOOKUP($C256,const_text!$A:$J,7,FALSE())),"",VLOOKUP($C256,const_text!$A:$J,7,FALSE()))</f>
        <v/>
      </c>
      <c r="S256" s="11" t="str">
        <f aca="false">IF(ISERROR(VLOOKUP($C256,label_text!$A:$H,5,FALSE())),"",VLOOKUP($C256,label_text!$A:$H,5,FALSE()))</f>
        <v/>
      </c>
      <c r="T256" s="11" t="str">
        <f aca="false">IF(ISERROR(VLOOKUP($C256,label_text!$A:$H,6,FALSE())),"",VLOOKUP($C256,label_text!$A:$H,6,FALSE()))</f>
        <v/>
      </c>
      <c r="U256" s="11" t="str">
        <f aca="false">IF(ISERROR(VLOOKUP($C256,label_text!$A:$H,7,FALSE())),"",VLOOKUP($C256,label_text!$A:$H,7,FALSE()))</f>
        <v/>
      </c>
      <c r="V256" s="11" t="str">
        <f aca="false">IF(ISERROR(VLOOKUP($C256,hint_text!$A:$J,5,FALSE())),"",VLOOKUP($C256,hint_text!$A:$J,5,FALSE()))</f>
        <v/>
      </c>
      <c r="W256" s="11" t="str">
        <f aca="false">IF(ISERROR(VLOOKUP($C256,hint_text!$A:$J,6,FALSE())),"",VLOOKUP($C256,hint_text!$A:$J,6,FALSE()))</f>
        <v/>
      </c>
      <c r="X256" s="11" t="str">
        <f aca="false">IF(ISERROR(VLOOKUP($C256,hint_text!$A:$J,7,FALSE())),"",VLOOKUP($C256,hint_text!$A:$J,7,FALSE()))</f>
        <v/>
      </c>
    </row>
    <row r="257" customFormat="false" ht="12.75" hidden="false" customHeight="false" outlineLevel="0" collapsed="false">
      <c r="A257" s="9"/>
      <c r="B257" s="9" t="str">
        <f aca="false">CONCATENATE("&lt;q",A258)</f>
        <v>&lt;q40</v>
      </c>
      <c r="C257" s="10" t="str">
        <f aca="false">CONCATENATE("q",A258)</f>
        <v>q40</v>
      </c>
      <c r="D257" s="10" t="s">
        <v>27</v>
      </c>
      <c r="E257" s="11"/>
      <c r="F257" s="70"/>
      <c r="G257" s="10"/>
      <c r="H257" s="10"/>
      <c r="I257" s="10"/>
      <c r="J257" s="12"/>
      <c r="K257" s="10"/>
      <c r="L257" s="12"/>
      <c r="M257" s="12" t="str">
        <f aca="false">IF(ISERROR(VLOOKUP($C257,req_text!$A:$J,5,FALSE())),"",VLOOKUP($C257,req_text!$A:$J,5,FALSE()))</f>
        <v/>
      </c>
      <c r="N257" s="12" t="str">
        <f aca="false">IF(ISERROR(VLOOKUP($C257,req_text!$A:$J,6,FALSE())),"",VLOOKUP($C257,req_text!$A:$J,6,FALSE()))</f>
        <v/>
      </c>
      <c r="O257" s="12" t="str">
        <f aca="false">IF(ISERROR(VLOOKUP($C257,req_text!$A:$J,7,FALSE())),"",VLOOKUP($C257,req_text!$A:$J,7,FALSE()))</f>
        <v/>
      </c>
      <c r="P257" s="10" t="str">
        <f aca="false">IF(ISERROR(VLOOKUP($C257,const_text!$A:$J,5,FALSE())),"",VLOOKUP($C257,const_text!$A:$J,5,FALSE()))</f>
        <v/>
      </c>
      <c r="Q257" s="10" t="str">
        <f aca="false">IF(ISERROR(VLOOKUP($C257,const_text!$A:$J,6,FALSE())),"",VLOOKUP($C257,const_text!$A:$J,6,FALSE()))</f>
        <v/>
      </c>
      <c r="R257" s="10" t="str">
        <f aca="false">IF(ISERROR(VLOOKUP($C257,const_text!$A:$J,7,FALSE())),"",VLOOKUP($C257,const_text!$A:$J,7,FALSE()))</f>
        <v/>
      </c>
      <c r="S257" s="11" t="str">
        <f aca="false">IF(ISERROR(VLOOKUP($C257,label_text!$A:$H,5,FALSE())),"",VLOOKUP($C257,label_text!$A:$H,5,FALSE()))</f>
        <v>40/44</v>
      </c>
      <c r="T257" s="11" t="str">
        <f aca="false">IF(ISERROR(VLOOKUP($C257,label_text!$A:$H,6,FALSE())),"",VLOOKUP($C257,label_text!$A:$H,6,FALSE()))</f>
        <v>40/44</v>
      </c>
      <c r="U257" s="11" t="str">
        <f aca="false">IF(ISERROR(VLOOKUP($C257,label_text!$A:$H,7,FALSE())),"",VLOOKUP($C257,label_text!$A:$H,7,FALSE()))</f>
        <v>40/44</v>
      </c>
      <c r="V257" s="11" t="str">
        <f aca="false">IF(ISERROR(VLOOKUP($C257,hint_text!$A:$J,5,FALSE())),"",VLOOKUP($C257,hint_text!$A:$J,5,FALSE()))</f>
        <v/>
      </c>
      <c r="W257" s="11" t="str">
        <f aca="false">IF(ISERROR(VLOOKUP($C257,hint_text!$A:$J,6,FALSE())),"",VLOOKUP($C257,hint_text!$A:$J,6,FALSE()))</f>
        <v/>
      </c>
      <c r="X257" s="11" t="str">
        <f aca="false">IF(ISERROR(VLOOKUP($C257,hint_text!$A:$J,7,FALSE())),"",VLOOKUP($C257,hint_text!$A:$J,7,FALSE()))</f>
        <v/>
      </c>
    </row>
    <row r="258" customFormat="false" ht="12.75" hidden="false" customHeight="false" outlineLevel="0" collapsed="false">
      <c r="A258" s="5" t="n">
        <v>40</v>
      </c>
      <c r="B258" s="5"/>
      <c r="C258" s="6" t="s">
        <v>325</v>
      </c>
      <c r="D258" s="6" t="s">
        <v>326</v>
      </c>
      <c r="E258" s="7"/>
      <c r="F258" s="73"/>
      <c r="G258" s="6" t="s">
        <v>30</v>
      </c>
      <c r="H258" s="6"/>
      <c r="I258" s="6"/>
      <c r="J258" s="8"/>
      <c r="K258" s="6"/>
      <c r="L258" s="8"/>
      <c r="M258" s="8" t="str">
        <f aca="false">IF(ISERROR(VLOOKUP($C258,req_text!$A:$J,5,FALSE())),"",VLOOKUP($C258,req_text!$A:$J,5,FALSE()))</f>
        <v/>
      </c>
      <c r="N258" s="8" t="str">
        <f aca="false">IF(ISERROR(VLOOKUP($C258,req_text!$A:$J,6,FALSE())),"",VLOOKUP($C258,req_text!$A:$J,6,FALSE()))</f>
        <v/>
      </c>
      <c r="O258" s="8" t="str">
        <f aca="false">IF(ISERROR(VLOOKUP($C258,req_text!$A:$J,7,FALSE())),"",VLOOKUP($C258,req_text!$A:$J,7,FALSE()))</f>
        <v/>
      </c>
      <c r="P258" s="6" t="str">
        <f aca="false">IF(ISERROR(VLOOKUP($C258,const_text!$A:$J,5,FALSE())),"",VLOOKUP($C258,const_text!$A:$J,5,FALSE()))</f>
        <v/>
      </c>
      <c r="Q258" s="6" t="str">
        <f aca="false">IF(ISERROR(VLOOKUP($C258,const_text!$A:$J,6,FALSE())),"",VLOOKUP($C258,const_text!$A:$J,6,FALSE()))</f>
        <v/>
      </c>
      <c r="R258" s="6" t="str">
        <f aca="false">IF(ISERROR(VLOOKUP($C258,const_text!$A:$J,7,FALSE())),"",VLOOKUP($C258,const_text!$A:$J,7,FALSE()))</f>
        <v/>
      </c>
      <c r="S258" s="7" t="str">
        <f aca="false">IF(ISERROR(VLOOKUP($C258,label_text!$A:$H,5,FALSE())),"",VLOOKUP($C258,label_text!$A:$H,5,FALSE()))</f>
        <v>After taking the treatment, did you feel healthy?</v>
      </c>
      <c r="T258" s="7" t="str">
        <f aca="false">IF(ISERROR(VLOOKUP($C258,label_text!$A:$H,6,FALSE())),"",VLOOKUP($C258,label_text!$A:$H,6,FALSE()))</f>
        <v>Après le traitement, étiez-vous rétabli ?</v>
      </c>
      <c r="U258" s="7" t="str">
        <f aca="false">IF(ISERROR(VLOOKUP($C258,label_text!$A:$H,7,FALSE())),"",VLOOKUP($C258,label_text!$A:$H,7,FALSE()))</f>
        <v>Após o tratamento, você se recuperou ?</v>
      </c>
      <c r="V258" s="7" t="str">
        <f aca="false">IF(ISERROR(VLOOKUP($C258,hint_text!$A:$J,5,FALSE())),"",VLOOKUP($C258,hint_text!$A:$J,5,FALSE()))</f>
        <v/>
      </c>
      <c r="W258" s="7" t="str">
        <f aca="false">IF(ISERROR(VLOOKUP($C258,hint_text!$A:$J,6,FALSE())),"",VLOOKUP($C258,hint_text!$A:$J,6,FALSE()))</f>
        <v/>
      </c>
      <c r="X258" s="7" t="str">
        <f aca="false">IF(ISERROR(VLOOKUP($C258,hint_text!$A:$J,7,FALSE())),"",VLOOKUP($C258,hint_text!$A:$J,7,FALSE()))</f>
        <v/>
      </c>
    </row>
    <row r="259" customFormat="false" ht="12.75" hidden="false" customHeight="false" outlineLevel="0" collapsed="false">
      <c r="A259" s="9"/>
      <c r="B259" s="9" t="s">
        <v>31</v>
      </c>
      <c r="C259" s="12"/>
      <c r="D259" s="10" t="s">
        <v>32</v>
      </c>
      <c r="E259" s="11"/>
      <c r="F259" s="70"/>
      <c r="G259" s="10"/>
      <c r="H259" s="10"/>
      <c r="I259" s="10"/>
      <c r="J259" s="12"/>
      <c r="K259" s="10"/>
      <c r="L259" s="12"/>
      <c r="M259" s="12" t="str">
        <f aca="false">IF(ISERROR(VLOOKUP($C259,req_text!$A:$J,5,FALSE())),"",VLOOKUP($C259,req_text!$A:$J,5,FALSE()))</f>
        <v/>
      </c>
      <c r="N259" s="12" t="str">
        <f aca="false">IF(ISERROR(VLOOKUP($C259,req_text!$A:$J,6,FALSE())),"",VLOOKUP($C259,req_text!$A:$J,6,FALSE()))</f>
        <v/>
      </c>
      <c r="O259" s="12" t="str">
        <f aca="false">IF(ISERROR(VLOOKUP($C259,req_text!$A:$J,7,FALSE())),"",VLOOKUP($C259,req_text!$A:$J,7,FALSE()))</f>
        <v/>
      </c>
      <c r="P259" s="10" t="str">
        <f aca="false">IF(ISERROR(VLOOKUP($C259,const_text!$A:$J,5,FALSE())),"",VLOOKUP($C259,const_text!$A:$J,5,FALSE()))</f>
        <v/>
      </c>
      <c r="Q259" s="10" t="str">
        <f aca="false">IF(ISERROR(VLOOKUP($C259,const_text!$A:$J,6,FALSE())),"",VLOOKUP($C259,const_text!$A:$J,6,FALSE()))</f>
        <v/>
      </c>
      <c r="R259" s="10" t="str">
        <f aca="false">IF(ISERROR(VLOOKUP($C259,const_text!$A:$J,7,FALSE())),"",VLOOKUP($C259,const_text!$A:$J,7,FALSE()))</f>
        <v/>
      </c>
      <c r="S259" s="11" t="str">
        <f aca="false">IF(ISERROR(VLOOKUP($C259,label_text!$A:$H,5,FALSE())),"",VLOOKUP($C259,label_text!$A:$H,5,FALSE()))</f>
        <v/>
      </c>
      <c r="T259" s="11" t="str">
        <f aca="false">IF(ISERROR(VLOOKUP($C259,label_text!$A:$H,6,FALSE())),"",VLOOKUP($C259,label_text!$A:$H,6,FALSE()))</f>
        <v/>
      </c>
      <c r="U259" s="11" t="str">
        <f aca="false">IF(ISERROR(VLOOKUP($C259,label_text!$A:$H,7,FALSE())),"",VLOOKUP($C259,label_text!$A:$H,7,FALSE()))</f>
        <v/>
      </c>
      <c r="V259" s="11" t="str">
        <f aca="false">IF(ISERROR(VLOOKUP($C259,hint_text!$A:$J,5,FALSE())),"",VLOOKUP($C259,hint_text!$A:$J,5,FALSE()))</f>
        <v/>
      </c>
      <c r="W259" s="11" t="str">
        <f aca="false">IF(ISERROR(VLOOKUP($C259,hint_text!$A:$J,6,FALSE())),"",VLOOKUP($C259,hint_text!$A:$J,6,FALSE()))</f>
        <v/>
      </c>
      <c r="X259" s="11" t="str">
        <f aca="false">IF(ISERROR(VLOOKUP($C259,hint_text!$A:$J,7,FALSE())),"",VLOOKUP($C259,hint_text!$A:$J,7,FALSE()))</f>
        <v/>
      </c>
    </row>
    <row r="260" customFormat="false" ht="12.75" hidden="false" customHeight="false" outlineLevel="0" collapsed="false">
      <c r="A260" s="22" t="s">
        <v>327</v>
      </c>
      <c r="B260" s="22"/>
      <c r="C260" s="25"/>
      <c r="D260" s="24" t="s">
        <v>32</v>
      </c>
      <c r="E260" s="23"/>
      <c r="F260" s="79"/>
      <c r="G260" s="24"/>
      <c r="H260" s="24"/>
      <c r="I260" s="24"/>
      <c r="J260" s="25"/>
      <c r="K260" s="24"/>
      <c r="L260" s="25"/>
      <c r="M260" s="25" t="str">
        <f aca="false">IF(ISERROR(VLOOKUP($C260,req_text!$A:$J,5,FALSE())),"",VLOOKUP($C260,req_text!$A:$J,5,FALSE()))</f>
        <v/>
      </c>
      <c r="N260" s="25" t="str">
        <f aca="false">IF(ISERROR(VLOOKUP($C260,req_text!$A:$J,6,FALSE())),"",VLOOKUP($C260,req_text!$A:$J,6,FALSE()))</f>
        <v/>
      </c>
      <c r="O260" s="25" t="str">
        <f aca="false">IF(ISERROR(VLOOKUP($C260,req_text!$A:$J,7,FALSE())),"",VLOOKUP($C260,req_text!$A:$J,7,FALSE()))</f>
        <v/>
      </c>
      <c r="P260" s="24" t="str">
        <f aca="false">IF(ISERROR(VLOOKUP($C260,const_text!$A:$J,5,FALSE())),"",VLOOKUP($C260,const_text!$A:$J,5,FALSE()))</f>
        <v/>
      </c>
      <c r="Q260" s="24" t="str">
        <f aca="false">IF(ISERROR(VLOOKUP($C260,const_text!$A:$J,6,FALSE())),"",VLOOKUP($C260,const_text!$A:$J,6,FALSE()))</f>
        <v/>
      </c>
      <c r="R260" s="24" t="str">
        <f aca="false">IF(ISERROR(VLOOKUP($C260,const_text!$A:$J,7,FALSE())),"",VLOOKUP($C260,const_text!$A:$J,7,FALSE()))</f>
        <v/>
      </c>
      <c r="S260" s="23" t="str">
        <f aca="false">IF(ISERROR(VLOOKUP($C260,label_text!$A:$H,5,FALSE())),"",VLOOKUP($C260,label_text!$A:$H,5,FALSE()))</f>
        <v/>
      </c>
      <c r="T260" s="23" t="str">
        <f aca="false">IF(ISERROR(VLOOKUP($C260,label_text!$A:$H,6,FALSE())),"",VLOOKUP($C260,label_text!$A:$H,6,FALSE()))</f>
        <v/>
      </c>
      <c r="U260" s="23" t="str">
        <f aca="false">IF(ISERROR(VLOOKUP($C260,label_text!$A:$H,7,FALSE())),"",VLOOKUP($C260,label_text!$A:$H,7,FALSE()))</f>
        <v/>
      </c>
      <c r="V260" s="23" t="str">
        <f aca="false">IF(ISERROR(VLOOKUP($C260,hint_text!$A:$J,5,FALSE())),"",VLOOKUP($C260,hint_text!$A:$J,5,FALSE()))</f>
        <v/>
      </c>
      <c r="W260" s="23" t="str">
        <f aca="false">IF(ISERROR(VLOOKUP($C260,hint_text!$A:$J,6,FALSE())),"",VLOOKUP($C260,hint_text!$A:$J,6,FALSE()))</f>
        <v/>
      </c>
      <c r="X260" s="23" t="str">
        <f aca="false">IF(ISERROR(VLOOKUP($C260,hint_text!$A:$J,7,FALSE())),"",VLOOKUP($C260,hint_text!$A:$J,7,FALSE()))</f>
        <v/>
      </c>
    </row>
    <row r="261" customFormat="false" ht="12.75" hidden="false" customHeight="false" outlineLevel="0" collapsed="false">
      <c r="A261" s="9"/>
      <c r="B261" s="9" t="str">
        <f aca="false">CONCATENATE("&lt;q",A262)</f>
        <v>&lt;q41</v>
      </c>
      <c r="C261" s="10" t="str">
        <f aca="false">CONCATENATE("q",A262)</f>
        <v>q41</v>
      </c>
      <c r="D261" s="10" t="s">
        <v>27</v>
      </c>
      <c r="E261" s="11"/>
      <c r="F261" s="70"/>
      <c r="G261" s="10"/>
      <c r="H261" s="10"/>
      <c r="I261" s="10"/>
      <c r="J261" s="12"/>
      <c r="K261" s="10"/>
      <c r="L261" s="12"/>
      <c r="M261" s="12" t="str">
        <f aca="false">IF(ISERROR(VLOOKUP($C261,req_text!$A:$J,5,FALSE())),"",VLOOKUP($C261,req_text!$A:$J,5,FALSE()))</f>
        <v/>
      </c>
      <c r="N261" s="12" t="str">
        <f aca="false">IF(ISERROR(VLOOKUP($C261,req_text!$A:$J,6,FALSE())),"",VLOOKUP($C261,req_text!$A:$J,6,FALSE()))</f>
        <v/>
      </c>
      <c r="O261" s="12" t="str">
        <f aca="false">IF(ISERROR(VLOOKUP($C261,req_text!$A:$J,7,FALSE())),"",VLOOKUP($C261,req_text!$A:$J,7,FALSE()))</f>
        <v/>
      </c>
      <c r="P261" s="10" t="str">
        <f aca="false">IF(ISERROR(VLOOKUP($C261,const_text!$A:$J,5,FALSE())),"",VLOOKUP($C261,const_text!$A:$J,5,FALSE()))</f>
        <v/>
      </c>
      <c r="Q261" s="10" t="str">
        <f aca="false">IF(ISERROR(VLOOKUP($C261,const_text!$A:$J,6,FALSE())),"",VLOOKUP($C261,const_text!$A:$J,6,FALSE()))</f>
        <v/>
      </c>
      <c r="R261" s="10" t="str">
        <f aca="false">IF(ISERROR(VLOOKUP($C261,const_text!$A:$J,7,FALSE())),"",VLOOKUP($C261,const_text!$A:$J,7,FALSE()))</f>
        <v/>
      </c>
      <c r="S261" s="11" t="str">
        <f aca="false">IF(ISERROR(VLOOKUP($C261,label_text!$A:$H,5,FALSE())),"",VLOOKUP($C261,label_text!$A:$H,5,FALSE()))</f>
        <v>41/44</v>
      </c>
      <c r="T261" s="11" t="str">
        <f aca="false">IF(ISERROR(VLOOKUP($C261,label_text!$A:$H,6,FALSE())),"",VLOOKUP($C261,label_text!$A:$H,6,FALSE()))</f>
        <v>41/44</v>
      </c>
      <c r="U261" s="11" t="str">
        <f aca="false">IF(ISERROR(VLOOKUP($C261,label_text!$A:$H,7,FALSE())),"",VLOOKUP($C261,label_text!$A:$H,7,FALSE()))</f>
        <v>41/44</v>
      </c>
      <c r="V261" s="11" t="str">
        <f aca="false">IF(ISERROR(VLOOKUP($C261,hint_text!$A:$J,5,FALSE())),"",VLOOKUP($C261,hint_text!$A:$J,5,FALSE()))</f>
        <v/>
      </c>
      <c r="W261" s="11" t="str">
        <f aca="false">IF(ISERROR(VLOOKUP($C261,hint_text!$A:$J,6,FALSE())),"",VLOOKUP($C261,hint_text!$A:$J,6,FALSE()))</f>
        <v/>
      </c>
      <c r="X261" s="11" t="str">
        <f aca="false">IF(ISERROR(VLOOKUP($C261,hint_text!$A:$J,7,FALSE())),"",VLOOKUP($C261,hint_text!$A:$J,7,FALSE()))</f>
        <v/>
      </c>
    </row>
    <row r="262" customFormat="false" ht="12.75" hidden="false" customHeight="false" outlineLevel="0" collapsed="false">
      <c r="A262" s="5" t="n">
        <v>41</v>
      </c>
      <c r="B262" s="5"/>
      <c r="C262" s="6" t="s">
        <v>328</v>
      </c>
      <c r="D262" s="6" t="s">
        <v>329</v>
      </c>
      <c r="E262" s="7"/>
      <c r="F262" s="73"/>
      <c r="G262" s="6" t="s">
        <v>30</v>
      </c>
      <c r="H262" s="6"/>
      <c r="I262" s="6"/>
      <c r="J262" s="8"/>
      <c r="K262" s="6"/>
      <c r="L262" s="8"/>
      <c r="M262" s="8" t="str">
        <f aca="false">IF(ISERROR(VLOOKUP($C262,req_text!$A:$J,5,FALSE())),"",VLOOKUP($C262,req_text!$A:$J,5,FALSE()))</f>
        <v/>
      </c>
      <c r="N262" s="8" t="str">
        <f aca="false">IF(ISERROR(VLOOKUP($C262,req_text!$A:$J,6,FALSE())),"",VLOOKUP($C262,req_text!$A:$J,6,FALSE()))</f>
        <v/>
      </c>
      <c r="O262" s="8" t="str">
        <f aca="false">IF(ISERROR(VLOOKUP($C262,req_text!$A:$J,7,FALSE())),"",VLOOKUP($C262,req_text!$A:$J,7,FALSE()))</f>
        <v/>
      </c>
      <c r="P262" s="6" t="str">
        <f aca="false">IF(ISERROR(VLOOKUP($C262,const_text!$A:$J,5,FALSE())),"",VLOOKUP($C262,const_text!$A:$J,5,FALSE()))</f>
        <v/>
      </c>
      <c r="Q262" s="6" t="str">
        <f aca="false">IF(ISERROR(VLOOKUP($C262,const_text!$A:$J,6,FALSE())),"",VLOOKUP($C262,const_text!$A:$J,6,FALSE()))</f>
        <v/>
      </c>
      <c r="R262" s="6" t="str">
        <f aca="false">IF(ISERROR(VLOOKUP($C262,const_text!$A:$J,7,FALSE())),"",VLOOKUP($C262,const_text!$A:$J,7,FALSE()))</f>
        <v/>
      </c>
      <c r="S262" s="7" t="str">
        <f aca="false">IF(ISERROR(VLOOKUP($C262,label_text!$A:$H,5,FALSE())),"",VLOOKUP($C262,label_text!$A:$H,5,FALSE()))</f>
        <v>Did you see a health professional (except a malakit facilitator)?</v>
      </c>
      <c r="T262" s="7" t="str">
        <f aca="false">IF(ISERROR(VLOOKUP($C262,label_text!$A:$H,6,FALSE())),"",VLOOKUP($C262,label_text!$A:$H,6,FALSE()))</f>
        <v>Avez-vous vu un professionnel de santé (autre qu’un médiateur « malakit ») suite à ce problème de santé ?</v>
      </c>
      <c r="U262" s="7" t="str">
        <f aca="false">IF(ISERROR(VLOOKUP($C262,label_text!$A:$H,7,FALSE())),"",VLOOKUP($C262,label_text!$A:$H,7,FALSE()))</f>
        <v>Você se consultou com um profissional de saúde (que não seja um mediador malakit)</v>
      </c>
      <c r="V262" s="7" t="str">
        <f aca="false">IF(ISERROR(VLOOKUP($C262,hint_text!$A:$J,5,FALSE())),"",VLOOKUP($C262,hint_text!$A:$J,5,FALSE()))</f>
        <v/>
      </c>
      <c r="W262" s="7" t="str">
        <f aca="false">IF(ISERROR(VLOOKUP($C262,hint_text!$A:$J,6,FALSE())),"",VLOOKUP($C262,hint_text!$A:$J,6,FALSE()))</f>
        <v/>
      </c>
      <c r="X262" s="7" t="str">
        <f aca="false">IF(ISERROR(VLOOKUP($C262,hint_text!$A:$J,7,FALSE())),"",VLOOKUP($C262,hint_text!$A:$J,7,FALSE()))</f>
        <v/>
      </c>
    </row>
    <row r="263" customFormat="false" ht="12.75" hidden="false" customHeight="false" outlineLevel="0" collapsed="false">
      <c r="A263" s="9"/>
      <c r="B263" s="9" t="s">
        <v>31</v>
      </c>
      <c r="C263" s="12"/>
      <c r="D263" s="10" t="s">
        <v>32</v>
      </c>
      <c r="E263" s="11"/>
      <c r="F263" s="70"/>
      <c r="G263" s="10"/>
      <c r="H263" s="10"/>
      <c r="I263" s="10"/>
      <c r="J263" s="12"/>
      <c r="K263" s="10"/>
      <c r="L263" s="12"/>
      <c r="M263" s="12" t="str">
        <f aca="false">IF(ISERROR(VLOOKUP($C263,req_text!$A:$J,5,FALSE())),"",VLOOKUP($C263,req_text!$A:$J,5,FALSE()))</f>
        <v/>
      </c>
      <c r="N263" s="12" t="str">
        <f aca="false">IF(ISERROR(VLOOKUP($C263,req_text!$A:$J,6,FALSE())),"",VLOOKUP($C263,req_text!$A:$J,6,FALSE()))</f>
        <v/>
      </c>
      <c r="O263" s="12" t="str">
        <f aca="false">IF(ISERROR(VLOOKUP($C263,req_text!$A:$J,7,FALSE())),"",VLOOKUP($C263,req_text!$A:$J,7,FALSE()))</f>
        <v/>
      </c>
      <c r="P263" s="10" t="str">
        <f aca="false">IF(ISERROR(VLOOKUP($C263,const_text!$A:$J,5,FALSE())),"",VLOOKUP($C263,const_text!$A:$J,5,FALSE()))</f>
        <v/>
      </c>
      <c r="Q263" s="10" t="str">
        <f aca="false">IF(ISERROR(VLOOKUP($C263,const_text!$A:$J,6,FALSE())),"",VLOOKUP($C263,const_text!$A:$J,6,FALSE()))</f>
        <v/>
      </c>
      <c r="R263" s="10" t="str">
        <f aca="false">IF(ISERROR(VLOOKUP($C263,const_text!$A:$J,7,FALSE())),"",VLOOKUP($C263,const_text!$A:$J,7,FALSE()))</f>
        <v/>
      </c>
      <c r="S263" s="11" t="str">
        <f aca="false">IF(ISERROR(VLOOKUP($C263,label_text!$A:$H,5,FALSE())),"",VLOOKUP($C263,label_text!$A:$H,5,FALSE()))</f>
        <v/>
      </c>
      <c r="T263" s="11" t="str">
        <f aca="false">IF(ISERROR(VLOOKUP($C263,label_text!$A:$H,6,FALSE())),"",VLOOKUP($C263,label_text!$A:$H,6,FALSE()))</f>
        <v/>
      </c>
      <c r="U263" s="11" t="str">
        <f aca="false">IF(ISERROR(VLOOKUP($C263,label_text!$A:$H,7,FALSE())),"",VLOOKUP($C263,label_text!$A:$H,7,FALSE()))</f>
        <v/>
      </c>
      <c r="V263" s="11" t="str">
        <f aca="false">IF(ISERROR(VLOOKUP($C263,hint_text!$A:$J,5,FALSE())),"",VLOOKUP($C263,hint_text!$A:$J,5,FALSE()))</f>
        <v/>
      </c>
      <c r="W263" s="11" t="str">
        <f aca="false">IF(ISERROR(VLOOKUP($C263,hint_text!$A:$J,6,FALSE())),"",VLOOKUP($C263,hint_text!$A:$J,6,FALSE()))</f>
        <v/>
      </c>
      <c r="X263" s="11" t="str">
        <f aca="false">IF(ISERROR(VLOOKUP($C263,hint_text!$A:$J,7,FALSE())),"",VLOOKUP($C263,hint_text!$A:$J,7,FALSE()))</f>
        <v/>
      </c>
    </row>
    <row r="264" customFormat="false" ht="12.75" hidden="false" customHeight="false" outlineLevel="0" collapsed="false">
      <c r="A264" s="9"/>
      <c r="B264" s="9" t="str">
        <f aca="false">CONCATENATE("&lt;q",A265)</f>
        <v>&lt;q41a</v>
      </c>
      <c r="C264" s="10" t="str">
        <f aca="false">CONCATENATE("q",A265)</f>
        <v>q41a</v>
      </c>
      <c r="D264" s="10" t="s">
        <v>27</v>
      </c>
      <c r="E264" s="11"/>
      <c r="F264" s="70" t="s">
        <v>330</v>
      </c>
      <c r="G264" s="10"/>
      <c r="H264" s="10"/>
      <c r="I264" s="10"/>
      <c r="J264" s="12"/>
      <c r="K264" s="10"/>
      <c r="L264" s="12"/>
      <c r="M264" s="12" t="str">
        <f aca="false">IF(ISERROR(VLOOKUP($C264,req_text!$A:$J,5,FALSE())),"",VLOOKUP($C264,req_text!$A:$J,5,FALSE()))</f>
        <v/>
      </c>
      <c r="N264" s="12" t="str">
        <f aca="false">IF(ISERROR(VLOOKUP($C264,req_text!$A:$J,6,FALSE())),"",VLOOKUP($C264,req_text!$A:$J,6,FALSE()))</f>
        <v/>
      </c>
      <c r="O264" s="12" t="str">
        <f aca="false">IF(ISERROR(VLOOKUP($C264,req_text!$A:$J,7,FALSE())),"",VLOOKUP($C264,req_text!$A:$J,7,FALSE()))</f>
        <v/>
      </c>
      <c r="P264" s="10" t="str">
        <f aca="false">IF(ISERROR(VLOOKUP($C264,const_text!$A:$J,5,FALSE())),"",VLOOKUP($C264,const_text!$A:$J,5,FALSE()))</f>
        <v/>
      </c>
      <c r="Q264" s="10" t="str">
        <f aca="false">IF(ISERROR(VLOOKUP($C264,const_text!$A:$J,6,FALSE())),"",VLOOKUP($C264,const_text!$A:$J,6,FALSE()))</f>
        <v/>
      </c>
      <c r="R264" s="10" t="str">
        <f aca="false">IF(ISERROR(VLOOKUP($C264,const_text!$A:$J,7,FALSE())),"",VLOOKUP($C264,const_text!$A:$J,7,FALSE()))</f>
        <v/>
      </c>
      <c r="S264" s="11" t="str">
        <f aca="false">IF(ISERROR(VLOOKUP($C264,label_text!$A:$H,5,FALSE())),"",VLOOKUP($C264,label_text!$A:$H,5,FALSE()))</f>
        <v>41a/44</v>
      </c>
      <c r="T264" s="11" t="str">
        <f aca="false">IF(ISERROR(VLOOKUP($C264,label_text!$A:$H,6,FALSE())),"",VLOOKUP($C264,label_text!$A:$H,6,FALSE()))</f>
        <v>41a/44</v>
      </c>
      <c r="U264" s="11" t="str">
        <f aca="false">IF(ISERROR(VLOOKUP($C264,label_text!$A:$H,7,FALSE())),"",VLOOKUP($C264,label_text!$A:$H,7,FALSE()))</f>
        <v>41a/44</v>
      </c>
      <c r="V264" s="11" t="str">
        <f aca="false">IF(ISERROR(VLOOKUP($C264,hint_text!$A:$J,5,FALSE())),"",VLOOKUP($C264,hint_text!$A:$J,5,FALSE()))</f>
        <v/>
      </c>
      <c r="W264" s="11" t="str">
        <f aca="false">IF(ISERROR(VLOOKUP($C264,hint_text!$A:$J,6,FALSE())),"",VLOOKUP($C264,hint_text!$A:$J,6,FALSE()))</f>
        <v/>
      </c>
      <c r="X264" s="11" t="str">
        <f aca="false">IF(ISERROR(VLOOKUP($C264,hint_text!$A:$J,7,FALSE())),"",VLOOKUP($C264,hint_text!$A:$J,7,FALSE()))</f>
        <v/>
      </c>
    </row>
    <row r="265" customFormat="false" ht="12.75" hidden="false" customHeight="false" outlineLevel="0" collapsed="false">
      <c r="A265" s="34" t="s">
        <v>331</v>
      </c>
      <c r="B265" s="5"/>
      <c r="C265" s="6" t="s">
        <v>332</v>
      </c>
      <c r="D265" s="6" t="s">
        <v>333</v>
      </c>
      <c r="E265" s="7"/>
      <c r="F265" s="8"/>
      <c r="G265" s="6" t="s">
        <v>30</v>
      </c>
      <c r="H265" s="6"/>
      <c r="I265" s="6"/>
      <c r="J265" s="8"/>
      <c r="K265" s="6"/>
      <c r="L265" s="8"/>
      <c r="M265" s="8" t="str">
        <f aca="false">IF(ISERROR(VLOOKUP($C265,req_text!$A:$J,5,FALSE())),"",VLOOKUP($C265,req_text!$A:$J,5,FALSE()))</f>
        <v/>
      </c>
      <c r="N265" s="8" t="str">
        <f aca="false">IF(ISERROR(VLOOKUP($C265,req_text!$A:$J,6,FALSE())),"",VLOOKUP($C265,req_text!$A:$J,6,FALSE()))</f>
        <v/>
      </c>
      <c r="O265" s="8" t="str">
        <f aca="false">IF(ISERROR(VLOOKUP($C265,req_text!$A:$J,7,FALSE())),"",VLOOKUP($C265,req_text!$A:$J,7,FALSE()))</f>
        <v/>
      </c>
      <c r="P265" s="6" t="str">
        <f aca="false">IF(ISERROR(VLOOKUP($C265,const_text!$A:$J,5,FALSE())),"",VLOOKUP($C265,const_text!$A:$J,5,FALSE()))</f>
        <v/>
      </c>
      <c r="Q265" s="6" t="str">
        <f aca="false">IF(ISERROR(VLOOKUP($C265,const_text!$A:$J,6,FALSE())),"",VLOOKUP($C265,const_text!$A:$J,6,FALSE()))</f>
        <v/>
      </c>
      <c r="R265" s="6" t="str">
        <f aca="false">IF(ISERROR(VLOOKUP($C265,const_text!$A:$J,7,FALSE())),"",VLOOKUP($C265,const_text!$A:$J,7,FALSE()))</f>
        <v/>
      </c>
      <c r="S265" s="7" t="str">
        <f aca="false">IF(ISERROR(VLOOKUP($C265,label_text!$A:$H,5,FALSE())),"",VLOOKUP($C265,label_text!$A:$H,5,FALSE()))</f>
        <v>Why not?</v>
      </c>
      <c r="T265" s="7" t="str">
        <f aca="false">IF(ISERROR(VLOOKUP($C265,label_text!$A:$H,6,FALSE())),"",VLOOKUP($C265,label_text!$A:$H,6,FALSE()))</f>
        <v>Pourquoi ?</v>
      </c>
      <c r="U265" s="7" t="str">
        <f aca="false">IF(ISERROR(VLOOKUP($C265,label_text!$A:$H,7,FALSE())),"",VLOOKUP($C265,label_text!$A:$H,7,FALSE()))</f>
        <v>Por quê ?</v>
      </c>
      <c r="V265" s="7" t="str">
        <f aca="false">IF(ISERROR(VLOOKUP($C265,hint_text!$A:$J,5,FALSE())),"",VLOOKUP($C265,hint_text!$A:$J,5,FALSE()))</f>
        <v>(multiple choice)</v>
      </c>
      <c r="W265" s="7" t="str">
        <f aca="false">IF(ISERROR(VLOOKUP($C265,hint_text!$A:$J,6,FALSE())),"",VLOOKUP($C265,hint_text!$A:$J,6,FALSE()))</f>
        <v>(choix multiple)</v>
      </c>
      <c r="X265" s="7" t="str">
        <f aca="false">IF(ISERROR(VLOOKUP($C265,hint_text!$A:$J,7,FALSE())),"",VLOOKUP($C265,hint_text!$A:$J,7,FALSE()))</f>
        <v>(Escolha múltipla)</v>
      </c>
    </row>
    <row r="266" customFormat="false" ht="12.75" hidden="false" customHeight="false" outlineLevel="0" collapsed="false">
      <c r="A266" s="9"/>
      <c r="B266" s="9" t="s">
        <v>31</v>
      </c>
      <c r="C266" s="12"/>
      <c r="D266" s="10" t="s">
        <v>32</v>
      </c>
      <c r="E266" s="11"/>
      <c r="F266" s="70"/>
      <c r="G266" s="10"/>
      <c r="H266" s="10"/>
      <c r="I266" s="10"/>
      <c r="J266" s="12"/>
      <c r="K266" s="10"/>
      <c r="L266" s="12"/>
      <c r="M266" s="12" t="str">
        <f aca="false">IF(ISERROR(VLOOKUP($C266,req_text!$A:$J,5,FALSE())),"",VLOOKUP($C266,req_text!$A:$J,5,FALSE()))</f>
        <v/>
      </c>
      <c r="N266" s="12" t="str">
        <f aca="false">IF(ISERROR(VLOOKUP($C266,req_text!$A:$J,6,FALSE())),"",VLOOKUP($C266,req_text!$A:$J,6,FALSE()))</f>
        <v/>
      </c>
      <c r="O266" s="12" t="str">
        <f aca="false">IF(ISERROR(VLOOKUP($C266,req_text!$A:$J,7,FALSE())),"",VLOOKUP($C266,req_text!$A:$J,7,FALSE()))</f>
        <v/>
      </c>
      <c r="P266" s="10" t="str">
        <f aca="false">IF(ISERROR(VLOOKUP($C266,const_text!$A:$J,5,FALSE())),"",VLOOKUP($C266,const_text!$A:$J,5,FALSE()))</f>
        <v/>
      </c>
      <c r="Q266" s="10" t="str">
        <f aca="false">IF(ISERROR(VLOOKUP($C266,const_text!$A:$J,6,FALSE())),"",VLOOKUP($C266,const_text!$A:$J,6,FALSE()))</f>
        <v/>
      </c>
      <c r="R266" s="10" t="str">
        <f aca="false">IF(ISERROR(VLOOKUP($C266,const_text!$A:$J,7,FALSE())),"",VLOOKUP($C266,const_text!$A:$J,7,FALSE()))</f>
        <v/>
      </c>
      <c r="S266" s="11" t="str">
        <f aca="false">IF(ISERROR(VLOOKUP($C266,label_text!$A:$H,5,FALSE())),"",VLOOKUP($C266,label_text!$A:$H,5,FALSE()))</f>
        <v/>
      </c>
      <c r="T266" s="11" t="str">
        <f aca="false">IF(ISERROR(VLOOKUP($C266,label_text!$A:$H,6,FALSE())),"",VLOOKUP($C266,label_text!$A:$H,6,FALSE()))</f>
        <v/>
      </c>
      <c r="U266" s="11" t="str">
        <f aca="false">IF(ISERROR(VLOOKUP($C266,label_text!$A:$H,7,FALSE())),"",VLOOKUP($C266,label_text!$A:$H,7,FALSE()))</f>
        <v/>
      </c>
      <c r="V266" s="11" t="str">
        <f aca="false">IF(ISERROR(VLOOKUP($C266,hint_text!$A:$J,5,FALSE())),"",VLOOKUP($C266,hint_text!$A:$J,5,FALSE()))</f>
        <v/>
      </c>
      <c r="W266" s="11" t="str">
        <f aca="false">IF(ISERROR(VLOOKUP($C266,hint_text!$A:$J,6,FALSE())),"",VLOOKUP($C266,hint_text!$A:$J,6,FALSE()))</f>
        <v/>
      </c>
      <c r="X266" s="11" t="str">
        <f aca="false">IF(ISERROR(VLOOKUP($C266,hint_text!$A:$J,7,FALSE())),"",VLOOKUP($C266,hint_text!$A:$J,7,FALSE()))</f>
        <v/>
      </c>
    </row>
    <row r="267" customFormat="false" ht="12.75" hidden="false" customHeight="false" outlineLevel="0" collapsed="false">
      <c r="A267" s="9"/>
      <c r="B267" s="9" t="str">
        <f aca="false">CONCATENATE("&lt;q",A268)</f>
        <v>&lt;q41ap</v>
      </c>
      <c r="C267" s="10" t="str">
        <f aca="false">CONCATENATE("q",A268)</f>
        <v>q41ap</v>
      </c>
      <c r="D267" s="10" t="s">
        <v>27</v>
      </c>
      <c r="E267" s="11"/>
      <c r="F267" s="70" t="s">
        <v>334</v>
      </c>
      <c r="G267" s="10"/>
      <c r="H267" s="10"/>
      <c r="I267" s="10"/>
      <c r="J267" s="12"/>
      <c r="K267" s="10"/>
      <c r="L267" s="12"/>
      <c r="M267" s="12" t="str">
        <f aca="false">IF(ISERROR(VLOOKUP($C267,req_text!$A:$J,5,FALSE())),"",VLOOKUP($C267,req_text!$A:$J,5,FALSE()))</f>
        <v/>
      </c>
      <c r="N267" s="12" t="str">
        <f aca="false">IF(ISERROR(VLOOKUP($C267,req_text!$A:$J,6,FALSE())),"",VLOOKUP($C267,req_text!$A:$J,6,FALSE()))</f>
        <v/>
      </c>
      <c r="O267" s="12" t="str">
        <f aca="false">IF(ISERROR(VLOOKUP($C267,req_text!$A:$J,7,FALSE())),"",VLOOKUP($C267,req_text!$A:$J,7,FALSE()))</f>
        <v/>
      </c>
      <c r="P267" s="10" t="str">
        <f aca="false">IF(ISERROR(VLOOKUP($C267,const_text!$A:$J,5,FALSE())),"",VLOOKUP($C267,const_text!$A:$J,5,FALSE()))</f>
        <v/>
      </c>
      <c r="Q267" s="10" t="str">
        <f aca="false">IF(ISERROR(VLOOKUP($C267,const_text!$A:$J,6,FALSE())),"",VLOOKUP($C267,const_text!$A:$J,6,FALSE()))</f>
        <v/>
      </c>
      <c r="R267" s="10" t="str">
        <f aca="false">IF(ISERROR(VLOOKUP($C267,const_text!$A:$J,7,FALSE())),"",VLOOKUP($C267,const_text!$A:$J,7,FALSE()))</f>
        <v/>
      </c>
      <c r="S267" s="11" t="str">
        <f aca="false">IF(ISERROR(VLOOKUP($C267,label_text!$A:$H,5,FALSE())),"",VLOOKUP($C267,label_text!$A:$H,5,FALSE()))</f>
        <v>41ap/44</v>
      </c>
      <c r="T267" s="11" t="str">
        <f aca="false">IF(ISERROR(VLOOKUP($C267,label_text!$A:$H,6,FALSE())),"",VLOOKUP($C267,label_text!$A:$H,6,FALSE()))</f>
        <v>41ap/44</v>
      </c>
      <c r="U267" s="11" t="str">
        <f aca="false">IF(ISERROR(VLOOKUP($C267,label_text!$A:$H,7,FALSE())),"",VLOOKUP($C267,label_text!$A:$H,7,FALSE()))</f>
        <v>41ap/44</v>
      </c>
      <c r="V267" s="11" t="str">
        <f aca="false">IF(ISERROR(VLOOKUP($C267,hint_text!$A:$J,5,FALSE())),"",VLOOKUP($C267,hint_text!$A:$J,5,FALSE()))</f>
        <v/>
      </c>
      <c r="W267" s="11" t="str">
        <f aca="false">IF(ISERROR(VLOOKUP($C267,hint_text!$A:$J,6,FALSE())),"",VLOOKUP($C267,hint_text!$A:$J,6,FALSE()))</f>
        <v/>
      </c>
      <c r="X267" s="11" t="str">
        <f aca="false">IF(ISERROR(VLOOKUP($C267,hint_text!$A:$J,7,FALSE())),"",VLOOKUP($C267,hint_text!$A:$J,7,FALSE()))</f>
        <v/>
      </c>
    </row>
    <row r="268" customFormat="false" ht="12.75" hidden="false" customHeight="false" outlineLevel="0" collapsed="false">
      <c r="A268" s="5" t="s">
        <v>335</v>
      </c>
      <c r="B268" s="5"/>
      <c r="C268" s="6" t="s">
        <v>336</v>
      </c>
      <c r="D268" s="6" t="s">
        <v>37</v>
      </c>
      <c r="E268" s="7"/>
      <c r="F268" s="8"/>
      <c r="G268" s="6" t="s">
        <v>30</v>
      </c>
      <c r="H268" s="6"/>
      <c r="I268" s="6"/>
      <c r="J268" s="8"/>
      <c r="K268" s="6"/>
      <c r="L268" s="8"/>
      <c r="M268" s="8" t="str">
        <f aca="false">IF(ISERROR(VLOOKUP($C268,req_text!$A:$J,5,FALSE())),"",VLOOKUP($C268,req_text!$A:$J,5,FALSE()))</f>
        <v/>
      </c>
      <c r="N268" s="8" t="str">
        <f aca="false">IF(ISERROR(VLOOKUP($C268,req_text!$A:$J,6,FALSE())),"",VLOOKUP($C268,req_text!$A:$J,6,FALSE()))</f>
        <v/>
      </c>
      <c r="O268" s="8" t="str">
        <f aca="false">IF(ISERROR(VLOOKUP($C268,req_text!$A:$J,7,FALSE())),"",VLOOKUP($C268,req_text!$A:$J,7,FALSE()))</f>
        <v/>
      </c>
      <c r="P268" s="6" t="str">
        <f aca="false">IF(ISERROR(VLOOKUP($C268,const_text!$A:$J,5,FALSE())),"",VLOOKUP($C268,const_text!$A:$J,5,FALSE()))</f>
        <v/>
      </c>
      <c r="Q268" s="6" t="str">
        <f aca="false">IF(ISERROR(VLOOKUP($C268,const_text!$A:$J,6,FALSE())),"",VLOOKUP($C268,const_text!$A:$J,6,FALSE()))</f>
        <v/>
      </c>
      <c r="R268" s="6" t="str">
        <f aca="false">IF(ISERROR(VLOOKUP($C268,const_text!$A:$J,7,FALSE())),"",VLOOKUP($C268,const_text!$A:$J,7,FALSE()))</f>
        <v/>
      </c>
      <c r="S268" s="7" t="str">
        <f aca="false">IF(ISERROR(VLOOKUP($C268,label_text!$A:$H,5,FALSE())),"",VLOOKUP($C268,label_text!$A:$H,5,FALSE()))</f>
        <v>Please, precise:</v>
      </c>
      <c r="T268" s="7" t="str">
        <f aca="false">IF(ISERROR(VLOOKUP($C268,label_text!$A:$H,6,FALSE())),"",VLOOKUP($C268,label_text!$A:$H,6,FALSE()))</f>
        <v>Préciser :</v>
      </c>
      <c r="U268" s="7" t="str">
        <f aca="false">IF(ISERROR(VLOOKUP($C268,label_text!$A:$H,7,FALSE())),"",VLOOKUP($C268,label_text!$A:$H,7,FALSE()))</f>
        <v>Indicar :</v>
      </c>
      <c r="V268" s="7" t="str">
        <f aca="false">IF(ISERROR(VLOOKUP($C268,hint_text!$A:$J,5,FALSE())),"",VLOOKUP($C268,hint_text!$A:$J,5,FALSE()))</f>
        <v/>
      </c>
      <c r="W268" s="7" t="str">
        <f aca="false">IF(ISERROR(VLOOKUP($C268,hint_text!$A:$J,6,FALSE())),"",VLOOKUP($C268,hint_text!$A:$J,6,FALSE()))</f>
        <v/>
      </c>
      <c r="X268" s="7" t="str">
        <f aca="false">IF(ISERROR(VLOOKUP($C268,hint_text!$A:$J,7,FALSE())),"",VLOOKUP($C268,hint_text!$A:$J,7,FALSE()))</f>
        <v/>
      </c>
    </row>
    <row r="269" customFormat="false" ht="12.75" hidden="false" customHeight="false" outlineLevel="0" collapsed="false">
      <c r="A269" s="9"/>
      <c r="B269" s="9" t="s">
        <v>31</v>
      </c>
      <c r="C269" s="12"/>
      <c r="D269" s="10" t="s">
        <v>32</v>
      </c>
      <c r="E269" s="11"/>
      <c r="F269" s="70"/>
      <c r="G269" s="10"/>
      <c r="H269" s="10"/>
      <c r="I269" s="10"/>
      <c r="J269" s="12"/>
      <c r="K269" s="10"/>
      <c r="L269" s="12"/>
      <c r="M269" s="12" t="str">
        <f aca="false">IF(ISERROR(VLOOKUP($C269,req_text!$A:$J,5,FALSE())),"",VLOOKUP($C269,req_text!$A:$J,5,FALSE()))</f>
        <v/>
      </c>
      <c r="N269" s="12" t="str">
        <f aca="false">IF(ISERROR(VLOOKUP($C269,req_text!$A:$J,6,FALSE())),"",VLOOKUP($C269,req_text!$A:$J,6,FALSE()))</f>
        <v/>
      </c>
      <c r="O269" s="12" t="str">
        <f aca="false">IF(ISERROR(VLOOKUP($C269,req_text!$A:$J,7,FALSE())),"",VLOOKUP($C269,req_text!$A:$J,7,FALSE()))</f>
        <v/>
      </c>
      <c r="P269" s="10" t="str">
        <f aca="false">IF(ISERROR(VLOOKUP($C269,const_text!$A:$J,5,FALSE())),"",VLOOKUP($C269,const_text!$A:$J,5,FALSE()))</f>
        <v/>
      </c>
      <c r="Q269" s="10" t="str">
        <f aca="false">IF(ISERROR(VLOOKUP($C269,const_text!$A:$J,6,FALSE())),"",VLOOKUP($C269,const_text!$A:$J,6,FALSE()))</f>
        <v/>
      </c>
      <c r="R269" s="10" t="str">
        <f aca="false">IF(ISERROR(VLOOKUP($C269,const_text!$A:$J,7,FALSE())),"",VLOOKUP($C269,const_text!$A:$J,7,FALSE()))</f>
        <v/>
      </c>
      <c r="S269" s="11" t="str">
        <f aca="false">IF(ISERROR(VLOOKUP($C269,label_text!$A:$H,5,FALSE())),"",VLOOKUP($C269,label_text!$A:$H,5,FALSE()))</f>
        <v/>
      </c>
      <c r="T269" s="11" t="str">
        <f aca="false">IF(ISERROR(VLOOKUP($C269,label_text!$A:$H,6,FALSE())),"",VLOOKUP($C269,label_text!$A:$H,6,FALSE()))</f>
        <v/>
      </c>
      <c r="U269" s="11" t="str">
        <f aca="false">IF(ISERROR(VLOOKUP($C269,label_text!$A:$H,7,FALSE())),"",VLOOKUP($C269,label_text!$A:$H,7,FALSE()))</f>
        <v/>
      </c>
      <c r="V269" s="11" t="str">
        <f aca="false">IF(ISERROR(VLOOKUP($C269,hint_text!$A:$J,5,FALSE())),"",VLOOKUP($C269,hint_text!$A:$J,5,FALSE()))</f>
        <v/>
      </c>
      <c r="W269" s="11" t="str">
        <f aca="false">IF(ISERROR(VLOOKUP($C269,hint_text!$A:$J,6,FALSE())),"",VLOOKUP($C269,hint_text!$A:$J,6,FALSE()))</f>
        <v/>
      </c>
      <c r="X269" s="11" t="str">
        <f aca="false">IF(ISERROR(VLOOKUP($C269,hint_text!$A:$J,7,FALSE())),"",VLOOKUP($C269,hint_text!$A:$J,7,FALSE()))</f>
        <v/>
      </c>
    </row>
    <row r="270" customFormat="false" ht="12.75" hidden="false" customHeight="false" outlineLevel="0" collapsed="false">
      <c r="A270" s="9"/>
      <c r="B270" s="9" t="str">
        <f aca="false">CONCATENATE("&lt;q",A271)</f>
        <v>&lt;q41b</v>
      </c>
      <c r="C270" s="10" t="str">
        <f aca="false">CONCATENATE("q",A271)</f>
        <v>q41b</v>
      </c>
      <c r="D270" s="10" t="s">
        <v>27</v>
      </c>
      <c r="E270" s="11"/>
      <c r="F270" s="70" t="s">
        <v>337</v>
      </c>
      <c r="G270" s="10"/>
      <c r="H270" s="10"/>
      <c r="I270" s="10"/>
      <c r="J270" s="12"/>
      <c r="K270" s="10"/>
      <c r="L270" s="12"/>
      <c r="M270" s="12" t="str">
        <f aca="false">IF(ISERROR(VLOOKUP($C270,req_text!$A:$J,5,FALSE())),"",VLOOKUP($C270,req_text!$A:$J,5,FALSE()))</f>
        <v/>
      </c>
      <c r="N270" s="12" t="str">
        <f aca="false">IF(ISERROR(VLOOKUP($C270,req_text!$A:$J,6,FALSE())),"",VLOOKUP($C270,req_text!$A:$J,6,FALSE()))</f>
        <v/>
      </c>
      <c r="O270" s="12" t="str">
        <f aca="false">IF(ISERROR(VLOOKUP($C270,req_text!$A:$J,7,FALSE())),"",VLOOKUP($C270,req_text!$A:$J,7,FALSE()))</f>
        <v/>
      </c>
      <c r="P270" s="10" t="str">
        <f aca="false">IF(ISERROR(VLOOKUP($C270,const_text!$A:$J,5,FALSE())),"",VLOOKUP($C270,const_text!$A:$J,5,FALSE()))</f>
        <v/>
      </c>
      <c r="Q270" s="10" t="str">
        <f aca="false">IF(ISERROR(VLOOKUP($C270,const_text!$A:$J,6,FALSE())),"",VLOOKUP($C270,const_text!$A:$J,6,FALSE()))</f>
        <v/>
      </c>
      <c r="R270" s="10" t="str">
        <f aca="false">IF(ISERROR(VLOOKUP($C270,const_text!$A:$J,7,FALSE())),"",VLOOKUP($C270,const_text!$A:$J,7,FALSE()))</f>
        <v/>
      </c>
      <c r="S270" s="11" t="str">
        <f aca="false">IF(ISERROR(VLOOKUP($C270,label_text!$A:$H,5,FALSE())),"",VLOOKUP($C270,label_text!$A:$H,5,FALSE()))</f>
        <v>41b/44</v>
      </c>
      <c r="T270" s="11" t="str">
        <f aca="false">IF(ISERROR(VLOOKUP($C270,label_text!$A:$H,6,FALSE())),"",VLOOKUP($C270,label_text!$A:$H,6,FALSE()))</f>
        <v>41b/44</v>
      </c>
      <c r="U270" s="11" t="str">
        <f aca="false">IF(ISERROR(VLOOKUP($C270,label_text!$A:$H,7,FALSE())),"",VLOOKUP($C270,label_text!$A:$H,7,FALSE()))</f>
        <v>41b/44</v>
      </c>
      <c r="V270" s="11" t="str">
        <f aca="false">IF(ISERROR(VLOOKUP($C270,hint_text!$A:$J,5,FALSE())),"",VLOOKUP($C270,hint_text!$A:$J,5,FALSE()))</f>
        <v/>
      </c>
      <c r="W270" s="11" t="str">
        <f aca="false">IF(ISERROR(VLOOKUP($C270,hint_text!$A:$J,6,FALSE())),"",VLOOKUP($C270,hint_text!$A:$J,6,FALSE()))</f>
        <v/>
      </c>
      <c r="X270" s="11" t="str">
        <f aca="false">IF(ISERROR(VLOOKUP($C270,hint_text!$A:$J,7,FALSE())),"",VLOOKUP($C270,hint_text!$A:$J,7,FALSE()))</f>
        <v/>
      </c>
    </row>
    <row r="271" customFormat="false" ht="12.75" hidden="false" customHeight="false" outlineLevel="0" collapsed="false">
      <c r="A271" s="5" t="s">
        <v>338</v>
      </c>
      <c r="B271" s="5"/>
      <c r="C271" s="6" t="s">
        <v>339</v>
      </c>
      <c r="D271" s="6" t="s">
        <v>340</v>
      </c>
      <c r="E271" s="7"/>
      <c r="F271" s="73"/>
      <c r="G271" s="6" t="s">
        <v>30</v>
      </c>
      <c r="H271" s="6"/>
      <c r="I271" s="6"/>
      <c r="J271" s="8"/>
      <c r="K271" s="6"/>
      <c r="L271" s="8"/>
      <c r="M271" s="8" t="str">
        <f aca="false">IF(ISERROR(VLOOKUP($C271,req_text!$A:$J,5,FALSE())),"",VLOOKUP($C271,req_text!$A:$J,5,FALSE()))</f>
        <v/>
      </c>
      <c r="N271" s="8" t="str">
        <f aca="false">IF(ISERROR(VLOOKUP($C271,req_text!$A:$J,6,FALSE())),"",VLOOKUP($C271,req_text!$A:$J,6,FALSE()))</f>
        <v/>
      </c>
      <c r="O271" s="8" t="str">
        <f aca="false">IF(ISERROR(VLOOKUP($C271,req_text!$A:$J,7,FALSE())),"",VLOOKUP($C271,req_text!$A:$J,7,FALSE()))</f>
        <v/>
      </c>
      <c r="P271" s="6" t="str">
        <f aca="false">IF(ISERROR(VLOOKUP($C271,const_text!$A:$J,5,FALSE())),"",VLOOKUP($C271,const_text!$A:$J,5,FALSE()))</f>
        <v/>
      </c>
      <c r="Q271" s="6" t="str">
        <f aca="false">IF(ISERROR(VLOOKUP($C271,const_text!$A:$J,6,FALSE())),"",VLOOKUP($C271,const_text!$A:$J,6,FALSE()))</f>
        <v/>
      </c>
      <c r="R271" s="6" t="str">
        <f aca="false">IF(ISERROR(VLOOKUP($C271,const_text!$A:$J,7,FALSE())),"",VLOOKUP($C271,const_text!$A:$J,7,FALSE()))</f>
        <v/>
      </c>
      <c r="S271" s="7" t="str">
        <f aca="false">IF(ISERROR(VLOOKUP($C271,label_text!$A:$H,5,FALSE())),"",VLOOKUP($C271,label_text!$A:$H,5,FALSE()))</f>
        <v>What was the type of the health structure?</v>
      </c>
      <c r="T271" s="7" t="str">
        <f aca="false">IF(ISERROR(VLOOKUP($C271,label_text!$A:$H,6,FALSE())),"",VLOOKUP($C271,label_text!$A:$H,6,FALSE()))</f>
        <v>Quel était le type de la structure sanitaire ?</v>
      </c>
      <c r="U271" s="7" t="str">
        <f aca="false">IF(ISERROR(VLOOKUP($C271,label_text!$A:$H,7,FALSE())),"",VLOOKUP($C271,label_text!$A:$H,7,FALSE()))</f>
        <v>Qual era o tipo de estrutura sanitária ? </v>
      </c>
      <c r="V271" s="7" t="str">
        <f aca="false">IF(ISERROR(VLOOKUP($C271,hint_text!$A:$J,5,FALSE())),"",VLOOKUP($C271,hint_text!$A:$J,5,FALSE()))</f>
        <v/>
      </c>
      <c r="W271" s="7" t="str">
        <f aca="false">IF(ISERROR(VLOOKUP($C271,hint_text!$A:$J,6,FALSE())),"",VLOOKUP($C271,hint_text!$A:$J,6,FALSE()))</f>
        <v/>
      </c>
      <c r="X271" s="7" t="str">
        <f aca="false">IF(ISERROR(VLOOKUP($C271,hint_text!$A:$J,7,FALSE())),"",VLOOKUP($C271,hint_text!$A:$J,7,FALSE()))</f>
        <v/>
      </c>
    </row>
    <row r="272" customFormat="false" ht="12.75" hidden="false" customHeight="false" outlineLevel="0" collapsed="false">
      <c r="A272" s="9"/>
      <c r="B272" s="9" t="s">
        <v>31</v>
      </c>
      <c r="C272" s="12"/>
      <c r="D272" s="10" t="s">
        <v>32</v>
      </c>
      <c r="E272" s="11"/>
      <c r="F272" s="70"/>
      <c r="G272" s="10"/>
      <c r="H272" s="10"/>
      <c r="I272" s="10"/>
      <c r="J272" s="12"/>
      <c r="K272" s="10"/>
      <c r="L272" s="12"/>
      <c r="M272" s="12" t="str">
        <f aca="false">IF(ISERROR(VLOOKUP($C272,req_text!$A:$J,5,FALSE())),"",VLOOKUP($C272,req_text!$A:$J,5,FALSE()))</f>
        <v/>
      </c>
      <c r="N272" s="12" t="str">
        <f aca="false">IF(ISERROR(VLOOKUP($C272,req_text!$A:$J,6,FALSE())),"",VLOOKUP($C272,req_text!$A:$J,6,FALSE()))</f>
        <v/>
      </c>
      <c r="O272" s="12" t="str">
        <f aca="false">IF(ISERROR(VLOOKUP($C272,req_text!$A:$J,7,FALSE())),"",VLOOKUP($C272,req_text!$A:$J,7,FALSE()))</f>
        <v/>
      </c>
      <c r="P272" s="10" t="str">
        <f aca="false">IF(ISERROR(VLOOKUP($C272,const_text!$A:$J,5,FALSE())),"",VLOOKUP($C272,const_text!$A:$J,5,FALSE()))</f>
        <v/>
      </c>
      <c r="Q272" s="10" t="str">
        <f aca="false">IF(ISERROR(VLOOKUP($C272,const_text!$A:$J,6,FALSE())),"",VLOOKUP($C272,const_text!$A:$J,6,FALSE()))</f>
        <v/>
      </c>
      <c r="R272" s="10" t="str">
        <f aca="false">IF(ISERROR(VLOOKUP($C272,const_text!$A:$J,7,FALSE())),"",VLOOKUP($C272,const_text!$A:$J,7,FALSE()))</f>
        <v/>
      </c>
      <c r="S272" s="11" t="str">
        <f aca="false">IF(ISERROR(VLOOKUP($C272,label_text!$A:$H,5,FALSE())),"",VLOOKUP($C272,label_text!$A:$H,5,FALSE()))</f>
        <v/>
      </c>
      <c r="T272" s="11" t="str">
        <f aca="false">IF(ISERROR(VLOOKUP($C272,label_text!$A:$H,6,FALSE())),"",VLOOKUP($C272,label_text!$A:$H,6,FALSE()))</f>
        <v/>
      </c>
      <c r="U272" s="11" t="str">
        <f aca="false">IF(ISERROR(VLOOKUP($C272,label_text!$A:$H,7,FALSE())),"",VLOOKUP($C272,label_text!$A:$H,7,FALSE()))</f>
        <v/>
      </c>
      <c r="V272" s="11" t="str">
        <f aca="false">IF(ISERROR(VLOOKUP($C272,hint_text!$A:$J,5,FALSE())),"",VLOOKUP($C272,hint_text!$A:$J,5,FALSE()))</f>
        <v/>
      </c>
      <c r="W272" s="11" t="str">
        <f aca="false">IF(ISERROR(VLOOKUP($C272,hint_text!$A:$J,6,FALSE())),"",VLOOKUP($C272,hint_text!$A:$J,6,FALSE()))</f>
        <v/>
      </c>
      <c r="X272" s="11" t="str">
        <f aca="false">IF(ISERROR(VLOOKUP($C272,hint_text!$A:$J,7,FALSE())),"",VLOOKUP($C272,hint_text!$A:$J,7,FALSE()))</f>
        <v/>
      </c>
    </row>
    <row r="273" customFormat="false" ht="12.75" hidden="false" customHeight="false" outlineLevel="0" collapsed="false">
      <c r="A273" s="9"/>
      <c r="B273" s="9" t="str">
        <f aca="false">CONCATENATE("&lt;q",A274)</f>
        <v>&lt;q41bp</v>
      </c>
      <c r="C273" s="10" t="str">
        <f aca="false">CONCATENATE("q",A274)</f>
        <v>q41bp</v>
      </c>
      <c r="D273" s="10" t="s">
        <v>27</v>
      </c>
      <c r="E273" s="11"/>
      <c r="F273" s="10" t="s">
        <v>341</v>
      </c>
      <c r="G273" s="10"/>
      <c r="H273" s="10"/>
      <c r="I273" s="10"/>
      <c r="J273" s="12"/>
      <c r="K273" s="10"/>
      <c r="L273" s="12"/>
      <c r="M273" s="12" t="str">
        <f aca="false">IF(ISERROR(VLOOKUP($C273,req_text!$A:$J,5,FALSE())),"",VLOOKUP($C273,req_text!$A:$J,5,FALSE()))</f>
        <v/>
      </c>
      <c r="N273" s="12" t="str">
        <f aca="false">IF(ISERROR(VLOOKUP($C273,req_text!$A:$J,6,FALSE())),"",VLOOKUP($C273,req_text!$A:$J,6,FALSE()))</f>
        <v/>
      </c>
      <c r="O273" s="12" t="str">
        <f aca="false">IF(ISERROR(VLOOKUP($C273,req_text!$A:$J,7,FALSE())),"",VLOOKUP($C273,req_text!$A:$J,7,FALSE()))</f>
        <v/>
      </c>
      <c r="P273" s="10" t="str">
        <f aca="false">IF(ISERROR(VLOOKUP($C273,const_text!$A:$J,5,FALSE())),"",VLOOKUP($C273,const_text!$A:$J,5,FALSE()))</f>
        <v/>
      </c>
      <c r="Q273" s="10" t="str">
        <f aca="false">IF(ISERROR(VLOOKUP($C273,const_text!$A:$J,6,FALSE())),"",VLOOKUP($C273,const_text!$A:$J,6,FALSE()))</f>
        <v/>
      </c>
      <c r="R273" s="10" t="str">
        <f aca="false">IF(ISERROR(VLOOKUP($C273,const_text!$A:$J,7,FALSE())),"",VLOOKUP($C273,const_text!$A:$J,7,FALSE()))</f>
        <v/>
      </c>
      <c r="S273" s="11" t="str">
        <f aca="false">IF(ISERROR(VLOOKUP($C273,label_text!$A:$H,5,FALSE())),"",VLOOKUP($C273,label_text!$A:$H,5,FALSE()))</f>
        <v>41bp/44</v>
      </c>
      <c r="T273" s="11" t="str">
        <f aca="false">IF(ISERROR(VLOOKUP($C273,label_text!$A:$H,6,FALSE())),"",VLOOKUP($C273,label_text!$A:$H,6,FALSE()))</f>
        <v>41bp/44</v>
      </c>
      <c r="U273" s="11" t="str">
        <f aca="false">IF(ISERROR(VLOOKUP($C273,label_text!$A:$H,7,FALSE())),"",VLOOKUP($C273,label_text!$A:$H,7,FALSE()))</f>
        <v>41bp/44</v>
      </c>
      <c r="V273" s="11" t="str">
        <f aca="false">IF(ISERROR(VLOOKUP($C273,hint_text!$A:$J,5,FALSE())),"",VLOOKUP($C273,hint_text!$A:$J,5,FALSE()))</f>
        <v/>
      </c>
      <c r="W273" s="11" t="str">
        <f aca="false">IF(ISERROR(VLOOKUP($C273,hint_text!$A:$J,6,FALSE())),"",VLOOKUP($C273,hint_text!$A:$J,6,FALSE()))</f>
        <v/>
      </c>
      <c r="X273" s="11" t="str">
        <f aca="false">IF(ISERROR(VLOOKUP($C273,hint_text!$A:$J,7,FALSE())),"",VLOOKUP($C273,hint_text!$A:$J,7,FALSE()))</f>
        <v/>
      </c>
    </row>
    <row r="274" customFormat="false" ht="12.75" hidden="false" customHeight="false" outlineLevel="0" collapsed="false">
      <c r="A274" s="5" t="s">
        <v>342</v>
      </c>
      <c r="B274" s="5"/>
      <c r="C274" s="6" t="s">
        <v>343</v>
      </c>
      <c r="D274" s="6" t="s">
        <v>37</v>
      </c>
      <c r="E274" s="7"/>
      <c r="F274" s="8"/>
      <c r="G274" s="6" t="s">
        <v>30</v>
      </c>
      <c r="H274" s="6"/>
      <c r="I274" s="6"/>
      <c r="J274" s="8"/>
      <c r="K274" s="6"/>
      <c r="L274" s="8"/>
      <c r="M274" s="8" t="str">
        <f aca="false">IF(ISERROR(VLOOKUP($C274,req_text!$A:$J,5,FALSE())),"",VLOOKUP($C274,req_text!$A:$J,5,FALSE()))</f>
        <v/>
      </c>
      <c r="N274" s="8" t="str">
        <f aca="false">IF(ISERROR(VLOOKUP($C274,req_text!$A:$J,6,FALSE())),"",VLOOKUP($C274,req_text!$A:$J,6,FALSE()))</f>
        <v/>
      </c>
      <c r="O274" s="8" t="str">
        <f aca="false">IF(ISERROR(VLOOKUP($C274,req_text!$A:$J,7,FALSE())),"",VLOOKUP($C274,req_text!$A:$J,7,FALSE()))</f>
        <v/>
      </c>
      <c r="P274" s="6" t="str">
        <f aca="false">IF(ISERROR(VLOOKUP($C274,const_text!$A:$J,5,FALSE())),"",VLOOKUP($C274,const_text!$A:$J,5,FALSE()))</f>
        <v/>
      </c>
      <c r="Q274" s="6" t="str">
        <f aca="false">IF(ISERROR(VLOOKUP($C274,const_text!$A:$J,6,FALSE())),"",VLOOKUP($C274,const_text!$A:$J,6,FALSE()))</f>
        <v/>
      </c>
      <c r="R274" s="6" t="str">
        <f aca="false">IF(ISERROR(VLOOKUP($C274,const_text!$A:$J,7,FALSE())),"",VLOOKUP($C274,const_text!$A:$J,7,FALSE()))</f>
        <v/>
      </c>
      <c r="S274" s="7" t="str">
        <f aca="false">IF(ISERROR(VLOOKUP($C274,label_text!$A:$H,5,FALSE())),"",VLOOKUP($C274,label_text!$A:$H,5,FALSE()))</f>
        <v>Please, precise:</v>
      </c>
      <c r="T274" s="7" t="str">
        <f aca="false">IF(ISERROR(VLOOKUP($C274,label_text!$A:$H,6,FALSE())),"",VLOOKUP($C274,label_text!$A:$H,6,FALSE()))</f>
        <v>Préciser :</v>
      </c>
      <c r="U274" s="7" t="str">
        <f aca="false">IF(ISERROR(VLOOKUP($C274,label_text!$A:$H,7,FALSE())),"",VLOOKUP($C274,label_text!$A:$H,7,FALSE()))</f>
        <v>Indicar :</v>
      </c>
      <c r="V274" s="7" t="str">
        <f aca="false">IF(ISERROR(VLOOKUP($C274,hint_text!$A:$J,5,FALSE())),"",VLOOKUP($C274,hint_text!$A:$J,5,FALSE()))</f>
        <v/>
      </c>
      <c r="W274" s="7" t="str">
        <f aca="false">IF(ISERROR(VLOOKUP($C274,hint_text!$A:$J,6,FALSE())),"",VLOOKUP($C274,hint_text!$A:$J,6,FALSE()))</f>
        <v/>
      </c>
      <c r="X274" s="7" t="str">
        <f aca="false">IF(ISERROR(VLOOKUP($C274,hint_text!$A:$J,7,FALSE())),"",VLOOKUP($C274,hint_text!$A:$J,7,FALSE()))</f>
        <v/>
      </c>
    </row>
    <row r="275" customFormat="false" ht="12.75" hidden="false" customHeight="false" outlineLevel="0" collapsed="false">
      <c r="A275" s="9"/>
      <c r="B275" s="9" t="s">
        <v>31</v>
      </c>
      <c r="C275" s="12"/>
      <c r="D275" s="10" t="s">
        <v>32</v>
      </c>
      <c r="E275" s="11"/>
      <c r="F275" s="70"/>
      <c r="G275" s="10"/>
      <c r="H275" s="10"/>
      <c r="I275" s="10"/>
      <c r="J275" s="12"/>
      <c r="K275" s="10"/>
      <c r="L275" s="12"/>
      <c r="M275" s="12" t="str">
        <f aca="false">IF(ISERROR(VLOOKUP($C275,req_text!$A:$J,5,FALSE())),"",VLOOKUP($C275,req_text!$A:$J,5,FALSE()))</f>
        <v/>
      </c>
      <c r="N275" s="12" t="str">
        <f aca="false">IF(ISERROR(VLOOKUP($C275,req_text!$A:$J,6,FALSE())),"",VLOOKUP($C275,req_text!$A:$J,6,FALSE()))</f>
        <v/>
      </c>
      <c r="O275" s="12" t="str">
        <f aca="false">IF(ISERROR(VLOOKUP($C275,req_text!$A:$J,7,FALSE())),"",VLOOKUP($C275,req_text!$A:$J,7,FALSE()))</f>
        <v/>
      </c>
      <c r="P275" s="10" t="str">
        <f aca="false">IF(ISERROR(VLOOKUP($C275,const_text!$A:$J,5,FALSE())),"",VLOOKUP($C275,const_text!$A:$J,5,FALSE()))</f>
        <v/>
      </c>
      <c r="Q275" s="10" t="str">
        <f aca="false">IF(ISERROR(VLOOKUP($C275,const_text!$A:$J,6,FALSE())),"",VLOOKUP($C275,const_text!$A:$J,6,FALSE()))</f>
        <v/>
      </c>
      <c r="R275" s="10" t="str">
        <f aca="false">IF(ISERROR(VLOOKUP($C275,const_text!$A:$J,7,FALSE())),"",VLOOKUP($C275,const_text!$A:$J,7,FALSE()))</f>
        <v/>
      </c>
      <c r="S275" s="11" t="str">
        <f aca="false">IF(ISERROR(VLOOKUP($C275,label_text!$A:$H,5,FALSE())),"",VLOOKUP($C275,label_text!$A:$H,5,FALSE()))</f>
        <v/>
      </c>
      <c r="T275" s="11" t="str">
        <f aca="false">IF(ISERROR(VLOOKUP($C275,label_text!$A:$H,6,FALSE())),"",VLOOKUP($C275,label_text!$A:$H,6,FALSE()))</f>
        <v/>
      </c>
      <c r="U275" s="11" t="str">
        <f aca="false">IF(ISERROR(VLOOKUP($C275,label_text!$A:$H,7,FALSE())),"",VLOOKUP($C275,label_text!$A:$H,7,FALSE()))</f>
        <v/>
      </c>
      <c r="V275" s="11" t="str">
        <f aca="false">IF(ISERROR(VLOOKUP($C275,hint_text!$A:$J,5,FALSE())),"",VLOOKUP($C275,hint_text!$A:$J,5,FALSE()))</f>
        <v/>
      </c>
      <c r="W275" s="11" t="str">
        <f aca="false">IF(ISERROR(VLOOKUP($C275,hint_text!$A:$J,6,FALSE())),"",VLOOKUP($C275,hint_text!$A:$J,6,FALSE()))</f>
        <v/>
      </c>
      <c r="X275" s="11" t="str">
        <f aca="false">IF(ISERROR(VLOOKUP($C275,hint_text!$A:$J,7,FALSE())),"",VLOOKUP($C275,hint_text!$A:$J,7,FALSE()))</f>
        <v/>
      </c>
    </row>
    <row r="276" customFormat="false" ht="12.75" hidden="false" customHeight="false" outlineLevel="0" collapsed="false">
      <c r="A276" s="22" t="s">
        <v>344</v>
      </c>
      <c r="B276" s="22"/>
      <c r="C276" s="25"/>
      <c r="D276" s="24" t="s">
        <v>32</v>
      </c>
      <c r="E276" s="23"/>
      <c r="F276" s="79"/>
      <c r="G276" s="24"/>
      <c r="H276" s="24"/>
      <c r="I276" s="24"/>
      <c r="J276" s="25"/>
      <c r="K276" s="24"/>
      <c r="L276" s="25"/>
      <c r="M276" s="25" t="str">
        <f aca="false">IF(ISERROR(VLOOKUP($C276,req_text!$A:$J,5,FALSE())),"",VLOOKUP($C276,req_text!$A:$J,5,FALSE()))</f>
        <v/>
      </c>
      <c r="N276" s="25" t="str">
        <f aca="false">IF(ISERROR(VLOOKUP($C276,req_text!$A:$J,6,FALSE())),"",VLOOKUP($C276,req_text!$A:$J,6,FALSE()))</f>
        <v/>
      </c>
      <c r="O276" s="25" t="str">
        <f aca="false">IF(ISERROR(VLOOKUP($C276,req_text!$A:$J,7,FALSE())),"",VLOOKUP($C276,req_text!$A:$J,7,FALSE()))</f>
        <v/>
      </c>
      <c r="P276" s="24" t="str">
        <f aca="false">IF(ISERROR(VLOOKUP($C276,const_text!$A:$J,5,FALSE())),"",VLOOKUP($C276,const_text!$A:$J,5,FALSE()))</f>
        <v/>
      </c>
      <c r="Q276" s="24" t="str">
        <f aca="false">IF(ISERROR(VLOOKUP($C276,const_text!$A:$J,6,FALSE())),"",VLOOKUP($C276,const_text!$A:$J,6,FALSE()))</f>
        <v/>
      </c>
      <c r="R276" s="24" t="str">
        <f aca="false">IF(ISERROR(VLOOKUP($C276,const_text!$A:$J,7,FALSE())),"",VLOOKUP($C276,const_text!$A:$J,7,FALSE()))</f>
        <v/>
      </c>
      <c r="S276" s="23" t="str">
        <f aca="false">IF(ISERROR(VLOOKUP($C276,label_text!$A:$H,5,FALSE())),"",VLOOKUP($C276,label_text!$A:$H,5,FALSE()))</f>
        <v/>
      </c>
      <c r="T276" s="23" t="str">
        <f aca="false">IF(ISERROR(VLOOKUP($C276,label_text!$A:$H,6,FALSE())),"",VLOOKUP($C276,label_text!$A:$H,6,FALSE()))</f>
        <v/>
      </c>
      <c r="U276" s="23" t="str">
        <f aca="false">IF(ISERROR(VLOOKUP($C276,label_text!$A:$H,7,FALSE())),"",VLOOKUP($C276,label_text!$A:$H,7,FALSE()))</f>
        <v/>
      </c>
      <c r="V276" s="23" t="str">
        <f aca="false">IF(ISERROR(VLOOKUP($C276,hint_text!$A:$J,5,FALSE())),"",VLOOKUP($C276,hint_text!$A:$J,5,FALSE()))</f>
        <v/>
      </c>
      <c r="W276" s="23" t="str">
        <f aca="false">IF(ISERROR(VLOOKUP($C276,hint_text!$A:$J,6,FALSE())),"",VLOOKUP($C276,hint_text!$A:$J,6,FALSE()))</f>
        <v/>
      </c>
      <c r="X276" s="23" t="str">
        <f aca="false">IF(ISERROR(VLOOKUP($C276,hint_text!$A:$J,7,FALSE())),"",VLOOKUP($C276,hint_text!$A:$J,7,FALSE()))</f>
        <v/>
      </c>
    </row>
    <row r="277" customFormat="false" ht="12.75" hidden="false" customHeight="false" outlineLevel="0" collapsed="false">
      <c r="A277" s="9"/>
      <c r="B277" s="9" t="str">
        <f aca="false">CONCATENATE("&lt;q",A278)</f>
        <v>&lt;q42</v>
      </c>
      <c r="C277" s="10" t="str">
        <f aca="false">CONCATENATE("q",A278)</f>
        <v>q42</v>
      </c>
      <c r="D277" s="10" t="s">
        <v>27</v>
      </c>
      <c r="E277" s="11"/>
      <c r="F277" s="70"/>
      <c r="G277" s="10"/>
      <c r="H277" s="10"/>
      <c r="I277" s="10"/>
      <c r="J277" s="12"/>
      <c r="K277" s="10"/>
      <c r="L277" s="12"/>
      <c r="M277" s="12" t="str">
        <f aca="false">IF(ISERROR(VLOOKUP($C277,req_text!$A:$J,5,FALSE())),"",VLOOKUP($C277,req_text!$A:$J,5,FALSE()))</f>
        <v/>
      </c>
      <c r="N277" s="12" t="str">
        <f aca="false">IF(ISERROR(VLOOKUP($C277,req_text!$A:$J,6,FALSE())),"",VLOOKUP($C277,req_text!$A:$J,6,FALSE()))</f>
        <v/>
      </c>
      <c r="O277" s="12" t="str">
        <f aca="false">IF(ISERROR(VLOOKUP($C277,req_text!$A:$J,7,FALSE())),"",VLOOKUP($C277,req_text!$A:$J,7,FALSE()))</f>
        <v/>
      </c>
      <c r="P277" s="10" t="str">
        <f aca="false">IF(ISERROR(VLOOKUP($C277,const_text!$A:$J,5,FALSE())),"",VLOOKUP($C277,const_text!$A:$J,5,FALSE()))</f>
        <v/>
      </c>
      <c r="Q277" s="10" t="str">
        <f aca="false">IF(ISERROR(VLOOKUP($C277,const_text!$A:$J,6,FALSE())),"",VLOOKUP($C277,const_text!$A:$J,6,FALSE()))</f>
        <v/>
      </c>
      <c r="R277" s="10" t="str">
        <f aca="false">IF(ISERROR(VLOOKUP($C277,const_text!$A:$J,7,FALSE())),"",VLOOKUP($C277,const_text!$A:$J,7,FALSE()))</f>
        <v/>
      </c>
      <c r="S277" s="11" t="str">
        <f aca="false">IF(ISERROR(VLOOKUP($C277,label_text!$A:$H,5,FALSE())),"",VLOOKUP($C277,label_text!$A:$H,5,FALSE()))</f>
        <v>42/44</v>
      </c>
      <c r="T277" s="11" t="str">
        <f aca="false">IF(ISERROR(VLOOKUP($C277,label_text!$A:$H,6,FALSE())),"",VLOOKUP($C277,label_text!$A:$H,6,FALSE()))</f>
        <v>42/44</v>
      </c>
      <c r="U277" s="11" t="str">
        <f aca="false">IF(ISERROR(VLOOKUP($C277,label_text!$A:$H,7,FALSE())),"",VLOOKUP($C277,label_text!$A:$H,7,FALSE()))</f>
        <v>42/44</v>
      </c>
      <c r="V277" s="11" t="str">
        <f aca="false">IF(ISERROR(VLOOKUP($C277,hint_text!$A:$J,5,FALSE())),"",VLOOKUP($C277,hint_text!$A:$J,5,FALSE()))</f>
        <v/>
      </c>
      <c r="W277" s="11" t="str">
        <f aca="false">IF(ISERROR(VLOOKUP($C277,hint_text!$A:$J,6,FALSE())),"",VLOOKUP($C277,hint_text!$A:$J,6,FALSE()))</f>
        <v/>
      </c>
      <c r="X277" s="11" t="str">
        <f aca="false">IF(ISERROR(VLOOKUP($C277,hint_text!$A:$J,7,FALSE())),"",VLOOKUP($C277,hint_text!$A:$J,7,FALSE()))</f>
        <v/>
      </c>
    </row>
    <row r="278" customFormat="false" ht="12.75" hidden="false" customHeight="false" outlineLevel="0" collapsed="false">
      <c r="A278" s="5" t="n">
        <v>42</v>
      </c>
      <c r="B278" s="5"/>
      <c r="C278" s="6" t="s">
        <v>345</v>
      </c>
      <c r="D278" s="6" t="s">
        <v>346</v>
      </c>
      <c r="E278" s="7"/>
      <c r="F278" s="73"/>
      <c r="G278" s="6" t="s">
        <v>30</v>
      </c>
      <c r="H278" s="6"/>
      <c r="I278" s="6"/>
      <c r="J278" s="8"/>
      <c r="K278" s="6"/>
      <c r="L278" s="8"/>
      <c r="M278" s="8" t="str">
        <f aca="false">IF(ISERROR(VLOOKUP($C278,req_text!$A:$J,5,FALSE())),"",VLOOKUP($C278,req_text!$A:$J,5,FALSE()))</f>
        <v/>
      </c>
      <c r="N278" s="8" t="str">
        <f aca="false">IF(ISERROR(VLOOKUP($C278,req_text!$A:$J,6,FALSE())),"",VLOOKUP($C278,req_text!$A:$J,6,FALSE()))</f>
        <v/>
      </c>
      <c r="O278" s="8" t="str">
        <f aca="false">IF(ISERROR(VLOOKUP($C278,req_text!$A:$J,7,FALSE())),"",VLOOKUP($C278,req_text!$A:$J,7,FALSE()))</f>
        <v/>
      </c>
      <c r="P278" s="6" t="str">
        <f aca="false">IF(ISERROR(VLOOKUP($C278,const_text!$A:$J,5,FALSE())),"",VLOOKUP($C278,const_text!$A:$J,5,FALSE()))</f>
        <v/>
      </c>
      <c r="Q278" s="6" t="str">
        <f aca="false">IF(ISERROR(VLOOKUP($C278,const_text!$A:$J,6,FALSE())),"",VLOOKUP($C278,const_text!$A:$J,6,FALSE()))</f>
        <v/>
      </c>
      <c r="R278" s="6" t="str">
        <f aca="false">IF(ISERROR(VLOOKUP($C278,const_text!$A:$J,7,FALSE())),"",VLOOKUP($C278,const_text!$A:$J,7,FALSE()))</f>
        <v/>
      </c>
      <c r="S278" s="7" t="str">
        <f aca="false">IF(ISERROR(VLOOKUP($C278,label_text!$A:$H,5,FALSE())),"",VLOOKUP($C278,label_text!$A:$H,5,FALSE()))</f>
        <v>Today distribution:</v>
      </c>
      <c r="T278" s="7" t="str">
        <f aca="false">IF(ISERROR(VLOOKUP($C278,label_text!$A:$H,6,FALSE())),"",VLOOKUP($C278,label_text!$A:$H,6,FALSE()))</f>
        <v>Distribution effectuée aujourd'hui :</v>
      </c>
      <c r="U278" s="7" t="str">
        <f aca="false">IF(ISERROR(VLOOKUP($C278,label_text!$A:$H,7,FALSE())),"",VLOOKUP($C278,label_text!$A:$H,7,FALSE()))</f>
        <v>Distribuição feita hoje :</v>
      </c>
      <c r="V278" s="7" t="str">
        <f aca="false">IF(ISERROR(VLOOKUP($C278,hint_text!$A:$J,5,FALSE())),"",VLOOKUP($C278,hint_text!$A:$J,5,FALSE()))</f>
        <v/>
      </c>
      <c r="W278" s="7" t="str">
        <f aca="false">IF(ISERROR(VLOOKUP($C278,hint_text!$A:$J,6,FALSE())),"",VLOOKUP($C278,hint_text!$A:$J,6,FALSE()))</f>
        <v/>
      </c>
      <c r="X278" s="7" t="str">
        <f aca="false">IF(ISERROR(VLOOKUP($C278,hint_text!$A:$J,7,FALSE())),"",VLOOKUP($C278,hint_text!$A:$J,7,FALSE()))</f>
        <v/>
      </c>
    </row>
    <row r="279" customFormat="false" ht="12.75" hidden="false" customHeight="false" outlineLevel="0" collapsed="false">
      <c r="A279" s="9"/>
      <c r="B279" s="9" t="s">
        <v>31</v>
      </c>
      <c r="C279" s="12"/>
      <c r="D279" s="10" t="s">
        <v>32</v>
      </c>
      <c r="E279" s="11"/>
      <c r="F279" s="70"/>
      <c r="G279" s="10"/>
      <c r="H279" s="10"/>
      <c r="I279" s="10"/>
      <c r="J279" s="12"/>
      <c r="K279" s="10"/>
      <c r="L279" s="12"/>
      <c r="M279" s="12" t="str">
        <f aca="false">IF(ISERROR(VLOOKUP($C279,req_text!$A:$J,5,FALSE())),"",VLOOKUP($C279,req_text!$A:$J,5,FALSE()))</f>
        <v/>
      </c>
      <c r="N279" s="12" t="str">
        <f aca="false">IF(ISERROR(VLOOKUP($C279,req_text!$A:$J,6,FALSE())),"",VLOOKUP($C279,req_text!$A:$J,6,FALSE()))</f>
        <v/>
      </c>
      <c r="O279" s="12" t="str">
        <f aca="false">IF(ISERROR(VLOOKUP($C279,req_text!$A:$J,7,FALSE())),"",VLOOKUP($C279,req_text!$A:$J,7,FALSE()))</f>
        <v/>
      </c>
      <c r="P279" s="10" t="str">
        <f aca="false">IF(ISERROR(VLOOKUP($C279,const_text!$A:$J,5,FALSE())),"",VLOOKUP($C279,const_text!$A:$J,5,FALSE()))</f>
        <v/>
      </c>
      <c r="Q279" s="10" t="str">
        <f aca="false">IF(ISERROR(VLOOKUP($C279,const_text!$A:$J,6,FALSE())),"",VLOOKUP($C279,const_text!$A:$J,6,FALSE()))</f>
        <v/>
      </c>
      <c r="R279" s="10" t="str">
        <f aca="false">IF(ISERROR(VLOOKUP($C279,const_text!$A:$J,7,FALSE())),"",VLOOKUP($C279,const_text!$A:$J,7,FALSE()))</f>
        <v/>
      </c>
      <c r="S279" s="11" t="str">
        <f aca="false">IF(ISERROR(VLOOKUP($C279,label_text!$A:$H,5,FALSE())),"",VLOOKUP($C279,label_text!$A:$H,5,FALSE()))</f>
        <v/>
      </c>
      <c r="T279" s="11" t="str">
        <f aca="false">IF(ISERROR(VLOOKUP($C279,label_text!$A:$H,6,FALSE())),"",VLOOKUP($C279,label_text!$A:$H,6,FALSE()))</f>
        <v/>
      </c>
      <c r="U279" s="11" t="str">
        <f aca="false">IF(ISERROR(VLOOKUP($C279,label_text!$A:$H,7,FALSE())),"",VLOOKUP($C279,label_text!$A:$H,7,FALSE()))</f>
        <v/>
      </c>
      <c r="V279" s="11" t="str">
        <f aca="false">IF(ISERROR(VLOOKUP($C279,hint_text!$A:$J,5,FALSE())),"",VLOOKUP($C279,hint_text!$A:$J,5,FALSE()))</f>
        <v/>
      </c>
      <c r="W279" s="11" t="str">
        <f aca="false">IF(ISERROR(VLOOKUP($C279,hint_text!$A:$J,6,FALSE())),"",VLOOKUP($C279,hint_text!$A:$J,6,FALSE()))</f>
        <v/>
      </c>
      <c r="X279" s="11" t="str">
        <f aca="false">IF(ISERROR(VLOOKUP($C279,hint_text!$A:$J,7,FALSE())),"",VLOOKUP($C279,hint_text!$A:$J,7,FALSE()))</f>
        <v/>
      </c>
    </row>
    <row r="280" customFormat="false" ht="12.75" hidden="false" customHeight="false" outlineLevel="0" collapsed="false">
      <c r="A280" s="22" t="s">
        <v>347</v>
      </c>
      <c r="B280" s="22"/>
      <c r="C280" s="25"/>
      <c r="D280" s="24" t="s">
        <v>32</v>
      </c>
      <c r="E280" s="23"/>
      <c r="F280" s="25"/>
      <c r="G280" s="24"/>
      <c r="H280" s="24"/>
      <c r="I280" s="24"/>
      <c r="J280" s="25"/>
      <c r="K280" s="24"/>
      <c r="L280" s="25"/>
      <c r="M280" s="25" t="str">
        <f aca="false">IF(ISERROR(VLOOKUP($C280,req_text!$A:$J,5,FALSE())),"",VLOOKUP($C280,req_text!$A:$J,5,FALSE()))</f>
        <v/>
      </c>
      <c r="N280" s="25" t="str">
        <f aca="false">IF(ISERROR(VLOOKUP($C280,req_text!$A:$J,6,FALSE())),"",VLOOKUP($C280,req_text!$A:$J,6,FALSE()))</f>
        <v/>
      </c>
      <c r="O280" s="25" t="str">
        <f aca="false">IF(ISERROR(VLOOKUP($C280,req_text!$A:$J,7,FALSE())),"",VLOOKUP($C280,req_text!$A:$J,7,FALSE()))</f>
        <v/>
      </c>
      <c r="P280" s="24" t="str">
        <f aca="false">IF(ISERROR(VLOOKUP($C280,const_text!$A:$J,5,FALSE())),"",VLOOKUP($C280,const_text!$A:$J,5,FALSE()))</f>
        <v/>
      </c>
      <c r="Q280" s="24" t="str">
        <f aca="false">IF(ISERROR(VLOOKUP($C280,const_text!$A:$J,6,FALSE())),"",VLOOKUP($C280,const_text!$A:$J,6,FALSE()))</f>
        <v/>
      </c>
      <c r="R280" s="24" t="str">
        <f aca="false">IF(ISERROR(VLOOKUP($C280,const_text!$A:$J,7,FALSE())),"",VLOOKUP($C280,const_text!$A:$J,7,FALSE()))</f>
        <v/>
      </c>
      <c r="S280" s="23" t="str">
        <f aca="false">IF(ISERROR(VLOOKUP($C280,label_text!$A:$H,5,FALSE())),"",VLOOKUP($C280,label_text!$A:$H,5,FALSE()))</f>
        <v/>
      </c>
      <c r="T280" s="23" t="str">
        <f aca="false">IF(ISERROR(VLOOKUP($C280,label_text!$A:$H,6,FALSE())),"",VLOOKUP($C280,label_text!$A:$H,6,FALSE()))</f>
        <v/>
      </c>
      <c r="U280" s="23" t="str">
        <f aca="false">IF(ISERROR(VLOOKUP($C280,label_text!$A:$H,7,FALSE())),"",VLOOKUP($C280,label_text!$A:$H,7,FALSE()))</f>
        <v/>
      </c>
      <c r="V280" s="23" t="str">
        <f aca="false">IF(ISERROR(VLOOKUP($C280,hint_text!$A:$J,5,FALSE())),"",VLOOKUP($C280,hint_text!$A:$J,5,FALSE()))</f>
        <v/>
      </c>
      <c r="W280" s="23" t="str">
        <f aca="false">IF(ISERROR(VLOOKUP($C280,hint_text!$A:$J,6,FALSE())),"",VLOOKUP($C280,hint_text!$A:$J,6,FALSE()))</f>
        <v/>
      </c>
      <c r="X280" s="23" t="str">
        <f aca="false">IF(ISERROR(VLOOKUP($C280,hint_text!$A:$J,7,FALSE())),"",VLOOKUP($C280,hint_text!$A:$J,7,FALSE()))</f>
        <v/>
      </c>
    </row>
    <row r="281" customFormat="false" ht="12.75" hidden="false" customHeight="false" outlineLevel="0" collapsed="false">
      <c r="A281" s="9"/>
      <c r="B281" s="9" t="str">
        <f aca="false">CONCATENATE("&lt;q",A283)</f>
        <v>&lt;q42a</v>
      </c>
      <c r="C281" s="10" t="str">
        <f aca="false">CONCATENATE("q",A283)</f>
        <v>q42a</v>
      </c>
      <c r="D281" s="10" t="s">
        <v>27</v>
      </c>
      <c r="E281" s="11" t="s">
        <v>100</v>
      </c>
      <c r="F281" s="70" t="s">
        <v>348</v>
      </c>
      <c r="G281" s="10"/>
      <c r="H281" s="10"/>
      <c r="I281" s="10"/>
      <c r="J281" s="12"/>
      <c r="K281" s="10"/>
      <c r="L281" s="12"/>
      <c r="M281" s="12" t="str">
        <f aca="false">IF(ISERROR(VLOOKUP($C281,req_text!$A:$J,5,FALSE())),"",VLOOKUP($C281,req_text!$A:$J,5,FALSE()))</f>
        <v/>
      </c>
      <c r="N281" s="12" t="str">
        <f aca="false">IF(ISERROR(VLOOKUP($C281,req_text!$A:$J,6,FALSE())),"",VLOOKUP($C281,req_text!$A:$J,6,FALSE()))</f>
        <v/>
      </c>
      <c r="O281" s="12" t="str">
        <f aca="false">IF(ISERROR(VLOOKUP($C281,req_text!$A:$J,7,FALSE())),"",VLOOKUP($C281,req_text!$A:$J,7,FALSE()))</f>
        <v/>
      </c>
      <c r="P281" s="10" t="str">
        <f aca="false">IF(ISERROR(VLOOKUP($C281,const_text!$A:$J,5,FALSE())),"",VLOOKUP($C281,const_text!$A:$J,5,FALSE()))</f>
        <v/>
      </c>
      <c r="Q281" s="10" t="str">
        <f aca="false">IF(ISERROR(VLOOKUP($C281,const_text!$A:$J,6,FALSE())),"",VLOOKUP($C281,const_text!$A:$J,6,FALSE()))</f>
        <v/>
      </c>
      <c r="R281" s="10" t="str">
        <f aca="false">IF(ISERROR(VLOOKUP($C281,const_text!$A:$J,7,FALSE())),"",VLOOKUP($C281,const_text!$A:$J,7,FALSE()))</f>
        <v/>
      </c>
      <c r="S281" s="11" t="str">
        <f aca="false">IF(ISERROR(VLOOKUP($C281,label_text!$A:$H,5,FALSE())),"",VLOOKUP($C281,label_text!$A:$H,5,FALSE()))</f>
        <v>42a/44</v>
      </c>
      <c r="T281" s="11" t="str">
        <f aca="false">IF(ISERROR(VLOOKUP($C281,label_text!$A:$H,6,FALSE())),"",VLOOKUP($C281,label_text!$A:$H,6,FALSE()))</f>
        <v>42a/44</v>
      </c>
      <c r="U281" s="11" t="str">
        <f aca="false">IF(ISERROR(VLOOKUP($C281,label_text!$A:$H,7,FALSE())),"",VLOOKUP($C281,label_text!$A:$H,7,FALSE()))</f>
        <v>42a/44</v>
      </c>
      <c r="V281" s="11" t="str">
        <f aca="false">IF(ISERROR(VLOOKUP($C281,hint_text!$A:$J,5,FALSE())),"",VLOOKUP($C281,hint_text!$A:$J,5,FALSE()))</f>
        <v/>
      </c>
      <c r="W281" s="11" t="str">
        <f aca="false">IF(ISERROR(VLOOKUP($C281,hint_text!$A:$J,6,FALSE())),"",VLOOKUP($C281,hint_text!$A:$J,6,FALSE()))</f>
        <v/>
      </c>
      <c r="X281" s="11" t="str">
        <f aca="false">IF(ISERROR(VLOOKUP($C281,hint_text!$A:$J,7,FALSE())),"",VLOOKUP($C281,hint_text!$A:$J,7,FALSE()))</f>
        <v/>
      </c>
    </row>
    <row r="282" customFormat="false" ht="12.75" hidden="false" customHeight="false" outlineLevel="0" collapsed="false">
      <c r="A282" s="16" t="s">
        <v>349</v>
      </c>
      <c r="B282" s="16"/>
      <c r="C282" s="19" t="s">
        <v>350</v>
      </c>
      <c r="D282" s="19" t="s">
        <v>43</v>
      </c>
      <c r="E282" s="17"/>
      <c r="F282" s="68"/>
      <c r="G282" s="19"/>
      <c r="H282" s="19"/>
      <c r="I282" s="19"/>
      <c r="J282" s="20"/>
      <c r="K282" s="19"/>
      <c r="L282" s="20"/>
      <c r="M282" s="20" t="str">
        <f aca="false">IF(ISERROR(VLOOKUP($C282,req_text!$A:$J,5,FALSE())),"",VLOOKUP($C282,req_text!$A:$J,5,FALSE()))</f>
        <v/>
      </c>
      <c r="N282" s="20" t="str">
        <f aca="false">IF(ISERROR(VLOOKUP($C282,req_text!$A:$J,6,FALSE())),"",VLOOKUP($C282,req_text!$A:$J,6,FALSE()))</f>
        <v/>
      </c>
      <c r="O282" s="20" t="str">
        <f aca="false">IF(ISERROR(VLOOKUP($C282,req_text!$A:$J,7,FALSE())),"",VLOOKUP($C282,req_text!$A:$J,7,FALSE()))</f>
        <v/>
      </c>
      <c r="P282" s="19" t="str">
        <f aca="false">IF(ISERROR(VLOOKUP($C282,const_text!$A:$J,5,FALSE())),"",VLOOKUP($C282,const_text!$A:$J,5,FALSE()))</f>
        <v/>
      </c>
      <c r="Q282" s="19" t="str">
        <f aca="false">IF(ISERROR(VLOOKUP($C282,const_text!$A:$J,6,FALSE())),"",VLOOKUP($C282,const_text!$A:$J,6,FALSE()))</f>
        <v/>
      </c>
      <c r="R282" s="19" t="str">
        <f aca="false">IF(ISERROR(VLOOKUP($C282,const_text!$A:$J,7,FALSE())),"",VLOOKUP($C282,const_text!$A:$J,7,FALSE()))</f>
        <v/>
      </c>
      <c r="S282" s="17" t="str">
        <f aca="false">IF(ISERROR(VLOOKUP($C282,label_text!$A:$H,5,FALSE())),"",VLOOKUP($C282,label_text!$A:$H,5,FALSE()))</f>
        <v>&lt;span style="color:red"&gt;NEW KIT&lt;/span&gt;</v>
      </c>
      <c r="T282" s="17" t="str">
        <f aca="false">IF(ISERROR(VLOOKUP($C282,label_text!$A:$H,6,FALSE())),"",VLOOKUP($C282,label_text!$A:$H,6,FALSE()))</f>
        <v>&lt;span style="color:red"&gt;NOUVEAU KIT&lt;/span&gt;</v>
      </c>
      <c r="U282" s="17" t="str">
        <f aca="false">IF(ISERROR(VLOOKUP($C282,label_text!$A:$H,7,FALSE())),"",VLOOKUP($C282,label_text!$A:$H,7,FALSE()))</f>
        <v>&lt;span style="color:red"&gt;NOVO KIT&lt;/span&gt;</v>
      </c>
      <c r="V282" s="17" t="str">
        <f aca="false">IF(ISERROR(VLOOKUP($C282,hint_text!$A:$J,5,FALSE())),"",VLOOKUP($C282,hint_text!$A:$J,5,FALSE()))</f>
        <v/>
      </c>
      <c r="W282" s="17" t="str">
        <f aca="false">IF(ISERROR(VLOOKUP($C282,hint_text!$A:$J,6,FALSE())),"",VLOOKUP($C282,hint_text!$A:$J,6,FALSE()))</f>
        <v/>
      </c>
      <c r="X282" s="17" t="str">
        <f aca="false">IF(ISERROR(VLOOKUP($C282,hint_text!$A:$J,7,FALSE())),"",VLOOKUP($C282,hint_text!$A:$J,7,FALSE()))</f>
        <v/>
      </c>
    </row>
    <row r="283" customFormat="false" ht="12.75" hidden="false" customHeight="false" outlineLevel="0" collapsed="false">
      <c r="A283" s="5" t="s">
        <v>349</v>
      </c>
      <c r="B283" s="5"/>
      <c r="C283" s="40" t="s">
        <v>351</v>
      </c>
      <c r="D283" s="40" t="s">
        <v>102</v>
      </c>
      <c r="E283" s="40"/>
      <c r="F283" s="8"/>
      <c r="G283" s="40" t="s">
        <v>40</v>
      </c>
      <c r="H283" s="15" t="s">
        <v>352</v>
      </c>
      <c r="I283" s="6"/>
      <c r="J283" s="8"/>
      <c r="K283" s="15"/>
      <c r="L283" s="8"/>
      <c r="M283" s="6" t="str">
        <f aca="false">IF(ISERROR(VLOOKUP($C283,req_text!$A:$J,5,FALSE())),"",VLOOKUP($C283,req_text!$A:$J,5,FALSE()))</f>
        <v/>
      </c>
      <c r="N283" s="6" t="str">
        <f aca="false">IF(ISERROR(VLOOKUP($C283,req_text!$A:$J,6,FALSE())),"",VLOOKUP($C283,req_text!$A:$J,6,FALSE()))</f>
        <v/>
      </c>
      <c r="O283" s="6" t="str">
        <f aca="false">IF(ISERROR(VLOOKUP($C283,req_text!$A:$J,7,FALSE())),"",VLOOKUP($C283,req_text!$A:$J,7,FALSE()))</f>
        <v/>
      </c>
      <c r="P283" s="6" t="str">
        <f aca="false">IF(ISERROR(VLOOKUP($C283,const_text!$A:$J,5,FALSE())),"",VLOOKUP($C283,const_text!$A:$J,5,FALSE()))</f>
        <v>Invalid ID format, or new and old kit IDs identical. Please check.</v>
      </c>
      <c r="Q283" s="6" t="str">
        <f aca="false">IF(ISERROR(VLOOKUP($C283,const_text!$A:$J,6,FALSE())),"",VLOOKUP($C283,const_text!$A:$J,6,FALSE()))</f>
        <v>Format invalide, ou numéros ID des nouveau et ancien kits identiques. Veuillez vérifier.</v>
      </c>
      <c r="R283" s="6" t="str">
        <f aca="false">IF(ISERROR(VLOOKUP($C283,const_text!$A:$J,7,FALSE())),"",VLOOKUP($C283,const_text!$A:$J,7,FALSE()))</f>
        <v>Formato inválido, ou números ID do novo e antigo kit são idênticos. Por favor verifique. </v>
      </c>
      <c r="S283" s="7" t="str">
        <f aca="false">IF(ISERROR(VLOOKUP($C283,label_text!$A:$H,5,FALSE())),"",VLOOKUP($C283,label_text!$A:$H,5,FALSE()))</f>
        <v>Reference ID of the malakit given today</v>
      </c>
      <c r="T283" s="7" t="str">
        <f aca="false">IF(ISERROR(VLOOKUP($C283,label_text!$A:$H,6,FALSE())),"",VLOOKUP($C283,label_text!$A:$H,6,FALSE()))</f>
        <v>Numéro ID de référence du malakit donné aujourd’hui</v>
      </c>
      <c r="U283" s="7" t="str">
        <f aca="false">IF(ISERROR(VLOOKUP($C283,label_text!$A:$H,7,FALSE())),"",VLOOKUP($C283,label_text!$A:$H,7,FALSE()))</f>
        <v>Número ID de referência do malakit dado hoje </v>
      </c>
      <c r="V283" s="7" t="str">
        <f aca="false">IF(ISERROR(VLOOKUP($C283,hint_text!$A:$J,5,FALSE())),"",VLOOKUP($C283,hint_text!$A:$J,5,FALSE()))</f>
        <v/>
      </c>
      <c r="W283" s="7" t="str">
        <f aca="false">IF(ISERROR(VLOOKUP($C283,hint_text!$A:$J,6,FALSE())),"",VLOOKUP($C283,hint_text!$A:$J,6,FALSE()))</f>
        <v/>
      </c>
      <c r="X283" s="7" t="str">
        <f aca="false">IF(ISERROR(VLOOKUP($C283,hint_text!$A:$J,7,FALSE())),"",VLOOKUP($C283,hint_text!$A:$J,7,FALSE()))</f>
        <v/>
      </c>
    </row>
    <row r="284" customFormat="false" ht="12.75" hidden="false" customHeight="false" outlineLevel="0" collapsed="false">
      <c r="A284" s="5" t="s">
        <v>349</v>
      </c>
      <c r="B284" s="5"/>
      <c r="C284" s="40" t="s">
        <v>353</v>
      </c>
      <c r="D284" s="40" t="s">
        <v>37</v>
      </c>
      <c r="E284" s="40"/>
      <c r="F284" s="8"/>
      <c r="G284" s="40" t="s">
        <v>354</v>
      </c>
      <c r="H284" s="15" t="s">
        <v>352</v>
      </c>
      <c r="I284" s="6"/>
      <c r="J284" s="8"/>
      <c r="K284" s="15"/>
      <c r="L284" s="8"/>
      <c r="M284" s="6" t="str">
        <f aca="false">IF(ISERROR(VLOOKUP($C284,req_text!$A:$J,5,FALSE())),"",VLOOKUP($C284,req_text!$A:$J,5,FALSE()))</f>
        <v>Please enter manually or scan the barcode.</v>
      </c>
      <c r="N284" s="6" t="str">
        <f aca="false">IF(ISERROR(VLOOKUP($C284,req_text!$A:$J,6,FALSE())),"",VLOOKUP($C284,req_text!$A:$J,6,FALSE()))</f>
        <v>Veuillez renseigner manuellement ou scanner le code-barre.</v>
      </c>
      <c r="O284" s="6" t="str">
        <f aca="false">IF(ISERROR(VLOOKUP($C284,req_text!$A:$J,7,FALSE())),"",VLOOKUP($C284,req_text!$A:$J,7,FALSE()))</f>
        <v>Por favor informe manualmente ou escaneie o código de barra.</v>
      </c>
      <c r="P284" s="6" t="str">
        <f aca="false">IF(ISERROR(VLOOKUP($C284,const_text!$A:$J,5,FALSE())),"",VLOOKUP($C284,const_text!$A:$J,5,FALSE()))</f>
        <v>Invalid ID format, or new and old kit IDs identical. Please check.</v>
      </c>
      <c r="Q284" s="6" t="str">
        <f aca="false">IF(ISERROR(VLOOKUP($C284,const_text!$A:$J,6,FALSE())),"",VLOOKUP($C284,const_text!$A:$J,6,FALSE()))</f>
        <v>Format invalide, ou numéros ID des nouveau et ancien kits identiques. Veuillez vérifier.</v>
      </c>
      <c r="R284" s="6" t="str">
        <f aca="false">IF(ISERROR(VLOOKUP($C284,const_text!$A:$J,7,FALSE())),"",VLOOKUP($C284,const_text!$A:$J,7,FALSE()))</f>
        <v>Formato inválido, ou números ID do novo e antigo kit são idênticos. Por favor verifique. </v>
      </c>
      <c r="S284" s="7" t="str">
        <f aca="false">IF(ISERROR(VLOOKUP($C284,label_text!$A:$H,5,FALSE())),"",VLOOKUP($C284,label_text!$A:$H,5,FALSE()))</f>
        <v/>
      </c>
      <c r="T284" s="7" t="str">
        <f aca="false">IF(ISERROR(VLOOKUP($C284,label_text!$A:$H,6,FALSE())),"",VLOOKUP($C284,label_text!$A:$H,6,FALSE()))</f>
        <v/>
      </c>
      <c r="U284" s="7" t="n">
        <f aca="false">IF(ISERROR(VLOOKUP($C284,label_text!$A:$H,7,FALSE())),"",VLOOKUP($C284,label_text!$A:$H,7,FALSE()))</f>
        <v>0</v>
      </c>
      <c r="V284" s="7" t="str">
        <f aca="false">IF(ISERROR(VLOOKUP($C284,hint_text!$A:$J,5,FALSE())),"",VLOOKUP($C284,hint_text!$A:$J,5,FALSE()))</f>
        <v>Enter ID manually if scanning does not work:</v>
      </c>
      <c r="W284" s="7" t="str">
        <f aca="false">IF(ISERROR(VLOOKUP($C284,hint_text!$A:$J,6,FALSE())),"",VLOOKUP($C284,hint_text!$A:$J,6,FALSE()))</f>
        <v>Renseigner le numéro ID manuellement si le scan ne marche pas :</v>
      </c>
      <c r="X284" s="7" t="str">
        <f aca="false">IF(ISERROR(VLOOKUP($C284,hint_text!$A:$J,7,FALSE())),"",VLOOKUP($C284,hint_text!$A:$J,7,FALSE()))</f>
        <v>Informar o número ID manualmente se o scaner não funcionar</v>
      </c>
    </row>
    <row r="285" customFormat="false" ht="12.75" hidden="false" customHeight="false" outlineLevel="0" collapsed="false">
      <c r="A285" s="9"/>
      <c r="B285" s="9" t="s">
        <v>31</v>
      </c>
      <c r="C285" s="12"/>
      <c r="D285" s="10" t="s">
        <v>32</v>
      </c>
      <c r="E285" s="11"/>
      <c r="F285" s="70"/>
      <c r="G285" s="10"/>
      <c r="H285" s="10"/>
      <c r="I285" s="10"/>
      <c r="J285" s="12"/>
      <c r="K285" s="10"/>
      <c r="L285" s="12"/>
      <c r="M285" s="12" t="str">
        <f aca="false">IF(ISERROR(VLOOKUP($C285,req_text!$A:$J,5,FALSE())),"",VLOOKUP($C285,req_text!$A:$J,5,FALSE()))</f>
        <v/>
      </c>
      <c r="N285" s="12" t="str">
        <f aca="false">IF(ISERROR(VLOOKUP($C285,req_text!$A:$J,6,FALSE())),"",VLOOKUP($C285,req_text!$A:$J,6,FALSE()))</f>
        <v/>
      </c>
      <c r="O285" s="12" t="str">
        <f aca="false">IF(ISERROR(VLOOKUP($C285,req_text!$A:$J,7,FALSE())),"",VLOOKUP($C285,req_text!$A:$J,7,FALSE()))</f>
        <v/>
      </c>
      <c r="P285" s="10" t="str">
        <f aca="false">IF(ISERROR(VLOOKUP($C285,const_text!$A:$J,5,FALSE())),"",VLOOKUP($C285,const_text!$A:$J,5,FALSE()))</f>
        <v/>
      </c>
      <c r="Q285" s="10" t="str">
        <f aca="false">IF(ISERROR(VLOOKUP($C285,const_text!$A:$J,6,FALSE())),"",VLOOKUP($C285,const_text!$A:$J,6,FALSE()))</f>
        <v/>
      </c>
      <c r="R285" s="10" t="str">
        <f aca="false">IF(ISERROR(VLOOKUP($C285,const_text!$A:$J,7,FALSE())),"",VLOOKUP($C285,const_text!$A:$J,7,FALSE()))</f>
        <v/>
      </c>
      <c r="S285" s="11" t="str">
        <f aca="false">IF(ISERROR(VLOOKUP($C285,label_text!$A:$H,5,FALSE())),"",VLOOKUP($C285,label_text!$A:$H,5,FALSE()))</f>
        <v/>
      </c>
      <c r="T285" s="11" t="str">
        <f aca="false">IF(ISERROR(VLOOKUP($C285,label_text!$A:$H,6,FALSE())),"",VLOOKUP($C285,label_text!$A:$H,6,FALSE()))</f>
        <v/>
      </c>
      <c r="U285" s="11" t="str">
        <f aca="false">IF(ISERROR(VLOOKUP($C285,label_text!$A:$H,7,FALSE())),"",VLOOKUP($C285,label_text!$A:$H,7,FALSE()))</f>
        <v/>
      </c>
      <c r="V285" s="11" t="str">
        <f aca="false">IF(ISERROR(VLOOKUP($C285,hint_text!$A:$J,5,FALSE())),"",VLOOKUP($C285,hint_text!$A:$J,5,FALSE()))</f>
        <v/>
      </c>
      <c r="W285" s="11" t="str">
        <f aca="false">IF(ISERROR(VLOOKUP($C285,hint_text!$A:$J,6,FALSE())),"",VLOOKUP($C285,hint_text!$A:$J,6,FALSE()))</f>
        <v/>
      </c>
      <c r="X285" s="11" t="str">
        <f aca="false">IF(ISERROR(VLOOKUP($C285,hint_text!$A:$J,7,FALSE())),"",VLOOKUP($C285,hint_text!$A:$J,7,FALSE()))</f>
        <v/>
      </c>
    </row>
    <row r="286" customFormat="false" ht="12.75" hidden="false" customHeight="false" outlineLevel="0" collapsed="false">
      <c r="A286" s="9"/>
      <c r="B286" s="9" t="str">
        <f aca="false">CONCATENATE("&lt;q",A287)</f>
        <v>&lt;q42b</v>
      </c>
      <c r="C286" s="10" t="str">
        <f aca="false">CONCATENATE("q",A287)</f>
        <v>q42b</v>
      </c>
      <c r="D286" s="10" t="s">
        <v>27</v>
      </c>
      <c r="E286" s="11"/>
      <c r="F286" s="70" t="s">
        <v>355</v>
      </c>
      <c r="G286" s="10"/>
      <c r="H286" s="10"/>
      <c r="I286" s="10"/>
      <c r="J286" s="12"/>
      <c r="K286" s="10"/>
      <c r="L286" s="12"/>
      <c r="M286" s="12" t="str">
        <f aca="false">IF(ISERROR(VLOOKUP($C286,req_text!$A:$J,5,FALSE())),"",VLOOKUP($C286,req_text!$A:$J,5,FALSE()))</f>
        <v/>
      </c>
      <c r="N286" s="12" t="str">
        <f aca="false">IF(ISERROR(VLOOKUP($C286,req_text!$A:$J,6,FALSE())),"",VLOOKUP($C286,req_text!$A:$J,6,FALSE()))</f>
        <v/>
      </c>
      <c r="O286" s="12" t="str">
        <f aca="false">IF(ISERROR(VLOOKUP($C286,req_text!$A:$J,7,FALSE())),"",VLOOKUP($C286,req_text!$A:$J,7,FALSE()))</f>
        <v/>
      </c>
      <c r="P286" s="10" t="str">
        <f aca="false">IF(ISERROR(VLOOKUP($C286,const_text!$A:$J,5,FALSE())),"",VLOOKUP($C286,const_text!$A:$J,5,FALSE()))</f>
        <v/>
      </c>
      <c r="Q286" s="10" t="str">
        <f aca="false">IF(ISERROR(VLOOKUP($C286,const_text!$A:$J,6,FALSE())),"",VLOOKUP($C286,const_text!$A:$J,6,FALSE()))</f>
        <v/>
      </c>
      <c r="R286" s="10" t="str">
        <f aca="false">IF(ISERROR(VLOOKUP($C286,const_text!$A:$J,7,FALSE())),"",VLOOKUP($C286,const_text!$A:$J,7,FALSE()))</f>
        <v/>
      </c>
      <c r="S286" s="11" t="str">
        <f aca="false">IF(ISERROR(VLOOKUP($C286,label_text!$A:$H,5,FALSE())),"",VLOOKUP($C286,label_text!$A:$H,5,FALSE()))</f>
        <v>42b/44</v>
      </c>
      <c r="T286" s="11" t="str">
        <f aca="false">IF(ISERROR(VLOOKUP($C286,label_text!$A:$H,6,FALSE())),"",VLOOKUP($C286,label_text!$A:$H,6,FALSE()))</f>
        <v>42b/44</v>
      </c>
      <c r="U286" s="11" t="str">
        <f aca="false">IF(ISERROR(VLOOKUP($C286,label_text!$A:$H,7,FALSE())),"",VLOOKUP($C286,label_text!$A:$H,7,FALSE()))</f>
        <v>42b/44</v>
      </c>
      <c r="V286" s="11" t="str">
        <f aca="false">IF(ISERROR(VLOOKUP($C286,hint_text!$A:$J,5,FALSE())),"",VLOOKUP($C286,hint_text!$A:$J,5,FALSE()))</f>
        <v/>
      </c>
      <c r="W286" s="11" t="str">
        <f aca="false">IF(ISERROR(VLOOKUP($C286,hint_text!$A:$J,6,FALSE())),"",VLOOKUP($C286,hint_text!$A:$J,6,FALSE()))</f>
        <v/>
      </c>
      <c r="X286" s="11" t="str">
        <f aca="false">IF(ISERROR(VLOOKUP($C286,hint_text!$A:$J,7,FALSE())),"",VLOOKUP($C286,hint_text!$A:$J,7,FALSE()))</f>
        <v/>
      </c>
    </row>
    <row r="287" s="39" customFormat="true" ht="12.75" hidden="false" customHeight="false" outlineLevel="0" collapsed="false">
      <c r="A287" s="34" t="s">
        <v>356</v>
      </c>
      <c r="B287" s="34"/>
      <c r="C287" s="35" t="s">
        <v>357</v>
      </c>
      <c r="D287" s="35" t="s">
        <v>358</v>
      </c>
      <c r="E287" s="36"/>
      <c r="F287" s="73"/>
      <c r="G287" s="35"/>
      <c r="H287" s="35"/>
      <c r="I287" s="35"/>
      <c r="J287" s="37"/>
      <c r="K287" s="35"/>
      <c r="L287" s="37"/>
      <c r="M287" s="37" t="str">
        <f aca="false">IF(ISERROR(VLOOKUP($C287,req_text!$A:$J,5,FALSE())),"",VLOOKUP($C287,req_text!$A:$J,5,FALSE()))</f>
        <v/>
      </c>
      <c r="N287" s="37" t="str">
        <f aca="false">IF(ISERROR(VLOOKUP($C287,req_text!$A:$J,6,FALSE())),"",VLOOKUP($C287,req_text!$A:$J,6,FALSE()))</f>
        <v/>
      </c>
      <c r="O287" s="37" t="str">
        <f aca="false">IF(ISERROR(VLOOKUP($C287,req_text!$A:$J,7,FALSE())),"",VLOOKUP($C287,req_text!$A:$J,7,FALSE()))</f>
        <v/>
      </c>
      <c r="P287" s="35" t="str">
        <f aca="false">IF(ISERROR(VLOOKUP($C287,const_text!$A:$J,5,FALSE())),"",VLOOKUP($C287,const_text!$A:$J,5,FALSE()))</f>
        <v/>
      </c>
      <c r="Q287" s="35" t="str">
        <f aca="false">IF(ISERROR(VLOOKUP($C287,const_text!$A:$J,6,FALSE())),"",VLOOKUP($C287,const_text!$A:$J,6,FALSE()))</f>
        <v/>
      </c>
      <c r="R287" s="35" t="str">
        <f aca="false">IF(ISERROR(VLOOKUP($C287,const_text!$A:$J,7,FALSE())),"",VLOOKUP($C287,const_text!$A:$J,7,FALSE()))</f>
        <v/>
      </c>
      <c r="S287" s="36" t="str">
        <f aca="false">IF(ISERROR(VLOOKUP($C287,label_text!$A:$H,5,FALSE())),"",VLOOKUP($C287,label_text!$A:$H,5,FALSE()))</f>
        <v>Kit replenished with:</v>
      </c>
      <c r="T287" s="36" t="str">
        <f aca="false">IF(ISERROR(VLOOKUP($C287,label_text!$A:$H,6,FALSE())),"",VLOOKUP($C287,label_text!$A:$H,6,FALSE()))</f>
        <v>Kit complété avec :</v>
      </c>
      <c r="U287" s="36" t="str">
        <f aca="false">IF(ISERROR(VLOOKUP($C287,label_text!$A:$H,7,FALSE())),"",VLOOKUP($C287,label_text!$A:$H,7,FALSE()))</f>
        <v>Kit completado com : </v>
      </c>
      <c r="V287" s="36" t="str">
        <f aca="false">IF(ISERROR(VLOOKUP($C287,hint_text!$A:$J,5,FALSE())),"",VLOOKUP($C287,hint_text!$A:$J,5,FALSE()))</f>
        <v>(multiple choice)</v>
      </c>
      <c r="W287" s="36" t="str">
        <f aca="false">IF(ISERROR(VLOOKUP($C287,hint_text!$A:$J,6,FALSE())),"",VLOOKUP($C287,hint_text!$A:$J,6,FALSE()))</f>
        <v>(choix multiple)</v>
      </c>
      <c r="X287" s="36" t="str">
        <f aca="false">IF(ISERROR(VLOOKUP($C287,hint_text!$A:$J,7,FALSE())),"",VLOOKUP($C287,hint_text!$A:$J,7,FALSE()))</f>
        <v>(Escolha múltipla)</v>
      </c>
    </row>
    <row r="288" customFormat="false" ht="12.75" hidden="false" customHeight="false" outlineLevel="0" collapsed="false">
      <c r="A288" s="9"/>
      <c r="B288" s="9" t="s">
        <v>31</v>
      </c>
      <c r="C288" s="12"/>
      <c r="D288" s="10" t="s">
        <v>32</v>
      </c>
      <c r="E288" s="11"/>
      <c r="F288" s="70"/>
      <c r="G288" s="10"/>
      <c r="H288" s="10"/>
      <c r="I288" s="10"/>
      <c r="J288" s="12"/>
      <c r="K288" s="10"/>
      <c r="L288" s="12"/>
      <c r="M288" s="12" t="str">
        <f aca="false">IF(ISERROR(VLOOKUP($C288,req_text!$A:$J,5,FALSE())),"",VLOOKUP($C288,req_text!$A:$J,5,FALSE()))</f>
        <v/>
      </c>
      <c r="N288" s="12" t="str">
        <f aca="false">IF(ISERROR(VLOOKUP($C288,req_text!$A:$J,6,FALSE())),"",VLOOKUP($C288,req_text!$A:$J,6,FALSE()))</f>
        <v/>
      </c>
      <c r="O288" s="12" t="str">
        <f aca="false">IF(ISERROR(VLOOKUP($C288,req_text!$A:$J,7,FALSE())),"",VLOOKUP($C288,req_text!$A:$J,7,FALSE()))</f>
        <v/>
      </c>
      <c r="P288" s="10" t="str">
        <f aca="false">IF(ISERROR(VLOOKUP($C288,const_text!$A:$J,5,FALSE())),"",VLOOKUP($C288,const_text!$A:$J,5,FALSE()))</f>
        <v/>
      </c>
      <c r="Q288" s="10" t="str">
        <f aca="false">IF(ISERROR(VLOOKUP($C288,const_text!$A:$J,6,FALSE())),"",VLOOKUP($C288,const_text!$A:$J,6,FALSE()))</f>
        <v/>
      </c>
      <c r="R288" s="10" t="str">
        <f aca="false">IF(ISERROR(VLOOKUP($C288,const_text!$A:$J,7,FALSE())),"",VLOOKUP($C288,const_text!$A:$J,7,FALSE()))</f>
        <v/>
      </c>
      <c r="S288" s="11" t="str">
        <f aca="false">IF(ISERROR(VLOOKUP($C288,label_text!$A:$H,5,FALSE())),"",VLOOKUP($C288,label_text!$A:$H,5,FALSE()))</f>
        <v/>
      </c>
      <c r="T288" s="11" t="str">
        <f aca="false">IF(ISERROR(VLOOKUP($C288,label_text!$A:$H,6,FALSE())),"",VLOOKUP($C288,label_text!$A:$H,6,FALSE()))</f>
        <v/>
      </c>
      <c r="U288" s="11" t="str">
        <f aca="false">IF(ISERROR(VLOOKUP($C288,label_text!$A:$H,7,FALSE())),"",VLOOKUP($C288,label_text!$A:$H,7,FALSE()))</f>
        <v/>
      </c>
      <c r="V288" s="11" t="str">
        <f aca="false">IF(ISERROR(VLOOKUP($C288,hint_text!$A:$J,5,FALSE())),"",VLOOKUP($C288,hint_text!$A:$J,5,FALSE()))</f>
        <v/>
      </c>
      <c r="W288" s="11" t="str">
        <f aca="false">IF(ISERROR(VLOOKUP($C288,hint_text!$A:$J,6,FALSE())),"",VLOOKUP($C288,hint_text!$A:$J,6,FALSE()))</f>
        <v/>
      </c>
      <c r="X288" s="11" t="str">
        <f aca="false">IF(ISERROR(VLOOKUP($C288,hint_text!$A:$J,7,FALSE())),"",VLOOKUP($C288,hint_text!$A:$J,7,FALSE()))</f>
        <v/>
      </c>
    </row>
    <row r="289" customFormat="false" ht="12.75" hidden="false" customHeight="false" outlineLevel="0" collapsed="false">
      <c r="A289" s="9"/>
      <c r="B289" s="9" t="str">
        <f aca="false">CONCATENATE("&lt;q",A290)</f>
        <v>&lt;q43</v>
      </c>
      <c r="C289" s="10" t="str">
        <f aca="false">CONCATENATE("q",A290)</f>
        <v>q43</v>
      </c>
      <c r="D289" s="10" t="s">
        <v>27</v>
      </c>
      <c r="E289" s="11"/>
      <c r="F289" s="12"/>
      <c r="G289" s="10"/>
      <c r="H289" s="10"/>
      <c r="I289" s="10"/>
      <c r="J289" s="12"/>
      <c r="K289" s="10"/>
      <c r="L289" s="12"/>
      <c r="M289" s="12" t="str">
        <f aca="false">IF(ISERROR(VLOOKUP($C289,req_text!$A:$J,5,FALSE())),"",VLOOKUP($C289,req_text!$A:$J,5,FALSE()))</f>
        <v/>
      </c>
      <c r="N289" s="12" t="str">
        <f aca="false">IF(ISERROR(VLOOKUP($C289,req_text!$A:$J,6,FALSE())),"",VLOOKUP($C289,req_text!$A:$J,6,FALSE()))</f>
        <v/>
      </c>
      <c r="O289" s="12" t="str">
        <f aca="false">IF(ISERROR(VLOOKUP($C289,req_text!$A:$J,7,FALSE())),"",VLOOKUP($C289,req_text!$A:$J,7,FALSE()))</f>
        <v/>
      </c>
      <c r="P289" s="10" t="str">
        <f aca="false">IF(ISERROR(VLOOKUP($C289,const_text!$A:$J,5,FALSE())),"",VLOOKUP($C289,const_text!$A:$J,5,FALSE()))</f>
        <v/>
      </c>
      <c r="Q289" s="10" t="str">
        <f aca="false">IF(ISERROR(VLOOKUP($C289,const_text!$A:$J,6,FALSE())),"",VLOOKUP($C289,const_text!$A:$J,6,FALSE()))</f>
        <v/>
      </c>
      <c r="R289" s="10" t="str">
        <f aca="false">IF(ISERROR(VLOOKUP($C289,const_text!$A:$J,7,FALSE())),"",VLOOKUP($C289,const_text!$A:$J,7,FALSE()))</f>
        <v/>
      </c>
      <c r="S289" s="11" t="str">
        <f aca="false">IF(ISERROR(VLOOKUP($C289,label_text!$A:$H,5,FALSE())),"",VLOOKUP($C289,label_text!$A:$H,5,FALSE()))</f>
        <v>43/44</v>
      </c>
      <c r="T289" s="11" t="str">
        <f aca="false">IF(ISERROR(VLOOKUP($C289,label_text!$A:$H,6,FALSE())),"",VLOOKUP($C289,label_text!$A:$H,6,FALSE()))</f>
        <v>43/44</v>
      </c>
      <c r="U289" s="11" t="str">
        <f aca="false">IF(ISERROR(VLOOKUP($C289,label_text!$A:$H,7,FALSE())),"",VLOOKUP($C289,label_text!$A:$H,7,FALSE()))</f>
        <v>43/44</v>
      </c>
      <c r="V289" s="11" t="str">
        <f aca="false">IF(ISERROR(VLOOKUP($C289,hint_text!$A:$J,5,FALSE())),"",VLOOKUP($C289,hint_text!$A:$J,5,FALSE()))</f>
        <v/>
      </c>
      <c r="W289" s="11" t="str">
        <f aca="false">IF(ISERROR(VLOOKUP($C289,hint_text!$A:$J,6,FALSE())),"",VLOOKUP($C289,hint_text!$A:$J,6,FALSE()))</f>
        <v/>
      </c>
      <c r="X289" s="11" t="str">
        <f aca="false">IF(ISERROR(VLOOKUP($C289,hint_text!$A:$J,7,FALSE())),"",VLOOKUP($C289,hint_text!$A:$J,7,FALSE()))</f>
        <v/>
      </c>
    </row>
    <row r="290" customFormat="false" ht="12.75" hidden="false" customHeight="false" outlineLevel="0" collapsed="false">
      <c r="A290" s="5" t="n">
        <v>43</v>
      </c>
      <c r="B290" s="5"/>
      <c r="C290" s="6" t="s">
        <v>359</v>
      </c>
      <c r="D290" s="6" t="s">
        <v>63</v>
      </c>
      <c r="E290" s="7"/>
      <c r="F290" s="8"/>
      <c r="G290" s="6" t="s">
        <v>30</v>
      </c>
      <c r="H290" s="6"/>
      <c r="I290" s="6"/>
      <c r="J290" s="8"/>
      <c r="K290" s="6"/>
      <c r="L290" s="8"/>
      <c r="M290" s="8" t="str">
        <f aca="false">IF(ISERROR(VLOOKUP($C290,req_text!$A:$J,5,FALSE())),"",VLOOKUP($C290,req_text!$A:$J,5,FALSE()))</f>
        <v/>
      </c>
      <c r="N290" s="8" t="str">
        <f aca="false">IF(ISERROR(VLOOKUP($C290,req_text!$A:$J,6,FALSE())),"",VLOOKUP($C290,req_text!$A:$J,6,FALSE()))</f>
        <v/>
      </c>
      <c r="O290" s="8" t="str">
        <f aca="false">IF(ISERROR(VLOOKUP($C290,req_text!$A:$J,7,FALSE())),"",VLOOKUP($C290,req_text!$A:$J,7,FALSE()))</f>
        <v/>
      </c>
      <c r="P290" s="6" t="str">
        <f aca="false">IF(ISERROR(VLOOKUP($C290,const_text!$A:$J,5,FALSE())),"",VLOOKUP($C290,const_text!$A:$J,5,FALSE()))</f>
        <v/>
      </c>
      <c r="Q290" s="6" t="str">
        <f aca="false">IF(ISERROR(VLOOKUP($C290,const_text!$A:$J,6,FALSE())),"",VLOOKUP($C290,const_text!$A:$J,6,FALSE()))</f>
        <v/>
      </c>
      <c r="R290" s="6" t="str">
        <f aca="false">IF(ISERROR(VLOOKUP($C290,const_text!$A:$J,7,FALSE())),"",VLOOKUP($C290,const_text!$A:$J,7,FALSE()))</f>
        <v/>
      </c>
      <c r="S290" s="7" t="str">
        <f aca="false">IF(ISERROR(VLOOKUP($C290,label_text!$A:$H,5,FALSE())),"",VLOOKUP($C290,label_text!$A:$H,5,FALSE()))</f>
        <v>LLIN distributed?</v>
      </c>
      <c r="T290" s="7" t="str">
        <f aca="false">IF(ISERROR(VLOOKUP($C290,label_text!$A:$H,6,FALSE())),"",VLOOKUP($C290,label_text!$A:$H,6,FALSE()))</f>
        <v>Moustiquaire distribuée?</v>
      </c>
      <c r="U290" s="7" t="str">
        <f aca="false">IF(ISERROR(VLOOKUP($C290,label_text!$A:$H,7,FALSE())),"",VLOOKUP($C290,label_text!$A:$H,7,FALSE()))</f>
        <v>Mosquiteiro distribuido ? </v>
      </c>
      <c r="V290" s="7" t="str">
        <f aca="false">IF(ISERROR(VLOOKUP($C290,hint_text!$A:$J,5,FALSE())),"",VLOOKUP($C290,hint_text!$A:$J,5,FALSE()))</f>
        <v/>
      </c>
      <c r="W290" s="7" t="str">
        <f aca="false">IF(ISERROR(VLOOKUP($C290,hint_text!$A:$J,6,FALSE())),"",VLOOKUP($C290,hint_text!$A:$J,6,FALSE()))</f>
        <v/>
      </c>
      <c r="X290" s="7" t="str">
        <f aca="false">IF(ISERROR(VLOOKUP($C290,hint_text!$A:$J,7,FALSE())),"",VLOOKUP($C290,hint_text!$A:$J,7,FALSE()))</f>
        <v/>
      </c>
    </row>
    <row r="291" customFormat="false" ht="12.75" hidden="false" customHeight="false" outlineLevel="0" collapsed="false">
      <c r="A291" s="9"/>
      <c r="B291" s="9" t="s">
        <v>31</v>
      </c>
      <c r="C291" s="31"/>
      <c r="D291" s="10" t="s">
        <v>32</v>
      </c>
      <c r="E291" s="11"/>
      <c r="F291" s="12"/>
      <c r="G291" s="10"/>
      <c r="H291" s="10"/>
      <c r="I291" s="10"/>
      <c r="J291" s="12"/>
      <c r="K291" s="10"/>
      <c r="L291" s="12"/>
      <c r="M291" s="12" t="str">
        <f aca="false">IF(ISERROR(VLOOKUP($C291,req_text!$A:$J,5,FALSE())),"",VLOOKUP($C291,req_text!$A:$J,5,FALSE()))</f>
        <v/>
      </c>
      <c r="N291" s="12" t="str">
        <f aca="false">IF(ISERROR(VLOOKUP($C291,req_text!$A:$J,6,FALSE())),"",VLOOKUP($C291,req_text!$A:$J,6,FALSE()))</f>
        <v/>
      </c>
      <c r="O291" s="12" t="str">
        <f aca="false">IF(ISERROR(VLOOKUP($C291,req_text!$A:$J,7,FALSE())),"",VLOOKUP($C291,req_text!$A:$J,7,FALSE()))</f>
        <v/>
      </c>
      <c r="P291" s="10" t="str">
        <f aca="false">IF(ISERROR(VLOOKUP($C291,const_text!$A:$J,5,FALSE())),"",VLOOKUP($C291,const_text!$A:$J,5,FALSE()))</f>
        <v/>
      </c>
      <c r="Q291" s="10" t="str">
        <f aca="false">IF(ISERROR(VLOOKUP($C291,const_text!$A:$J,6,FALSE())),"",VLOOKUP($C291,const_text!$A:$J,6,FALSE()))</f>
        <v/>
      </c>
      <c r="R291" s="10" t="str">
        <f aca="false">IF(ISERROR(VLOOKUP($C291,const_text!$A:$J,7,FALSE())),"",VLOOKUP($C291,const_text!$A:$J,7,FALSE()))</f>
        <v/>
      </c>
      <c r="S291" s="11" t="str">
        <f aca="false">IF(ISERROR(VLOOKUP($C291,label_text!$A:$H,5,FALSE())),"",VLOOKUP($C291,label_text!$A:$H,5,FALSE()))</f>
        <v/>
      </c>
      <c r="T291" s="11" t="str">
        <f aca="false">IF(ISERROR(VLOOKUP($C291,label_text!$A:$H,6,FALSE())),"",VLOOKUP($C291,label_text!$A:$H,6,FALSE()))</f>
        <v/>
      </c>
      <c r="U291" s="11" t="str">
        <f aca="false">IF(ISERROR(VLOOKUP($C291,label_text!$A:$H,7,FALSE())),"",VLOOKUP($C291,label_text!$A:$H,7,FALSE()))</f>
        <v/>
      </c>
      <c r="V291" s="11" t="str">
        <f aca="false">IF(ISERROR(VLOOKUP($C291,hint_text!$A:$J,5,FALSE())),"",VLOOKUP($C291,hint_text!$A:$J,5,FALSE()))</f>
        <v/>
      </c>
      <c r="W291" s="11" t="str">
        <f aca="false">IF(ISERROR(VLOOKUP($C291,hint_text!$A:$J,6,FALSE())),"",VLOOKUP($C291,hint_text!$A:$J,6,FALSE()))</f>
        <v/>
      </c>
      <c r="X291" s="11" t="str">
        <f aca="false">IF(ISERROR(VLOOKUP($C291,hint_text!$A:$J,7,FALSE())),"",VLOOKUP($C291,hint_text!$A:$J,7,FALSE()))</f>
        <v/>
      </c>
    </row>
    <row r="292" customFormat="false" ht="12.75" hidden="false" customHeight="false" outlineLevel="0" collapsed="false">
      <c r="A292" s="9"/>
      <c r="B292" s="9" t="str">
        <f aca="false">CONCATENATE("&lt;q",A293)</f>
        <v>&lt;q44</v>
      </c>
      <c r="C292" s="10" t="str">
        <f aca="false">CONCATENATE("q",A293)</f>
        <v>q44</v>
      </c>
      <c r="D292" s="10" t="s">
        <v>27</v>
      </c>
      <c r="E292" s="11"/>
      <c r="F292" s="70" t="s">
        <v>211</v>
      </c>
      <c r="G292" s="10"/>
      <c r="H292" s="10"/>
      <c r="I292" s="10"/>
      <c r="J292" s="12"/>
      <c r="K292" s="10"/>
      <c r="L292" s="12"/>
      <c r="M292" s="12" t="str">
        <f aca="false">IF(ISERROR(VLOOKUP($C292,req_text!$A:$J,5,FALSE())),"",VLOOKUP($C292,req_text!$A:$J,5,FALSE()))</f>
        <v/>
      </c>
      <c r="N292" s="12" t="str">
        <f aca="false">IF(ISERROR(VLOOKUP($C292,req_text!$A:$J,6,FALSE())),"",VLOOKUP($C292,req_text!$A:$J,6,FALSE()))</f>
        <v/>
      </c>
      <c r="O292" s="12" t="str">
        <f aca="false">IF(ISERROR(VLOOKUP($C292,req_text!$A:$J,7,FALSE())),"",VLOOKUP($C292,req_text!$A:$J,7,FALSE()))</f>
        <v/>
      </c>
      <c r="P292" s="10" t="str">
        <f aca="false">IF(ISERROR(VLOOKUP($C292,const_text!$A:$J,5,FALSE())),"",VLOOKUP($C292,const_text!$A:$J,5,FALSE()))</f>
        <v/>
      </c>
      <c r="Q292" s="10" t="str">
        <f aca="false">IF(ISERROR(VLOOKUP($C292,const_text!$A:$J,6,FALSE())),"",VLOOKUP($C292,const_text!$A:$J,6,FALSE()))</f>
        <v/>
      </c>
      <c r="R292" s="10" t="str">
        <f aca="false">IF(ISERROR(VLOOKUP($C292,const_text!$A:$J,7,FALSE())),"",VLOOKUP($C292,const_text!$A:$J,7,FALSE()))</f>
        <v/>
      </c>
      <c r="S292" s="11" t="str">
        <f aca="false">IF(ISERROR(VLOOKUP($C292,label_text!$A:$H,5,FALSE())),"",VLOOKUP($C292,label_text!$A:$H,5,FALSE()))</f>
        <v>44/44</v>
      </c>
      <c r="T292" s="11" t="str">
        <f aca="false">IF(ISERROR(VLOOKUP($C292,label_text!$A:$H,6,FALSE())),"",VLOOKUP($C292,label_text!$A:$H,6,FALSE()))</f>
        <v>44/44</v>
      </c>
      <c r="U292" s="11" t="str">
        <f aca="false">IF(ISERROR(VLOOKUP($C292,label_text!$A:$H,7,FALSE())),"",VLOOKUP($C292,label_text!$A:$H,7,FALSE()))</f>
        <v>44/44</v>
      </c>
      <c r="V292" s="11" t="str">
        <f aca="false">IF(ISERROR(VLOOKUP($C292,hint_text!$A:$J,5,FALSE())),"",VLOOKUP($C292,hint_text!$A:$J,5,FALSE()))</f>
        <v/>
      </c>
      <c r="W292" s="11" t="str">
        <f aca="false">IF(ISERROR(VLOOKUP($C292,hint_text!$A:$J,6,FALSE())),"",VLOOKUP($C292,hint_text!$A:$J,6,FALSE()))</f>
        <v/>
      </c>
      <c r="X292" s="11" t="str">
        <f aca="false">IF(ISERROR(VLOOKUP($C292,hint_text!$A:$J,7,FALSE())),"",VLOOKUP($C292,hint_text!$A:$J,7,FALSE()))</f>
        <v/>
      </c>
    </row>
    <row r="293" customFormat="false" ht="12.75" hidden="false" customHeight="false" outlineLevel="0" collapsed="false">
      <c r="A293" s="5" t="n">
        <v>44</v>
      </c>
      <c r="B293" s="5"/>
      <c r="C293" s="6" t="s">
        <v>360</v>
      </c>
      <c r="D293" s="6" t="s">
        <v>63</v>
      </c>
      <c r="E293" s="7"/>
      <c r="F293" s="8"/>
      <c r="G293" s="6" t="s">
        <v>30</v>
      </c>
      <c r="H293" s="6"/>
      <c r="I293" s="6"/>
      <c r="J293" s="8"/>
      <c r="K293" s="6"/>
      <c r="L293" s="8"/>
      <c r="M293" s="8" t="str">
        <f aca="false">IF(ISERROR(VLOOKUP($C293,req_text!$A:$J,5,FALSE())),"",VLOOKUP($C293,req_text!$A:$J,5,FALSE()))</f>
        <v/>
      </c>
      <c r="N293" s="8" t="str">
        <f aca="false">IF(ISERROR(VLOOKUP($C293,req_text!$A:$J,6,FALSE())),"",VLOOKUP($C293,req_text!$A:$J,6,FALSE()))</f>
        <v/>
      </c>
      <c r="O293" s="8" t="str">
        <f aca="false">IF(ISERROR(VLOOKUP($C293,req_text!$A:$J,7,FALSE())),"",VLOOKUP($C293,req_text!$A:$J,7,FALSE()))</f>
        <v/>
      </c>
      <c r="P293" s="6" t="str">
        <f aca="false">IF(ISERROR(VLOOKUP($C293,const_text!$A:$J,5,FALSE())),"",VLOOKUP($C293,const_text!$A:$J,5,FALSE()))</f>
        <v/>
      </c>
      <c r="Q293" s="6" t="str">
        <f aca="false">IF(ISERROR(VLOOKUP($C293,const_text!$A:$J,6,FALSE())),"",VLOOKUP($C293,const_text!$A:$J,6,FALSE()))</f>
        <v/>
      </c>
      <c r="R293" s="6" t="str">
        <f aca="false">IF(ISERROR(VLOOKUP($C293,const_text!$A:$J,7,FALSE())),"",VLOOKUP($C293,const_text!$A:$J,7,FALSE()))</f>
        <v/>
      </c>
      <c r="S293" s="7" t="str">
        <f aca="false">IF(ISERROR(VLOOKUP($C293,label_text!$A:$H,5,FALSE())),"",VLOOKUP($C293,label_text!$A:$H,5,FALSE()))</f>
        <v>Was the waste of the used malakit returned ?</v>
      </c>
      <c r="T293" s="7" t="str">
        <f aca="false">IF(ISERROR(VLOOKUP($C293,label_text!$A:$H,6,FALSE())),"",VLOOKUP($C293,label_text!$A:$H,6,FALSE()))</f>
        <v>Les déchets du malakit utilisé ont-ils été ramenés ? </v>
      </c>
      <c r="U293" s="7" t="str">
        <f aca="false">IF(ISERROR(VLOOKUP($C293,label_text!$A:$H,7,FALSE())),"",VLOOKUP($C293,label_text!$A:$H,7,FALSE()))</f>
        <v>Os resíduos do malakit utilizado foram devolvidos ? </v>
      </c>
      <c r="V293" s="7" t="str">
        <f aca="false">IF(ISERROR(VLOOKUP($C293,hint_text!$A:$J,5,FALSE())),"",VLOOKUP($C293,hint_text!$A:$J,5,FALSE()))</f>
        <v/>
      </c>
      <c r="W293" s="7" t="str">
        <f aca="false">IF(ISERROR(VLOOKUP($C293,hint_text!$A:$J,6,FALSE())),"",VLOOKUP($C293,hint_text!$A:$J,6,FALSE()))</f>
        <v/>
      </c>
      <c r="X293" s="7" t="str">
        <f aca="false">IF(ISERROR(VLOOKUP($C293,hint_text!$A:$J,7,FALSE())),"",VLOOKUP($C293,hint_text!$A:$J,7,FALSE()))</f>
        <v/>
      </c>
    </row>
    <row r="294" customFormat="false" ht="12.75" hidden="false" customHeight="false" outlineLevel="0" collapsed="false">
      <c r="A294" s="9"/>
      <c r="B294" s="9" t="s">
        <v>31</v>
      </c>
      <c r="C294" s="12"/>
      <c r="D294" s="10" t="s">
        <v>32</v>
      </c>
      <c r="E294" s="11"/>
      <c r="F294" s="70"/>
      <c r="G294" s="10"/>
      <c r="H294" s="10"/>
      <c r="I294" s="10"/>
      <c r="J294" s="12"/>
      <c r="K294" s="10"/>
      <c r="L294" s="12"/>
      <c r="M294" s="12" t="str">
        <f aca="false">IF(ISERROR(VLOOKUP($C294,req_text!$A:$J,5,FALSE())),"",VLOOKUP($C294,req_text!$A:$J,5,FALSE()))</f>
        <v/>
      </c>
      <c r="N294" s="12" t="str">
        <f aca="false">IF(ISERROR(VLOOKUP($C294,req_text!$A:$J,6,FALSE())),"",VLOOKUP($C294,req_text!$A:$J,6,FALSE()))</f>
        <v/>
      </c>
      <c r="O294" s="12" t="str">
        <f aca="false">IF(ISERROR(VLOOKUP($C294,req_text!$A:$J,7,FALSE())),"",VLOOKUP($C294,req_text!$A:$J,7,FALSE()))</f>
        <v/>
      </c>
      <c r="P294" s="10" t="str">
        <f aca="false">IF(ISERROR(VLOOKUP($C294,const_text!$A:$J,5,FALSE())),"",VLOOKUP($C294,const_text!$A:$J,5,FALSE()))</f>
        <v/>
      </c>
      <c r="Q294" s="10" t="str">
        <f aca="false">IF(ISERROR(VLOOKUP($C294,const_text!$A:$J,6,FALSE())),"",VLOOKUP($C294,const_text!$A:$J,6,FALSE()))</f>
        <v/>
      </c>
      <c r="R294" s="10" t="str">
        <f aca="false">IF(ISERROR(VLOOKUP($C294,const_text!$A:$J,7,FALSE())),"",VLOOKUP($C294,const_text!$A:$J,7,FALSE()))</f>
        <v/>
      </c>
      <c r="S294" s="11" t="str">
        <f aca="false">IF(ISERROR(VLOOKUP($C294,label_text!$A:$H,5,FALSE())),"",VLOOKUP($C294,label_text!$A:$H,5,FALSE()))</f>
        <v/>
      </c>
      <c r="T294" s="11" t="str">
        <f aca="false">IF(ISERROR(VLOOKUP($C294,label_text!$A:$H,6,FALSE())),"",VLOOKUP($C294,label_text!$A:$H,6,FALSE()))</f>
        <v/>
      </c>
      <c r="U294" s="11" t="str">
        <f aca="false">IF(ISERROR(VLOOKUP($C294,label_text!$A:$H,7,FALSE())),"",VLOOKUP($C294,label_text!$A:$H,7,FALSE()))</f>
        <v/>
      </c>
      <c r="V294" s="11" t="str">
        <f aca="false">IF(ISERROR(VLOOKUP($C294,hint_text!$A:$J,5,FALSE())),"",VLOOKUP($C294,hint_text!$A:$J,5,FALSE()))</f>
        <v/>
      </c>
      <c r="W294" s="11" t="str">
        <f aca="false">IF(ISERROR(VLOOKUP($C294,hint_text!$A:$J,6,FALSE())),"",VLOOKUP($C294,hint_text!$A:$J,6,FALSE()))</f>
        <v/>
      </c>
      <c r="X294" s="11" t="str">
        <f aca="false">IF(ISERROR(VLOOKUP($C294,hint_text!$A:$J,7,FALSE())),"",VLOOKUP($C294,hint_text!$A:$J,7,FALSE()))</f>
        <v/>
      </c>
    </row>
    <row r="295" customFormat="false" ht="12.75" hidden="false" customHeight="false" outlineLevel="0" collapsed="false">
      <c r="A295" s="22" t="s">
        <v>361</v>
      </c>
      <c r="B295" s="22"/>
      <c r="C295" s="25"/>
      <c r="D295" s="24" t="s">
        <v>32</v>
      </c>
      <c r="E295" s="23"/>
      <c r="F295" s="25"/>
      <c r="G295" s="24"/>
      <c r="H295" s="24"/>
      <c r="I295" s="24"/>
      <c r="J295" s="25"/>
      <c r="K295" s="24"/>
      <c r="L295" s="25"/>
      <c r="M295" s="25" t="str">
        <f aca="false">IF(ISERROR(VLOOKUP($C295,req_text!$A:$J,5,FALSE())),"",VLOOKUP($C295,req_text!$A:$J,5,FALSE()))</f>
        <v/>
      </c>
      <c r="N295" s="25" t="str">
        <f aca="false">IF(ISERROR(VLOOKUP($C295,req_text!$A:$J,6,FALSE())),"",VLOOKUP($C295,req_text!$A:$J,6,FALSE()))</f>
        <v/>
      </c>
      <c r="O295" s="25" t="str">
        <f aca="false">IF(ISERROR(VLOOKUP($C295,req_text!$A:$J,7,FALSE())),"",VLOOKUP($C295,req_text!$A:$J,7,FALSE()))</f>
        <v/>
      </c>
      <c r="P295" s="24" t="str">
        <f aca="false">IF(ISERROR(VLOOKUP($C295,const_text!$A:$J,5,FALSE())),"",VLOOKUP($C295,const_text!$A:$J,5,FALSE()))</f>
        <v/>
      </c>
      <c r="Q295" s="24" t="str">
        <f aca="false">IF(ISERROR(VLOOKUP($C295,const_text!$A:$J,6,FALSE())),"",VLOOKUP($C295,const_text!$A:$J,6,FALSE()))</f>
        <v/>
      </c>
      <c r="R295" s="24" t="str">
        <f aca="false">IF(ISERROR(VLOOKUP($C295,const_text!$A:$J,7,FALSE())),"",VLOOKUP($C295,const_text!$A:$J,7,FALSE()))</f>
        <v/>
      </c>
      <c r="S295" s="23" t="str">
        <f aca="false">IF(ISERROR(VLOOKUP($C295,label_text!$A:$H,5,FALSE())),"",VLOOKUP($C295,label_text!$A:$H,5,FALSE()))</f>
        <v/>
      </c>
      <c r="T295" s="23" t="str">
        <f aca="false">IF(ISERROR(VLOOKUP($C295,label_text!$A:$H,6,FALSE())),"",VLOOKUP($C295,label_text!$A:$H,6,FALSE()))</f>
        <v/>
      </c>
      <c r="U295" s="23" t="str">
        <f aca="false">IF(ISERROR(VLOOKUP($C295,label_text!$A:$H,7,FALSE())),"",VLOOKUP($C295,label_text!$A:$H,7,FALSE()))</f>
        <v/>
      </c>
      <c r="V295" s="23" t="str">
        <f aca="false">IF(ISERROR(VLOOKUP($C295,hint_text!$A:$J,5,FALSE())),"",VLOOKUP($C295,hint_text!$A:$J,5,FALSE()))</f>
        <v/>
      </c>
      <c r="W295" s="23" t="str">
        <f aca="false">IF(ISERROR(VLOOKUP($C295,hint_text!$A:$J,6,FALSE())),"",VLOOKUP($C295,hint_text!$A:$J,6,FALSE()))</f>
        <v/>
      </c>
      <c r="X295" s="23" t="str">
        <f aca="false">IF(ISERROR(VLOOKUP($C295,hint_text!$A:$J,7,FALSE())),"",VLOOKUP($C295,hint_text!$A:$J,7,FALSE()))</f>
        <v/>
      </c>
    </row>
    <row r="296" customFormat="false" ht="12.75" hidden="false" customHeight="false" outlineLevel="0" collapsed="false">
      <c r="A296" s="22" t="s">
        <v>362</v>
      </c>
      <c r="B296" s="22"/>
      <c r="C296" s="25"/>
      <c r="D296" s="24" t="s">
        <v>32</v>
      </c>
      <c r="E296" s="23"/>
      <c r="F296" s="25"/>
      <c r="G296" s="24"/>
      <c r="H296" s="24"/>
      <c r="I296" s="24"/>
      <c r="J296" s="25"/>
      <c r="K296" s="24"/>
      <c r="L296" s="25"/>
      <c r="M296" s="25" t="str">
        <f aca="false">IF(ISERROR(VLOOKUP($C296,req_text!$A:$J,5,FALSE())),"",VLOOKUP($C296,req_text!$A:$J,5,FALSE()))</f>
        <v/>
      </c>
      <c r="N296" s="25" t="str">
        <f aca="false">IF(ISERROR(VLOOKUP($C296,req_text!$A:$J,6,FALSE())),"",VLOOKUP($C296,req_text!$A:$J,6,FALSE()))</f>
        <v/>
      </c>
      <c r="O296" s="25" t="str">
        <f aca="false">IF(ISERROR(VLOOKUP($C296,req_text!$A:$J,7,FALSE())),"",VLOOKUP($C296,req_text!$A:$J,7,FALSE()))</f>
        <v/>
      </c>
      <c r="P296" s="24" t="str">
        <f aca="false">IF(ISERROR(VLOOKUP($C296,const_text!$A:$J,5,FALSE())),"",VLOOKUP($C296,const_text!$A:$J,5,FALSE()))</f>
        <v/>
      </c>
      <c r="Q296" s="24" t="str">
        <f aca="false">IF(ISERROR(VLOOKUP($C296,const_text!$A:$J,6,FALSE())),"",VLOOKUP($C296,const_text!$A:$J,6,FALSE()))</f>
        <v/>
      </c>
      <c r="R296" s="24" t="str">
        <f aca="false">IF(ISERROR(VLOOKUP($C296,const_text!$A:$J,7,FALSE())),"",VLOOKUP($C296,const_text!$A:$J,7,FALSE()))</f>
        <v/>
      </c>
      <c r="S296" s="23" t="str">
        <f aca="false">IF(ISERROR(VLOOKUP($C296,label_text!$A:$H,5,FALSE())),"",VLOOKUP($C296,label_text!$A:$H,5,FALSE()))</f>
        <v/>
      </c>
      <c r="T296" s="23" t="str">
        <f aca="false">IF(ISERROR(VLOOKUP($C296,label_text!$A:$H,6,FALSE())),"",VLOOKUP($C296,label_text!$A:$H,6,FALSE()))</f>
        <v/>
      </c>
      <c r="U296" s="23" t="str">
        <f aca="false">IF(ISERROR(VLOOKUP($C296,label_text!$A:$H,7,FALSE())),"",VLOOKUP($C296,label_text!$A:$H,7,FALSE()))</f>
        <v/>
      </c>
      <c r="V296" s="23" t="str">
        <f aca="false">IF(ISERROR(VLOOKUP($C296,hint_text!$A:$J,5,FALSE())),"",VLOOKUP($C296,hint_text!$A:$J,5,FALSE()))</f>
        <v/>
      </c>
      <c r="W296" s="23" t="str">
        <f aca="false">IF(ISERROR(VLOOKUP($C296,hint_text!$A:$J,6,FALSE())),"",VLOOKUP($C296,hint_text!$A:$J,6,FALSE()))</f>
        <v/>
      </c>
      <c r="X296" s="23" t="str">
        <f aca="false">IF(ISERROR(VLOOKUP($C296,hint_text!$A:$J,7,FALSE())),"",VLOOKUP($C296,hint_text!$A:$J,7,FALSE()))</f>
        <v/>
      </c>
    </row>
    <row r="297" customFormat="false" ht="12.75" hidden="false" customHeight="false" outlineLevel="0" collapsed="false">
      <c r="C297" s="65"/>
      <c r="D297" s="65"/>
      <c r="E297" s="65"/>
      <c r="G297" s="65"/>
      <c r="H297" s="65"/>
      <c r="I297" s="65"/>
      <c r="K297" s="65"/>
      <c r="P297" s="65"/>
      <c r="Q297" s="65"/>
      <c r="R297" s="65"/>
      <c r="T297" s="65"/>
      <c r="U297" s="6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5.85"/>
  </cols>
  <sheetData>
    <row r="1" customFormat="false" ht="15" hidden="false" customHeight="false" outlineLevel="0" collapsed="false">
      <c r="A1" s="94" t="s">
        <v>363</v>
      </c>
      <c r="B1" s="95" t="s">
        <v>364</v>
      </c>
      <c r="C1" s="95" t="s">
        <v>365</v>
      </c>
      <c r="D1" s="95" t="s">
        <v>366</v>
      </c>
      <c r="E1" s="0" t="s">
        <v>367</v>
      </c>
      <c r="F1" s="96"/>
      <c r="G1" s="96"/>
    </row>
    <row r="2" customFormat="false" ht="12.75" hidden="false" customHeight="false" outlineLevel="0" collapsed="false">
      <c r="A2" s="94" t="s">
        <v>368</v>
      </c>
      <c r="B2" s="94" t="s">
        <v>369</v>
      </c>
      <c r="C2" s="94" t="s">
        <v>370</v>
      </c>
      <c r="D2" s="97" t="s">
        <v>371</v>
      </c>
      <c r="E2" s="0" t="s">
        <v>372</v>
      </c>
      <c r="F2" s="98"/>
      <c r="G2" s="99"/>
    </row>
  </sheetData>
  <printOptions headings="false" gridLines="false" gridLinesSet="true" horizontalCentered="true" verticalCentered="false"/>
  <pageMargins left="0.3" right="0.3" top="0.609722222222222" bottom="0.370138888888889" header="0.1" footer="0.1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>&amp;C&amp;P</oddHeader>
    <oddFooter>&amp;C&amp;F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57"/>
  <sheetViews>
    <sheetView showFormulas="false" showGridLines="true" showRowColHeaders="true" showZeros="true" rightToLeft="false" tabSelected="false" showOutlineSymbols="true" defaultGridColor="true" view="normal" topLeftCell="A105" colorId="64" zoomScale="70" zoomScaleNormal="70" zoomScalePageLayoutView="100" workbookViewId="0">
      <selection pane="topLeft" activeCell="D127" activeCellId="0" sqref="D127"/>
    </sheetView>
  </sheetViews>
  <sheetFormatPr defaultColWidth="11.41796875" defaultRowHeight="15" zeroHeight="false" outlineLevelRow="0" outlineLevelCol="0"/>
  <cols>
    <col collapsed="false" customWidth="false" hidden="false" outlineLevel="0" max="1" min="1" style="100" width="11.42"/>
    <col collapsed="false" customWidth="true" hidden="false" outlineLevel="0" max="2" min="2" style="100" width="33.7"/>
    <col collapsed="false" customWidth="true" hidden="false" outlineLevel="0" max="3" min="3" style="100" width="17.7"/>
    <col collapsed="false" customWidth="true" hidden="false" outlineLevel="0" max="4" min="4" style="100" width="71.7"/>
    <col collapsed="false" customWidth="true" hidden="false" outlineLevel="0" max="5" min="5" style="101" width="67.85"/>
    <col collapsed="false" customWidth="true" hidden="false" outlineLevel="0" max="6" min="6" style="100" width="83.85"/>
    <col collapsed="false" customWidth="false" hidden="false" outlineLevel="0" max="257" min="7" style="100" width="11.42"/>
  </cols>
  <sheetData>
    <row r="1" customFormat="false" ht="15" hidden="false" customHeight="false" outlineLevel="0" collapsed="false">
      <c r="B1" s="102" t="s">
        <v>373</v>
      </c>
      <c r="C1" s="102" t="s">
        <v>0</v>
      </c>
      <c r="D1" s="102" t="s">
        <v>16</v>
      </c>
      <c r="E1" s="102" t="s">
        <v>17</v>
      </c>
      <c r="F1" s="103" t="s">
        <v>18</v>
      </c>
    </row>
    <row r="2" customFormat="false" ht="15" hidden="false" customHeight="false" outlineLevel="0" collapsed="false">
      <c r="B2" s="104" t="s">
        <v>374</v>
      </c>
      <c r="C2" s="104" t="s">
        <v>375</v>
      </c>
      <c r="D2" s="104" t="s">
        <v>376</v>
      </c>
      <c r="E2" s="104" t="s">
        <v>377</v>
      </c>
      <c r="F2" s="105" t="s">
        <v>378</v>
      </c>
    </row>
    <row r="3" customFormat="false" ht="15" hidden="false" customHeight="false" outlineLevel="0" collapsed="false">
      <c r="B3" s="104" t="s">
        <v>374</v>
      </c>
      <c r="C3" s="104" t="s">
        <v>379</v>
      </c>
      <c r="D3" s="104" t="s">
        <v>380</v>
      </c>
      <c r="E3" s="104" t="s">
        <v>381</v>
      </c>
      <c r="F3" s="105" t="s">
        <v>382</v>
      </c>
    </row>
    <row r="4" s="106" customFormat="true" ht="15" hidden="false" customHeight="false" outlineLevel="0" collapsed="false">
      <c r="B4" s="102"/>
      <c r="C4" s="102"/>
      <c r="D4" s="102"/>
      <c r="E4" s="102"/>
      <c r="F4" s="102"/>
    </row>
    <row r="5" customFormat="false" ht="15" hidden="false" customHeight="false" outlineLevel="0" collapsed="false">
      <c r="B5" s="107" t="s">
        <v>383</v>
      </c>
      <c r="C5" s="107" t="s">
        <v>375</v>
      </c>
      <c r="D5" s="107" t="s">
        <v>376</v>
      </c>
      <c r="E5" s="108" t="s">
        <v>377</v>
      </c>
      <c r="F5" s="109" t="s">
        <v>378</v>
      </c>
    </row>
    <row r="6" customFormat="false" ht="15" hidden="false" customHeight="false" outlineLevel="0" collapsed="false">
      <c r="B6" s="107" t="s">
        <v>383</v>
      </c>
      <c r="C6" s="107" t="s">
        <v>379</v>
      </c>
      <c r="D6" s="107" t="s">
        <v>380</v>
      </c>
      <c r="E6" s="108" t="s">
        <v>381</v>
      </c>
      <c r="F6" s="109" t="s">
        <v>382</v>
      </c>
    </row>
    <row r="7" s="106" customFormat="true" ht="15" hidden="false" customHeight="false" outlineLevel="0" collapsed="false">
      <c r="B7" s="107" t="s">
        <v>383</v>
      </c>
      <c r="C7" s="107" t="s">
        <v>384</v>
      </c>
      <c r="D7" s="107" t="s">
        <v>385</v>
      </c>
      <c r="E7" s="108" t="s">
        <v>386</v>
      </c>
      <c r="F7" s="109" t="s">
        <v>387</v>
      </c>
    </row>
    <row r="8" s="106" customFormat="true" ht="15" hidden="false" customHeight="false" outlineLevel="0" collapsed="false">
      <c r="B8" s="102"/>
      <c r="C8" s="102"/>
      <c r="D8" s="102"/>
      <c r="E8" s="110"/>
    </row>
    <row r="9" customFormat="false" ht="15" hidden="false" customHeight="false" outlineLevel="0" collapsed="false">
      <c r="B9" s="107" t="s">
        <v>388</v>
      </c>
      <c r="C9" s="107" t="s">
        <v>375</v>
      </c>
      <c r="D9" s="107" t="s">
        <v>376</v>
      </c>
      <c r="E9" s="107" t="s">
        <v>377</v>
      </c>
      <c r="F9" s="105" t="s">
        <v>378</v>
      </c>
    </row>
    <row r="10" customFormat="false" ht="15" hidden="false" customHeight="false" outlineLevel="0" collapsed="false">
      <c r="B10" s="107" t="s">
        <v>388</v>
      </c>
      <c r="C10" s="107" t="s">
        <v>379</v>
      </c>
      <c r="D10" s="107" t="s">
        <v>380</v>
      </c>
      <c r="E10" s="107" t="s">
        <v>381</v>
      </c>
      <c r="F10" s="105" t="s">
        <v>382</v>
      </c>
    </row>
    <row r="11" customFormat="false" ht="15" hidden="false" customHeight="false" outlineLevel="0" collapsed="false">
      <c r="B11" s="107" t="s">
        <v>388</v>
      </c>
      <c r="C11" s="107" t="s">
        <v>389</v>
      </c>
      <c r="D11" s="107" t="s">
        <v>390</v>
      </c>
      <c r="E11" s="107" t="s">
        <v>391</v>
      </c>
      <c r="F11" s="105" t="s">
        <v>392</v>
      </c>
    </row>
    <row r="12" s="106" customFormat="true" ht="15" hidden="false" customHeight="false" outlineLevel="0" collapsed="false">
      <c r="B12" s="102"/>
      <c r="C12" s="102"/>
      <c r="D12" s="102"/>
      <c r="E12" s="102"/>
    </row>
    <row r="13" customFormat="false" ht="15" hidden="false" customHeight="false" outlineLevel="0" collapsed="false">
      <c r="B13" s="102" t="s">
        <v>389</v>
      </c>
      <c r="C13" s="102" t="s">
        <v>389</v>
      </c>
      <c r="D13" s="111" t="s">
        <v>390</v>
      </c>
      <c r="E13" s="111" t="s">
        <v>391</v>
      </c>
      <c r="F13" s="112" t="s">
        <v>392</v>
      </c>
    </row>
    <row r="14" customFormat="false" ht="15" hidden="false" customHeight="false" outlineLevel="0" collapsed="false">
      <c r="B14" s="102"/>
      <c r="C14" s="102"/>
      <c r="D14" s="111"/>
      <c r="E14" s="111"/>
      <c r="F14" s="102"/>
    </row>
    <row r="15" customFormat="false" ht="15" hidden="false" customHeight="false" outlineLevel="0" collapsed="false">
      <c r="B15" s="102" t="s">
        <v>384</v>
      </c>
      <c r="C15" s="102" t="s">
        <v>384</v>
      </c>
      <c r="D15" s="111" t="s">
        <v>385</v>
      </c>
      <c r="E15" s="111" t="s">
        <v>386</v>
      </c>
      <c r="F15" s="112" t="s">
        <v>387</v>
      </c>
    </row>
    <row r="16" customFormat="false" ht="15" hidden="false" customHeight="false" outlineLevel="0" collapsed="false">
      <c r="B16" s="102"/>
      <c r="C16" s="102"/>
      <c r="D16" s="111"/>
      <c r="E16" s="111"/>
      <c r="F16" s="102"/>
    </row>
    <row r="17" customFormat="false" ht="15" hidden="false" customHeight="false" outlineLevel="0" collapsed="false">
      <c r="B17" s="102" t="s">
        <v>393</v>
      </c>
      <c r="C17" s="102" t="s">
        <v>393</v>
      </c>
      <c r="D17" s="111" t="s">
        <v>394</v>
      </c>
      <c r="E17" s="111" t="s">
        <v>395</v>
      </c>
      <c r="F17" s="112" t="s">
        <v>396</v>
      </c>
    </row>
    <row r="18" customFormat="false" ht="15" hidden="false" customHeight="false" outlineLevel="0" collapsed="false">
      <c r="B18" s="102"/>
      <c r="C18" s="102"/>
      <c r="D18" s="111"/>
      <c r="E18" s="111"/>
      <c r="F18" s="102"/>
    </row>
    <row r="19" customFormat="false" ht="15" hidden="false" customHeight="false" outlineLevel="0" collapsed="false">
      <c r="B19" s="102" t="s">
        <v>112</v>
      </c>
      <c r="C19" s="102" t="s">
        <v>112</v>
      </c>
      <c r="D19" s="111" t="s">
        <v>397</v>
      </c>
      <c r="E19" s="111" t="s">
        <v>398</v>
      </c>
      <c r="F19" s="112" t="s">
        <v>399</v>
      </c>
    </row>
    <row r="20" customFormat="false" ht="15" hidden="false" customHeight="false" outlineLevel="0" collapsed="false">
      <c r="B20" s="102"/>
      <c r="C20" s="102"/>
      <c r="D20" s="111"/>
      <c r="E20" s="111"/>
      <c r="F20" s="111"/>
      <c r="G20" s="106"/>
      <c r="H20" s="106"/>
    </row>
    <row r="21" customFormat="false" ht="15" hidden="false" customHeight="false" outlineLevel="0" collapsed="false">
      <c r="B21" s="111" t="s">
        <v>400</v>
      </c>
      <c r="C21" s="102" t="s">
        <v>400</v>
      </c>
      <c r="D21" s="111" t="s">
        <v>401</v>
      </c>
      <c r="E21" s="111" t="s">
        <v>402</v>
      </c>
      <c r="F21" s="112" t="s">
        <v>403</v>
      </c>
    </row>
    <row r="22" customFormat="false" ht="15" hidden="false" customHeight="false" outlineLevel="0" collapsed="false">
      <c r="B22" s="102"/>
      <c r="C22" s="102"/>
      <c r="D22" s="102"/>
      <c r="E22" s="102"/>
    </row>
    <row r="23" customFormat="false" ht="15" hidden="false" customHeight="false" outlineLevel="0" collapsed="false">
      <c r="B23" s="102" t="s">
        <v>404</v>
      </c>
      <c r="C23" s="102" t="s">
        <v>147</v>
      </c>
      <c r="D23" s="102" t="s">
        <v>147</v>
      </c>
      <c r="E23" s="102" t="s">
        <v>405</v>
      </c>
      <c r="F23" s="105" t="s">
        <v>406</v>
      </c>
    </row>
    <row r="24" customFormat="false" ht="15" hidden="false" customHeight="false" outlineLevel="0" collapsed="false">
      <c r="B24" s="102" t="s">
        <v>404</v>
      </c>
      <c r="C24" s="102" t="s">
        <v>407</v>
      </c>
      <c r="D24" s="102" t="s">
        <v>407</v>
      </c>
      <c r="E24" s="102" t="s">
        <v>408</v>
      </c>
      <c r="F24" s="105" t="s">
        <v>409</v>
      </c>
    </row>
    <row r="25" customFormat="false" ht="15" hidden="false" customHeight="false" outlineLevel="0" collapsed="false">
      <c r="B25" s="102" t="s">
        <v>404</v>
      </c>
      <c r="C25" s="102" t="s">
        <v>141</v>
      </c>
      <c r="D25" s="102" t="s">
        <v>141</v>
      </c>
      <c r="E25" s="102" t="s">
        <v>410</v>
      </c>
      <c r="F25" s="105" t="s">
        <v>411</v>
      </c>
    </row>
    <row r="26" customFormat="false" ht="15" hidden="false" customHeight="false" outlineLevel="0" collapsed="false">
      <c r="B26" s="102" t="s">
        <v>404</v>
      </c>
      <c r="C26" s="102" t="s">
        <v>121</v>
      </c>
      <c r="D26" s="102" t="s">
        <v>121</v>
      </c>
      <c r="E26" s="102" t="s">
        <v>412</v>
      </c>
      <c r="F26" s="105" t="s">
        <v>413</v>
      </c>
    </row>
    <row r="27" s="106" customFormat="true" ht="15" hidden="false" customHeight="false" outlineLevel="0" collapsed="false">
      <c r="B27" s="113"/>
      <c r="C27" s="113"/>
      <c r="D27" s="114"/>
    </row>
    <row r="28" customFormat="false" ht="15" hidden="false" customHeight="false" outlineLevel="0" collapsed="false">
      <c r="A28" s="100" t="s">
        <v>414</v>
      </c>
      <c r="B28" s="115" t="s">
        <v>28</v>
      </c>
      <c r="C28" s="102" t="s">
        <v>415</v>
      </c>
      <c r="D28" s="102" t="s">
        <v>416</v>
      </c>
      <c r="E28" s="102" t="s">
        <v>416</v>
      </c>
      <c r="F28" s="105" t="s">
        <v>416</v>
      </c>
    </row>
    <row r="29" customFormat="false" ht="15" hidden="false" customHeight="false" outlineLevel="0" collapsed="false">
      <c r="A29" s="100" t="s">
        <v>414</v>
      </c>
      <c r="B29" s="115" t="s">
        <v>28</v>
      </c>
      <c r="C29" s="102" t="s">
        <v>417</v>
      </c>
      <c r="D29" s="102" t="s">
        <v>418</v>
      </c>
      <c r="E29" s="102" t="s">
        <v>418</v>
      </c>
      <c r="F29" s="105" t="s">
        <v>418</v>
      </c>
    </row>
    <row r="30" customFormat="false" ht="15" hidden="false" customHeight="false" outlineLevel="0" collapsed="false">
      <c r="A30" s="100" t="s">
        <v>414</v>
      </c>
      <c r="B30" s="115" t="s">
        <v>28</v>
      </c>
      <c r="C30" s="102" t="s">
        <v>419</v>
      </c>
      <c r="D30" s="102" t="s">
        <v>420</v>
      </c>
      <c r="E30" s="102" t="s">
        <v>420</v>
      </c>
      <c r="F30" s="105" t="s">
        <v>420</v>
      </c>
    </row>
    <row r="31" customFormat="false" ht="15" hidden="false" customHeight="false" outlineLevel="0" collapsed="false">
      <c r="A31" s="100" t="s">
        <v>414</v>
      </c>
      <c r="B31" s="115" t="s">
        <v>28</v>
      </c>
      <c r="C31" s="102" t="s">
        <v>421</v>
      </c>
      <c r="D31" s="102" t="s">
        <v>422</v>
      </c>
      <c r="E31" s="102" t="s">
        <v>422</v>
      </c>
      <c r="F31" s="105" t="s">
        <v>422</v>
      </c>
    </row>
    <row r="32" customFormat="false" ht="15" hidden="false" customHeight="false" outlineLevel="0" collapsed="false">
      <c r="A32" s="100" t="s">
        <v>414</v>
      </c>
      <c r="B32" s="115" t="s">
        <v>28</v>
      </c>
      <c r="C32" s="102" t="s">
        <v>423</v>
      </c>
      <c r="D32" s="102" t="s">
        <v>424</v>
      </c>
      <c r="E32" s="102" t="s">
        <v>424</v>
      </c>
      <c r="F32" s="105" t="s">
        <v>424</v>
      </c>
    </row>
    <row r="33" customFormat="false" ht="15" hidden="false" customHeight="false" outlineLevel="0" collapsed="false">
      <c r="A33" s="100" t="s">
        <v>414</v>
      </c>
      <c r="B33" s="115" t="s">
        <v>28</v>
      </c>
      <c r="C33" s="102" t="s">
        <v>425</v>
      </c>
      <c r="D33" s="102" t="s">
        <v>426</v>
      </c>
      <c r="E33" s="102" t="s">
        <v>426</v>
      </c>
      <c r="F33" s="105" t="s">
        <v>426</v>
      </c>
    </row>
    <row r="34" customFormat="false" ht="15" hidden="false" customHeight="false" outlineLevel="0" collapsed="false">
      <c r="A34" s="100" t="s">
        <v>414</v>
      </c>
      <c r="B34" s="115" t="s">
        <v>28</v>
      </c>
      <c r="C34" s="116" t="s">
        <v>427</v>
      </c>
      <c r="D34" s="102" t="s">
        <v>428</v>
      </c>
      <c r="E34" s="102" t="s">
        <v>428</v>
      </c>
      <c r="F34" s="105" t="s">
        <v>428</v>
      </c>
    </row>
    <row r="35" customFormat="false" ht="15" hidden="false" customHeight="false" outlineLevel="0" collapsed="false">
      <c r="A35" s="100" t="s">
        <v>414</v>
      </c>
      <c r="B35" s="115" t="s">
        <v>28</v>
      </c>
      <c r="C35" s="116" t="s">
        <v>429</v>
      </c>
      <c r="D35" s="102" t="s">
        <v>430</v>
      </c>
      <c r="E35" s="102" t="s">
        <v>430</v>
      </c>
      <c r="F35" s="105" t="s">
        <v>430</v>
      </c>
    </row>
    <row r="36" s="106" customFormat="true" ht="15" hidden="false" customHeight="false" outlineLevel="0" collapsed="false">
      <c r="B36" s="102"/>
      <c r="C36" s="102"/>
      <c r="D36" s="102"/>
      <c r="E36" s="102"/>
    </row>
    <row r="37" customFormat="false" ht="15" hidden="false" customHeight="false" outlineLevel="0" collapsed="false">
      <c r="A37" s="100" t="s">
        <v>431</v>
      </c>
      <c r="B37" s="117" t="s">
        <v>33</v>
      </c>
      <c r="C37" s="102" t="s">
        <v>432</v>
      </c>
      <c r="D37" s="102" t="s">
        <v>433</v>
      </c>
      <c r="E37" s="102" t="str">
        <f aca="false">D37</f>
        <v>Carla</v>
      </c>
      <c r="F37" s="105" t="str">
        <f aca="false">D37</f>
        <v>Carla</v>
      </c>
    </row>
    <row r="38" customFormat="false" ht="15" hidden="false" customHeight="false" outlineLevel="0" collapsed="false">
      <c r="A38" s="100" t="s">
        <v>431</v>
      </c>
      <c r="B38" s="117" t="s">
        <v>33</v>
      </c>
      <c r="C38" s="102" t="s">
        <v>434</v>
      </c>
      <c r="D38" s="102" t="s">
        <v>435</v>
      </c>
      <c r="E38" s="102" t="str">
        <f aca="false">D38</f>
        <v>Breno</v>
      </c>
      <c r="F38" s="105" t="str">
        <f aca="false">D38</f>
        <v>Breno</v>
      </c>
    </row>
    <row r="39" customFormat="false" ht="15" hidden="false" customHeight="false" outlineLevel="0" collapsed="false">
      <c r="A39" s="100" t="s">
        <v>431</v>
      </c>
      <c r="B39" s="117" t="s">
        <v>33</v>
      </c>
      <c r="C39" s="102" t="s">
        <v>436</v>
      </c>
      <c r="D39" s="102" t="s">
        <v>437</v>
      </c>
      <c r="E39" s="102" t="str">
        <f aca="false">D39</f>
        <v>Fernando</v>
      </c>
      <c r="F39" s="105" t="str">
        <f aca="false">D39</f>
        <v>Fernando</v>
      </c>
    </row>
    <row r="40" customFormat="false" ht="15" hidden="false" customHeight="false" outlineLevel="0" collapsed="false">
      <c r="A40" s="100" t="s">
        <v>431</v>
      </c>
      <c r="B40" s="117" t="s">
        <v>33</v>
      </c>
      <c r="C40" s="111" t="s">
        <v>438</v>
      </c>
      <c r="D40" s="111" t="s">
        <v>439</v>
      </c>
      <c r="E40" s="111" t="s">
        <v>439</v>
      </c>
      <c r="F40" s="112" t="s">
        <v>439</v>
      </c>
    </row>
    <row r="41" customFormat="false" ht="15" hidden="false" customHeight="false" outlineLevel="0" collapsed="false">
      <c r="A41" s="100" t="s">
        <v>431</v>
      </c>
      <c r="B41" s="117" t="s">
        <v>33</v>
      </c>
      <c r="C41" s="111" t="s">
        <v>440</v>
      </c>
      <c r="D41" s="111" t="s">
        <v>441</v>
      </c>
      <c r="E41" s="111" t="s">
        <v>441</v>
      </c>
      <c r="F41" s="112" t="s">
        <v>441</v>
      </c>
    </row>
    <row r="42" customFormat="false" ht="15" hidden="false" customHeight="false" outlineLevel="0" collapsed="false">
      <c r="A42" s="100" t="s">
        <v>431</v>
      </c>
      <c r="B42" s="117" t="s">
        <v>33</v>
      </c>
      <c r="C42" s="111" t="s">
        <v>442</v>
      </c>
      <c r="D42" s="111" t="s">
        <v>443</v>
      </c>
      <c r="E42" s="111" t="s">
        <v>443</v>
      </c>
      <c r="F42" s="112" t="s">
        <v>443</v>
      </c>
    </row>
    <row r="43" customFormat="false" ht="15" hidden="false" customHeight="false" outlineLevel="0" collapsed="false">
      <c r="A43" s="100" t="s">
        <v>431</v>
      </c>
      <c r="B43" s="117" t="s">
        <v>33</v>
      </c>
      <c r="C43" s="111" t="s">
        <v>444</v>
      </c>
      <c r="D43" s="111" t="s">
        <v>445</v>
      </c>
      <c r="E43" s="111" t="s">
        <v>445</v>
      </c>
      <c r="F43" s="112" t="s">
        <v>445</v>
      </c>
    </row>
    <row r="44" customFormat="false" ht="15" hidden="false" customHeight="false" outlineLevel="0" collapsed="false">
      <c r="A44" s="100" t="s">
        <v>431</v>
      </c>
      <c r="B44" s="117" t="s">
        <v>33</v>
      </c>
      <c r="C44" s="111" t="s">
        <v>446</v>
      </c>
      <c r="D44" s="111" t="s">
        <v>447</v>
      </c>
      <c r="E44" s="111" t="s">
        <v>447</v>
      </c>
      <c r="F44" s="112" t="s">
        <v>447</v>
      </c>
    </row>
    <row r="45" customFormat="false" ht="15" hidden="false" customHeight="false" outlineLevel="0" collapsed="false">
      <c r="A45" s="100" t="s">
        <v>431</v>
      </c>
      <c r="B45" s="117" t="s">
        <v>33</v>
      </c>
      <c r="C45" s="111" t="s">
        <v>448</v>
      </c>
      <c r="D45" s="111" t="s">
        <v>449</v>
      </c>
      <c r="E45" s="111" t="s">
        <v>449</v>
      </c>
      <c r="F45" s="112" t="s">
        <v>449</v>
      </c>
    </row>
    <row r="46" customFormat="false" ht="15" hidden="false" customHeight="false" outlineLevel="0" collapsed="false">
      <c r="A46" s="100" t="s">
        <v>431</v>
      </c>
      <c r="B46" s="117" t="s">
        <v>33</v>
      </c>
      <c r="C46" s="111" t="s">
        <v>450</v>
      </c>
      <c r="D46" s="111" t="s">
        <v>451</v>
      </c>
      <c r="E46" s="111" t="s">
        <v>451</v>
      </c>
      <c r="F46" s="112" t="s">
        <v>451</v>
      </c>
    </row>
    <row r="47" customFormat="false" ht="15" hidden="false" customHeight="false" outlineLevel="0" collapsed="false">
      <c r="A47" s="100" t="s">
        <v>431</v>
      </c>
      <c r="B47" s="117" t="s">
        <v>33</v>
      </c>
      <c r="C47" s="111" t="s">
        <v>452</v>
      </c>
      <c r="D47" s="111" t="s">
        <v>453</v>
      </c>
      <c r="E47" s="111" t="s">
        <v>453</v>
      </c>
      <c r="F47" s="112" t="s">
        <v>453</v>
      </c>
    </row>
    <row r="48" customFormat="false" ht="15" hidden="false" customHeight="false" outlineLevel="0" collapsed="false">
      <c r="A48" s="100" t="s">
        <v>431</v>
      </c>
      <c r="B48" s="117" t="s">
        <v>33</v>
      </c>
      <c r="C48" s="111" t="s">
        <v>454</v>
      </c>
      <c r="D48" s="111" t="s">
        <v>455</v>
      </c>
      <c r="E48" s="111" t="str">
        <f aca="false">D48</f>
        <v>André</v>
      </c>
      <c r="F48" s="112" t="str">
        <f aca="false">D48</f>
        <v>André</v>
      </c>
    </row>
    <row r="49" customFormat="false" ht="15" hidden="false" customHeight="false" outlineLevel="0" collapsed="false">
      <c r="A49" s="100" t="s">
        <v>431</v>
      </c>
      <c r="B49" s="117" t="s">
        <v>33</v>
      </c>
      <c r="C49" s="111" t="s">
        <v>456</v>
      </c>
      <c r="D49" s="111" t="s">
        <v>457</v>
      </c>
      <c r="E49" s="111" t="s">
        <v>457</v>
      </c>
      <c r="F49" s="112" t="s">
        <v>457</v>
      </c>
    </row>
    <row r="50" customFormat="false" ht="15" hidden="false" customHeight="false" outlineLevel="0" collapsed="false">
      <c r="A50" s="100" t="s">
        <v>431</v>
      </c>
      <c r="B50" s="117" t="s">
        <v>33</v>
      </c>
      <c r="C50" s="111" t="s">
        <v>458</v>
      </c>
      <c r="D50" s="111" t="s">
        <v>459</v>
      </c>
      <c r="E50" s="111" t="s">
        <v>459</v>
      </c>
      <c r="F50" s="112" t="s">
        <v>459</v>
      </c>
    </row>
    <row r="51" customFormat="false" ht="15" hidden="false" customHeight="false" outlineLevel="0" collapsed="false">
      <c r="A51" s="100" t="s">
        <v>431</v>
      </c>
      <c r="B51" s="117" t="s">
        <v>33</v>
      </c>
      <c r="C51" s="111" t="s">
        <v>460</v>
      </c>
      <c r="D51" s="111" t="s">
        <v>461</v>
      </c>
      <c r="E51" s="111" t="s">
        <v>462</v>
      </c>
      <c r="F51" s="112" t="s">
        <v>463</v>
      </c>
    </row>
    <row r="52" s="106" customFormat="true" ht="15" hidden="false" customHeight="false" outlineLevel="0" collapsed="false">
      <c r="B52" s="102"/>
      <c r="C52" s="102"/>
      <c r="D52" s="102"/>
      <c r="E52" s="102"/>
    </row>
    <row r="53" customFormat="false" ht="15" hidden="false" customHeight="false" outlineLevel="0" collapsed="false">
      <c r="A53" s="100" t="s">
        <v>464</v>
      </c>
      <c r="B53" s="118" t="s">
        <v>38</v>
      </c>
      <c r="C53" s="102" t="s">
        <v>465</v>
      </c>
      <c r="D53" s="102" t="s">
        <v>466</v>
      </c>
      <c r="E53" s="102" t="s">
        <v>467</v>
      </c>
      <c r="F53" s="105" t="s">
        <v>468</v>
      </c>
    </row>
    <row r="54" customFormat="false" ht="15" hidden="false" customHeight="false" outlineLevel="0" collapsed="false">
      <c r="A54" s="100" t="s">
        <v>464</v>
      </c>
      <c r="B54" s="118" t="s">
        <v>38</v>
      </c>
      <c r="C54" s="102" t="s">
        <v>469</v>
      </c>
      <c r="D54" s="102" t="s">
        <v>470</v>
      </c>
      <c r="E54" s="102" t="s">
        <v>471</v>
      </c>
      <c r="F54" s="105" t="s">
        <v>472</v>
      </c>
    </row>
    <row r="55" customFormat="false" ht="15" hidden="false" customHeight="false" outlineLevel="0" collapsed="false">
      <c r="A55" s="100" t="s">
        <v>464</v>
      </c>
      <c r="B55" s="118" t="s">
        <v>38</v>
      </c>
      <c r="C55" s="102" t="s">
        <v>369</v>
      </c>
      <c r="D55" s="102" t="s">
        <v>473</v>
      </c>
      <c r="E55" s="102" t="s">
        <v>474</v>
      </c>
      <c r="F55" s="105" t="s">
        <v>475</v>
      </c>
    </row>
    <row r="56" customFormat="false" ht="15" hidden="false" customHeight="false" outlineLevel="0" collapsed="false">
      <c r="A56" s="100" t="s">
        <v>464</v>
      </c>
      <c r="B56" s="118" t="s">
        <v>38</v>
      </c>
      <c r="C56" s="102" t="s">
        <v>476</v>
      </c>
      <c r="D56" s="102" t="s">
        <v>477</v>
      </c>
      <c r="E56" s="102" t="s">
        <v>478</v>
      </c>
      <c r="F56" s="105" t="s">
        <v>479</v>
      </c>
    </row>
    <row r="57" customFormat="false" ht="15" hidden="false" customHeight="false" outlineLevel="0" collapsed="false">
      <c r="A57" s="100" t="s">
        <v>464</v>
      </c>
      <c r="B57" s="118" t="s">
        <v>38</v>
      </c>
      <c r="C57" s="102" t="s">
        <v>480</v>
      </c>
      <c r="D57" s="102" t="s">
        <v>481</v>
      </c>
      <c r="E57" s="102" t="s">
        <v>482</v>
      </c>
      <c r="F57" s="105" t="s">
        <v>483</v>
      </c>
    </row>
    <row r="58" customFormat="false" ht="15" hidden="false" customHeight="false" outlineLevel="0" collapsed="false">
      <c r="B58" s="102"/>
      <c r="C58" s="102"/>
      <c r="D58" s="102"/>
      <c r="E58" s="102"/>
    </row>
    <row r="59" customFormat="false" ht="15" hidden="false" customHeight="false" outlineLevel="0" collapsed="false">
      <c r="A59" s="100" t="s">
        <v>484</v>
      </c>
      <c r="B59" s="102" t="s">
        <v>48</v>
      </c>
      <c r="C59" s="102" t="s">
        <v>485</v>
      </c>
      <c r="D59" s="102" t="s">
        <v>486</v>
      </c>
      <c r="E59" s="102" t="s">
        <v>487</v>
      </c>
      <c r="F59" s="104" t="s">
        <v>488</v>
      </c>
    </row>
    <row r="60" customFormat="false" ht="150" hidden="false" customHeight="false" outlineLevel="0" collapsed="false">
      <c r="A60" s="100" t="s">
        <v>484</v>
      </c>
      <c r="B60" s="102" t="s">
        <v>48</v>
      </c>
      <c r="C60" s="102" t="s">
        <v>489</v>
      </c>
      <c r="D60" s="119" t="s">
        <v>490</v>
      </c>
      <c r="E60" s="119" t="s">
        <v>491</v>
      </c>
      <c r="F60" s="120" t="s">
        <v>492</v>
      </c>
    </row>
    <row r="61" customFormat="false" ht="15" hidden="false" customHeight="false" outlineLevel="0" collapsed="false">
      <c r="B61" s="102"/>
      <c r="C61" s="102"/>
      <c r="D61" s="102"/>
      <c r="E61" s="102"/>
    </row>
    <row r="62" customFormat="false" ht="15" hidden="false" customHeight="false" outlineLevel="0" collapsed="false">
      <c r="A62" s="100" t="s">
        <v>493</v>
      </c>
      <c r="B62" s="102" t="s">
        <v>56</v>
      </c>
      <c r="C62" s="102" t="s">
        <v>494</v>
      </c>
      <c r="D62" s="102" t="s">
        <v>495</v>
      </c>
      <c r="E62" s="102" t="s">
        <v>496</v>
      </c>
      <c r="F62" s="105" t="s">
        <v>497</v>
      </c>
    </row>
    <row r="63" customFormat="false" ht="15" hidden="false" customHeight="false" outlineLevel="0" collapsed="false">
      <c r="A63" s="100" t="s">
        <v>493</v>
      </c>
      <c r="B63" s="102" t="s">
        <v>56</v>
      </c>
      <c r="C63" s="102" t="s">
        <v>498</v>
      </c>
      <c r="D63" s="102" t="s">
        <v>499</v>
      </c>
      <c r="E63" s="102" t="s">
        <v>500</v>
      </c>
      <c r="F63" s="105" t="s">
        <v>501</v>
      </c>
    </row>
    <row r="64" customFormat="false" ht="15" hidden="false" customHeight="false" outlineLevel="0" collapsed="false">
      <c r="A64" s="100" t="s">
        <v>493</v>
      </c>
      <c r="B64" s="102" t="s">
        <v>56</v>
      </c>
      <c r="C64" s="102" t="s">
        <v>460</v>
      </c>
      <c r="D64" s="102" t="s">
        <v>461</v>
      </c>
      <c r="E64" s="102" t="s">
        <v>462</v>
      </c>
      <c r="F64" s="105" t="s">
        <v>463</v>
      </c>
    </row>
    <row r="65" customFormat="false" ht="15" hidden="false" customHeight="false" outlineLevel="0" collapsed="false">
      <c r="B65" s="102"/>
      <c r="C65" s="102"/>
      <c r="D65" s="102"/>
      <c r="E65" s="102"/>
    </row>
    <row r="66" customFormat="false" ht="15" hidden="false" customHeight="false" outlineLevel="0" collapsed="false">
      <c r="A66" s="100" t="s">
        <v>502</v>
      </c>
      <c r="B66" s="118" t="s">
        <v>60</v>
      </c>
      <c r="C66" s="102" t="s">
        <v>48</v>
      </c>
      <c r="D66" s="102" t="s">
        <v>503</v>
      </c>
      <c r="E66" s="102" t="s">
        <v>504</v>
      </c>
      <c r="F66" s="105" t="s">
        <v>505</v>
      </c>
    </row>
    <row r="67" customFormat="false" ht="15" hidden="false" customHeight="false" outlineLevel="0" collapsed="false">
      <c r="B67" s="102"/>
      <c r="C67" s="102"/>
      <c r="D67" s="102"/>
      <c r="E67" s="102"/>
    </row>
    <row r="68" customFormat="false" ht="15" hidden="false" customHeight="false" outlineLevel="0" collapsed="false">
      <c r="A68" s="100" t="s">
        <v>506</v>
      </c>
      <c r="B68" s="118" t="s">
        <v>75</v>
      </c>
      <c r="C68" s="102" t="s">
        <v>507</v>
      </c>
      <c r="D68" s="102" t="s">
        <v>508</v>
      </c>
      <c r="E68" s="102" t="s">
        <v>509</v>
      </c>
      <c r="F68" s="105" t="s">
        <v>510</v>
      </c>
    </row>
    <row r="69" customFormat="false" ht="15" hidden="false" customHeight="false" outlineLevel="0" collapsed="false">
      <c r="A69" s="100" t="s">
        <v>506</v>
      </c>
      <c r="B69" s="118" t="s">
        <v>75</v>
      </c>
      <c r="C69" s="102" t="s">
        <v>511</v>
      </c>
      <c r="D69" s="102" t="s">
        <v>512</v>
      </c>
      <c r="E69" s="102" t="s">
        <v>512</v>
      </c>
      <c r="F69" s="105" t="s">
        <v>512</v>
      </c>
    </row>
    <row r="70" customFormat="false" ht="15" hidden="false" customHeight="false" outlineLevel="0" collapsed="false">
      <c r="A70" s="100" t="s">
        <v>506</v>
      </c>
      <c r="B70" s="118" t="s">
        <v>75</v>
      </c>
      <c r="C70" s="102" t="s">
        <v>513</v>
      </c>
      <c r="D70" s="102" t="s">
        <v>514</v>
      </c>
      <c r="E70" s="102" t="s">
        <v>515</v>
      </c>
      <c r="F70" s="105" t="s">
        <v>516</v>
      </c>
    </row>
    <row r="71" customFormat="false" ht="15" hidden="false" customHeight="false" outlineLevel="0" collapsed="false">
      <c r="A71" s="100" t="s">
        <v>506</v>
      </c>
      <c r="B71" s="118" t="s">
        <v>75</v>
      </c>
      <c r="C71" s="102" t="s">
        <v>517</v>
      </c>
      <c r="D71" s="102" t="s">
        <v>518</v>
      </c>
      <c r="E71" s="102" t="s">
        <v>519</v>
      </c>
      <c r="F71" s="105" t="s">
        <v>520</v>
      </c>
    </row>
    <row r="72" customFormat="false" ht="15" hidden="false" customHeight="false" outlineLevel="0" collapsed="false">
      <c r="A72" s="100" t="s">
        <v>506</v>
      </c>
      <c r="B72" s="118" t="s">
        <v>75</v>
      </c>
      <c r="C72" s="102" t="s">
        <v>521</v>
      </c>
      <c r="D72" s="102" t="s">
        <v>522</v>
      </c>
      <c r="E72" s="102" t="s">
        <v>523</v>
      </c>
      <c r="F72" s="105" t="s">
        <v>524</v>
      </c>
    </row>
    <row r="73" customFormat="false" ht="15" hidden="false" customHeight="false" outlineLevel="0" collapsed="false">
      <c r="A73" s="100" t="s">
        <v>506</v>
      </c>
      <c r="B73" s="118" t="s">
        <v>75</v>
      </c>
      <c r="C73" s="102" t="s">
        <v>525</v>
      </c>
      <c r="D73" s="102" t="s">
        <v>526</v>
      </c>
      <c r="E73" s="102" t="s">
        <v>526</v>
      </c>
      <c r="F73" s="105" t="s">
        <v>526</v>
      </c>
    </row>
    <row r="74" customFormat="false" ht="15" hidden="false" customHeight="false" outlineLevel="0" collapsed="false">
      <c r="A74" s="100" t="s">
        <v>506</v>
      </c>
      <c r="B74" s="118" t="s">
        <v>75</v>
      </c>
      <c r="C74" s="102" t="s">
        <v>460</v>
      </c>
      <c r="D74" s="102" t="s">
        <v>461</v>
      </c>
      <c r="E74" s="102" t="s">
        <v>462</v>
      </c>
      <c r="F74" s="105" t="s">
        <v>527</v>
      </c>
    </row>
    <row r="75" customFormat="false" ht="15" hidden="false" customHeight="false" outlineLevel="0" collapsed="false">
      <c r="A75" s="100" t="s">
        <v>506</v>
      </c>
      <c r="B75" s="118" t="s">
        <v>75</v>
      </c>
      <c r="C75" s="102" t="s">
        <v>389</v>
      </c>
      <c r="D75" s="102" t="s">
        <v>390</v>
      </c>
      <c r="E75" s="102" t="s">
        <v>391</v>
      </c>
      <c r="F75" s="105" t="s">
        <v>392</v>
      </c>
    </row>
    <row r="76" customFormat="false" ht="15" hidden="false" customHeight="false" outlineLevel="0" collapsed="false">
      <c r="B76" s="102"/>
      <c r="C76" s="102"/>
      <c r="D76" s="102"/>
      <c r="E76" s="102"/>
    </row>
    <row r="77" customFormat="false" ht="12" hidden="false" customHeight="true" outlineLevel="0" collapsed="false">
      <c r="A77" s="100" t="s">
        <v>528</v>
      </c>
      <c r="B77" s="118" t="s">
        <v>80</v>
      </c>
      <c r="C77" s="102" t="s">
        <v>529</v>
      </c>
      <c r="D77" s="102" t="s">
        <v>530</v>
      </c>
      <c r="E77" s="102" t="s">
        <v>530</v>
      </c>
      <c r="F77" s="105" t="s">
        <v>531</v>
      </c>
    </row>
    <row r="78" customFormat="false" ht="15" hidden="false" customHeight="false" outlineLevel="0" collapsed="false">
      <c r="A78" s="100" t="s">
        <v>528</v>
      </c>
      <c r="B78" s="118" t="s">
        <v>80</v>
      </c>
      <c r="C78" s="102" t="s">
        <v>532</v>
      </c>
      <c r="D78" s="102" t="s">
        <v>533</v>
      </c>
      <c r="E78" s="102" t="s">
        <v>533</v>
      </c>
      <c r="F78" s="105" t="s">
        <v>534</v>
      </c>
    </row>
    <row r="79" customFormat="false" ht="15" hidden="false" customHeight="false" outlineLevel="0" collapsed="false">
      <c r="A79" s="100" t="s">
        <v>528</v>
      </c>
      <c r="B79" s="118" t="s">
        <v>80</v>
      </c>
      <c r="C79" s="102" t="s">
        <v>535</v>
      </c>
      <c r="D79" s="102" t="s">
        <v>536</v>
      </c>
      <c r="E79" s="102" t="s">
        <v>536</v>
      </c>
      <c r="F79" s="105" t="s">
        <v>536</v>
      </c>
    </row>
    <row r="80" customFormat="false" ht="15" hidden="false" customHeight="false" outlineLevel="0" collapsed="false">
      <c r="A80" s="100" t="s">
        <v>528</v>
      </c>
      <c r="B80" s="118" t="s">
        <v>80</v>
      </c>
      <c r="C80" s="102" t="s">
        <v>537</v>
      </c>
      <c r="D80" s="102" t="s">
        <v>538</v>
      </c>
      <c r="E80" s="102" t="s">
        <v>538</v>
      </c>
      <c r="F80" s="105" t="s">
        <v>538</v>
      </c>
    </row>
    <row r="81" customFormat="false" ht="15" hidden="false" customHeight="false" outlineLevel="0" collapsed="false">
      <c r="A81" s="100" t="s">
        <v>528</v>
      </c>
      <c r="B81" s="118" t="s">
        <v>80</v>
      </c>
      <c r="C81" s="102" t="s">
        <v>539</v>
      </c>
      <c r="D81" s="102" t="s">
        <v>540</v>
      </c>
      <c r="E81" s="102" t="s">
        <v>540</v>
      </c>
      <c r="F81" s="105" t="s">
        <v>540</v>
      </c>
    </row>
    <row r="82" customFormat="false" ht="15" hidden="false" customHeight="false" outlineLevel="0" collapsed="false">
      <c r="A82" s="100" t="s">
        <v>528</v>
      </c>
      <c r="B82" s="118" t="s">
        <v>80</v>
      </c>
      <c r="C82" s="102" t="s">
        <v>460</v>
      </c>
      <c r="D82" s="102" t="s">
        <v>461</v>
      </c>
      <c r="E82" s="102" t="s">
        <v>462</v>
      </c>
      <c r="F82" s="105" t="s">
        <v>527</v>
      </c>
    </row>
    <row r="83" customFormat="false" ht="15" hidden="false" customHeight="false" outlineLevel="0" collapsed="false">
      <c r="A83" s="100" t="s">
        <v>528</v>
      </c>
      <c r="B83" s="118" t="s">
        <v>80</v>
      </c>
      <c r="C83" s="102" t="s">
        <v>389</v>
      </c>
      <c r="D83" s="102" t="s">
        <v>390</v>
      </c>
      <c r="E83" s="102" t="s">
        <v>391</v>
      </c>
      <c r="F83" s="105" t="s">
        <v>392</v>
      </c>
    </row>
    <row r="84" customFormat="false" ht="15" hidden="false" customHeight="false" outlineLevel="0" collapsed="false">
      <c r="B84" s="102"/>
      <c r="C84" s="102"/>
      <c r="D84" s="102"/>
      <c r="E84" s="102"/>
    </row>
    <row r="85" customFormat="false" ht="15" hidden="false" customHeight="false" outlineLevel="0" collapsed="false">
      <c r="A85" s="100" t="s">
        <v>541</v>
      </c>
      <c r="B85" s="118" t="s">
        <v>84</v>
      </c>
      <c r="C85" s="102" t="s">
        <v>542</v>
      </c>
      <c r="D85" s="102" t="s">
        <v>543</v>
      </c>
      <c r="E85" s="102" t="s">
        <v>544</v>
      </c>
      <c r="F85" s="105" t="s">
        <v>545</v>
      </c>
    </row>
    <row r="86" customFormat="false" ht="15" hidden="false" customHeight="false" outlineLevel="0" collapsed="false">
      <c r="A86" s="100" t="s">
        <v>541</v>
      </c>
      <c r="B86" s="118" t="s">
        <v>84</v>
      </c>
      <c r="C86" s="102" t="s">
        <v>546</v>
      </c>
      <c r="D86" s="102" t="s">
        <v>547</v>
      </c>
      <c r="E86" s="102" t="s">
        <v>548</v>
      </c>
      <c r="F86" s="105" t="s">
        <v>549</v>
      </c>
    </row>
    <row r="87" customFormat="false" ht="15" hidden="false" customHeight="false" outlineLevel="0" collapsed="false">
      <c r="A87" s="100" t="s">
        <v>541</v>
      </c>
      <c r="B87" s="118" t="s">
        <v>84</v>
      </c>
      <c r="C87" s="102" t="s">
        <v>550</v>
      </c>
      <c r="D87" s="102" t="s">
        <v>551</v>
      </c>
      <c r="E87" s="102" t="s">
        <v>552</v>
      </c>
      <c r="F87" s="105" t="s">
        <v>553</v>
      </c>
    </row>
    <row r="88" customFormat="false" ht="15" hidden="false" customHeight="false" outlineLevel="0" collapsed="false">
      <c r="A88" s="100" t="s">
        <v>541</v>
      </c>
      <c r="B88" s="118" t="s">
        <v>84</v>
      </c>
      <c r="C88" s="102" t="s">
        <v>554</v>
      </c>
      <c r="D88" s="102" t="s">
        <v>555</v>
      </c>
      <c r="E88" s="102" t="s">
        <v>556</v>
      </c>
      <c r="F88" s="105" t="s">
        <v>557</v>
      </c>
    </row>
    <row r="89" customFormat="false" ht="15" hidden="false" customHeight="false" outlineLevel="0" collapsed="false">
      <c r="A89" s="100" t="s">
        <v>541</v>
      </c>
      <c r="B89" s="118" t="s">
        <v>84</v>
      </c>
      <c r="C89" s="102" t="s">
        <v>558</v>
      </c>
      <c r="D89" s="102" t="s">
        <v>559</v>
      </c>
      <c r="E89" s="102" t="s">
        <v>559</v>
      </c>
      <c r="F89" s="105" t="s">
        <v>560</v>
      </c>
    </row>
    <row r="90" customFormat="false" ht="15" hidden="false" customHeight="false" outlineLevel="0" collapsed="false">
      <c r="A90" s="100" t="s">
        <v>541</v>
      </c>
      <c r="B90" s="118" t="s">
        <v>84</v>
      </c>
      <c r="C90" s="102" t="s">
        <v>561</v>
      </c>
      <c r="D90" s="102" t="s">
        <v>562</v>
      </c>
      <c r="E90" s="102" t="s">
        <v>563</v>
      </c>
      <c r="F90" s="105" t="s">
        <v>564</v>
      </c>
    </row>
    <row r="91" customFormat="false" ht="15" hidden="false" customHeight="false" outlineLevel="0" collapsed="false">
      <c r="A91" s="100" t="s">
        <v>541</v>
      </c>
      <c r="B91" s="118" t="s">
        <v>84</v>
      </c>
      <c r="C91" s="102" t="s">
        <v>460</v>
      </c>
      <c r="D91" s="102" t="s">
        <v>461</v>
      </c>
      <c r="E91" s="102" t="s">
        <v>462</v>
      </c>
      <c r="F91" s="105" t="s">
        <v>527</v>
      </c>
    </row>
    <row r="92" customFormat="false" ht="15" hidden="false" customHeight="false" outlineLevel="0" collapsed="false">
      <c r="A92" s="100" t="s">
        <v>541</v>
      </c>
      <c r="B92" s="118" t="s">
        <v>84</v>
      </c>
      <c r="C92" s="102" t="s">
        <v>389</v>
      </c>
      <c r="D92" s="102" t="s">
        <v>390</v>
      </c>
      <c r="E92" s="102" t="s">
        <v>391</v>
      </c>
      <c r="F92" s="105" t="s">
        <v>392</v>
      </c>
    </row>
    <row r="93" customFormat="false" ht="15" hidden="false" customHeight="false" outlineLevel="0" collapsed="false">
      <c r="B93" s="102"/>
      <c r="C93" s="102"/>
      <c r="D93" s="102"/>
      <c r="E93" s="102"/>
    </row>
    <row r="94" customFormat="false" ht="15" hidden="false" customHeight="false" outlineLevel="0" collapsed="false">
      <c r="A94" s="100" t="s">
        <v>565</v>
      </c>
      <c r="B94" s="118" t="s">
        <v>89</v>
      </c>
      <c r="C94" s="102" t="s">
        <v>566</v>
      </c>
      <c r="D94" s="102" t="s">
        <v>567</v>
      </c>
      <c r="E94" s="102" t="s">
        <v>568</v>
      </c>
      <c r="F94" s="105" t="s">
        <v>569</v>
      </c>
    </row>
    <row r="95" customFormat="false" ht="15" hidden="false" customHeight="false" outlineLevel="0" collapsed="false">
      <c r="A95" s="100" t="s">
        <v>565</v>
      </c>
      <c r="B95" s="118" t="s">
        <v>89</v>
      </c>
      <c r="C95" s="102" t="s">
        <v>570</v>
      </c>
      <c r="D95" s="102" t="s">
        <v>571</v>
      </c>
      <c r="E95" s="102" t="s">
        <v>572</v>
      </c>
      <c r="F95" s="105" t="s">
        <v>573</v>
      </c>
    </row>
    <row r="96" customFormat="false" ht="15" hidden="false" customHeight="false" outlineLevel="0" collapsed="false">
      <c r="A96" s="100" t="s">
        <v>565</v>
      </c>
      <c r="B96" s="118" t="s">
        <v>89</v>
      </c>
      <c r="C96" s="102" t="s">
        <v>574</v>
      </c>
      <c r="D96" s="102" t="s">
        <v>575</v>
      </c>
      <c r="E96" s="102" t="s">
        <v>576</v>
      </c>
      <c r="F96" s="105" t="s">
        <v>577</v>
      </c>
    </row>
    <row r="97" customFormat="false" ht="15" hidden="false" customHeight="false" outlineLevel="0" collapsed="false">
      <c r="B97" s="102"/>
      <c r="C97" s="102"/>
      <c r="D97" s="102"/>
      <c r="E97" s="102"/>
    </row>
    <row r="98" customFormat="false" ht="15" hidden="false" customHeight="false" outlineLevel="0" collapsed="false">
      <c r="A98" s="100" t="s">
        <v>578</v>
      </c>
      <c r="B98" s="118" t="s">
        <v>91</v>
      </c>
      <c r="C98" s="102" t="s">
        <v>579</v>
      </c>
      <c r="D98" s="102" t="s">
        <v>580</v>
      </c>
      <c r="E98" s="102" t="s">
        <v>581</v>
      </c>
      <c r="F98" s="105" t="s">
        <v>582</v>
      </c>
    </row>
    <row r="99" customFormat="false" ht="15" hidden="false" customHeight="false" outlineLevel="0" collapsed="false">
      <c r="A99" s="100" t="s">
        <v>578</v>
      </c>
      <c r="B99" s="118" t="s">
        <v>91</v>
      </c>
      <c r="C99" s="102" t="s">
        <v>583</v>
      </c>
      <c r="D99" s="102" t="s">
        <v>584</v>
      </c>
      <c r="E99" s="102" t="s">
        <v>585</v>
      </c>
      <c r="F99" s="105" t="s">
        <v>586</v>
      </c>
    </row>
    <row r="100" customFormat="false" ht="15" hidden="false" customHeight="false" outlineLevel="0" collapsed="false">
      <c r="A100" s="100" t="s">
        <v>578</v>
      </c>
      <c r="B100" s="118" t="s">
        <v>91</v>
      </c>
      <c r="C100" s="102" t="s">
        <v>587</v>
      </c>
      <c r="D100" s="102" t="s">
        <v>588</v>
      </c>
      <c r="E100" s="102" t="s">
        <v>589</v>
      </c>
      <c r="F100" s="105" t="s">
        <v>590</v>
      </c>
    </row>
    <row r="101" customFormat="false" ht="15" hidden="false" customHeight="false" outlineLevel="0" collapsed="false">
      <c r="A101" s="100" t="s">
        <v>578</v>
      </c>
      <c r="B101" s="118" t="s">
        <v>91</v>
      </c>
      <c r="C101" s="102" t="s">
        <v>591</v>
      </c>
      <c r="D101" s="102" t="s">
        <v>592</v>
      </c>
      <c r="E101" s="102" t="s">
        <v>593</v>
      </c>
      <c r="F101" s="105" t="s">
        <v>594</v>
      </c>
    </row>
    <row r="102" customFormat="false" ht="15" hidden="false" customHeight="false" outlineLevel="0" collapsed="false">
      <c r="A102" s="100" t="s">
        <v>578</v>
      </c>
      <c r="B102" s="118" t="s">
        <v>91</v>
      </c>
      <c r="C102" s="102" t="s">
        <v>389</v>
      </c>
      <c r="D102" s="102" t="s">
        <v>390</v>
      </c>
      <c r="E102" s="102" t="s">
        <v>391</v>
      </c>
      <c r="F102" s="105" t="s">
        <v>392</v>
      </c>
    </row>
    <row r="103" customFormat="false" ht="15" hidden="false" customHeight="false" outlineLevel="0" collapsed="false">
      <c r="B103" s="118"/>
      <c r="C103" s="102"/>
      <c r="D103" s="102"/>
      <c r="E103" s="102"/>
      <c r="F103" s="102"/>
    </row>
    <row r="104" customFormat="false" ht="15" hidden="false" customHeight="false" outlineLevel="0" collapsed="false">
      <c r="A104" s="100" t="s">
        <v>595</v>
      </c>
      <c r="B104" s="118" t="s">
        <v>93</v>
      </c>
      <c r="C104" s="102" t="s">
        <v>596</v>
      </c>
      <c r="D104" s="102" t="s">
        <v>597</v>
      </c>
      <c r="E104" s="102" t="s">
        <v>598</v>
      </c>
      <c r="F104" s="105" t="s">
        <v>599</v>
      </c>
    </row>
    <row r="105" customFormat="false" ht="15" hidden="false" customHeight="false" outlineLevel="0" collapsed="false">
      <c r="A105" s="100" t="s">
        <v>595</v>
      </c>
      <c r="B105" s="118" t="s">
        <v>93</v>
      </c>
      <c r="C105" s="102" t="s">
        <v>600</v>
      </c>
      <c r="D105" s="102" t="s">
        <v>601</v>
      </c>
      <c r="E105" s="102" t="s">
        <v>602</v>
      </c>
      <c r="F105" s="105" t="s">
        <v>603</v>
      </c>
    </row>
    <row r="106" customFormat="false" ht="15" hidden="false" customHeight="false" outlineLevel="0" collapsed="false">
      <c r="A106" s="100" t="s">
        <v>595</v>
      </c>
      <c r="B106" s="118" t="s">
        <v>93</v>
      </c>
      <c r="C106" s="102" t="s">
        <v>604</v>
      </c>
      <c r="D106" s="102" t="s">
        <v>605</v>
      </c>
      <c r="E106" s="102" t="s">
        <v>606</v>
      </c>
      <c r="F106" s="105" t="s">
        <v>607</v>
      </c>
    </row>
    <row r="107" customFormat="false" ht="15" hidden="false" customHeight="false" outlineLevel="0" collapsed="false">
      <c r="B107" s="102"/>
      <c r="C107" s="102"/>
      <c r="D107" s="102"/>
      <c r="E107" s="102"/>
    </row>
    <row r="108" customFormat="false" ht="15" hidden="false" customHeight="false" outlineLevel="0" collapsed="false">
      <c r="A108" s="100" t="s">
        <v>608</v>
      </c>
      <c r="B108" s="118" t="s">
        <v>129</v>
      </c>
      <c r="C108" s="102" t="s">
        <v>513</v>
      </c>
      <c r="D108" s="102" t="s">
        <v>514</v>
      </c>
      <c r="E108" s="102" t="s">
        <v>515</v>
      </c>
      <c r="F108" s="105" t="s">
        <v>516</v>
      </c>
    </row>
    <row r="109" customFormat="false" ht="15" hidden="false" customHeight="false" outlineLevel="0" collapsed="false">
      <c r="A109" s="100" t="s">
        <v>608</v>
      </c>
      <c r="B109" s="118" t="s">
        <v>129</v>
      </c>
      <c r="C109" s="102" t="s">
        <v>511</v>
      </c>
      <c r="D109" s="102" t="s">
        <v>512</v>
      </c>
      <c r="E109" s="102" t="s">
        <v>512</v>
      </c>
      <c r="F109" s="105" t="s">
        <v>512</v>
      </c>
    </row>
    <row r="110" customFormat="false" ht="15" hidden="false" customHeight="false" outlineLevel="0" collapsed="false">
      <c r="A110" s="100" t="s">
        <v>608</v>
      </c>
      <c r="B110" s="118" t="s">
        <v>129</v>
      </c>
      <c r="C110" s="102" t="s">
        <v>507</v>
      </c>
      <c r="D110" s="102" t="s">
        <v>508</v>
      </c>
      <c r="E110" s="102" t="s">
        <v>509</v>
      </c>
      <c r="F110" s="105" t="s">
        <v>510</v>
      </c>
    </row>
    <row r="111" customFormat="false" ht="15" hidden="false" customHeight="false" outlineLevel="0" collapsed="false">
      <c r="A111" s="100" t="s">
        <v>608</v>
      </c>
      <c r="B111" s="118" t="s">
        <v>129</v>
      </c>
      <c r="C111" s="102" t="s">
        <v>517</v>
      </c>
      <c r="D111" s="102" t="s">
        <v>518</v>
      </c>
      <c r="E111" s="102" t="s">
        <v>519</v>
      </c>
      <c r="F111" s="105" t="s">
        <v>520</v>
      </c>
    </row>
    <row r="112" customFormat="false" ht="15" hidden="false" customHeight="false" outlineLevel="0" collapsed="false">
      <c r="A112" s="100" t="s">
        <v>608</v>
      </c>
      <c r="B112" s="118" t="s">
        <v>129</v>
      </c>
      <c r="C112" s="102" t="s">
        <v>460</v>
      </c>
      <c r="D112" s="102" t="s">
        <v>461</v>
      </c>
      <c r="E112" s="102" t="s">
        <v>462</v>
      </c>
      <c r="F112" s="105" t="s">
        <v>463</v>
      </c>
    </row>
    <row r="113" customFormat="false" ht="15" hidden="false" customHeight="false" outlineLevel="0" collapsed="false">
      <c r="A113" s="100" t="s">
        <v>608</v>
      </c>
      <c r="B113" s="118" t="s">
        <v>129</v>
      </c>
      <c r="C113" s="102" t="s">
        <v>389</v>
      </c>
      <c r="D113" s="102" t="s">
        <v>390</v>
      </c>
      <c r="E113" s="102" t="s">
        <v>391</v>
      </c>
      <c r="F113" s="105" t="s">
        <v>392</v>
      </c>
    </row>
    <row r="114" customFormat="false" ht="15" hidden="false" customHeight="false" outlineLevel="0" collapsed="false">
      <c r="B114" s="102"/>
      <c r="C114" s="102"/>
      <c r="D114" s="102"/>
      <c r="E114" s="102"/>
    </row>
    <row r="115" customFormat="false" ht="15" hidden="false" customHeight="false" outlineLevel="0" collapsed="false">
      <c r="A115" s="100" t="s">
        <v>609</v>
      </c>
      <c r="B115" s="102" t="s">
        <v>610</v>
      </c>
      <c r="C115" s="102" t="s">
        <v>611</v>
      </c>
      <c r="D115" s="102" t="s">
        <v>612</v>
      </c>
      <c r="E115" s="102" t="s">
        <v>613</v>
      </c>
      <c r="F115" s="105" t="s">
        <v>614</v>
      </c>
    </row>
    <row r="116" customFormat="false" ht="15" hidden="false" customHeight="false" outlineLevel="0" collapsed="false">
      <c r="A116" s="100" t="s">
        <v>609</v>
      </c>
      <c r="B116" s="102" t="s">
        <v>610</v>
      </c>
      <c r="C116" s="102" t="s">
        <v>615</v>
      </c>
      <c r="D116" s="102" t="s">
        <v>616</v>
      </c>
      <c r="E116" s="102" t="s">
        <v>617</v>
      </c>
      <c r="F116" s="105" t="s">
        <v>618</v>
      </c>
    </row>
    <row r="117" customFormat="false" ht="15" hidden="false" customHeight="false" outlineLevel="0" collapsed="false">
      <c r="A117" s="100" t="s">
        <v>609</v>
      </c>
      <c r="B117" s="102" t="s">
        <v>610</v>
      </c>
      <c r="C117" s="102" t="s">
        <v>619</v>
      </c>
      <c r="D117" s="102" t="s">
        <v>620</v>
      </c>
      <c r="E117" s="102" t="s">
        <v>621</v>
      </c>
      <c r="F117" s="105" t="s">
        <v>622</v>
      </c>
    </row>
    <row r="118" customFormat="false" ht="15" hidden="false" customHeight="false" outlineLevel="0" collapsed="false">
      <c r="A118" s="100" t="s">
        <v>609</v>
      </c>
      <c r="B118" s="102" t="s">
        <v>610</v>
      </c>
      <c r="C118" s="102" t="s">
        <v>623</v>
      </c>
      <c r="D118" s="102" t="s">
        <v>624</v>
      </c>
      <c r="E118" s="102" t="s">
        <v>625</v>
      </c>
      <c r="F118" s="105" t="s">
        <v>626</v>
      </c>
    </row>
    <row r="119" customFormat="false" ht="15" hidden="false" customHeight="false" outlineLevel="0" collapsed="false">
      <c r="A119" s="100" t="s">
        <v>609</v>
      </c>
      <c r="B119" s="102" t="s">
        <v>610</v>
      </c>
      <c r="C119" s="102" t="s">
        <v>627</v>
      </c>
      <c r="D119" s="102" t="s">
        <v>628</v>
      </c>
      <c r="E119" s="102" t="s">
        <v>629</v>
      </c>
      <c r="F119" s="105" t="s">
        <v>630</v>
      </c>
    </row>
    <row r="120" customFormat="false" ht="15" hidden="false" customHeight="false" outlineLevel="0" collapsed="false">
      <c r="A120" s="100" t="s">
        <v>609</v>
      </c>
      <c r="B120" s="102" t="s">
        <v>610</v>
      </c>
      <c r="C120" s="102" t="s">
        <v>631</v>
      </c>
      <c r="D120" s="102" t="s">
        <v>632</v>
      </c>
      <c r="E120" s="102" t="s">
        <v>633</v>
      </c>
      <c r="F120" s="105" t="s">
        <v>634</v>
      </c>
    </row>
    <row r="121" customFormat="false" ht="15" hidden="false" customHeight="false" outlineLevel="0" collapsed="false">
      <c r="A121" s="100" t="s">
        <v>609</v>
      </c>
      <c r="B121" s="102" t="s">
        <v>610</v>
      </c>
      <c r="C121" s="102" t="s">
        <v>635</v>
      </c>
      <c r="D121" s="102" t="s">
        <v>636</v>
      </c>
      <c r="E121" s="102" t="s">
        <v>637</v>
      </c>
      <c r="F121" s="105" t="s">
        <v>638</v>
      </c>
    </row>
    <row r="122" customFormat="false" ht="15" hidden="false" customHeight="false" outlineLevel="0" collapsed="false">
      <c r="A122" s="100" t="s">
        <v>609</v>
      </c>
      <c r="B122" s="102" t="s">
        <v>610</v>
      </c>
      <c r="C122" s="102" t="s">
        <v>639</v>
      </c>
      <c r="D122" s="102" t="s">
        <v>640</v>
      </c>
      <c r="E122" s="102" t="s">
        <v>641</v>
      </c>
      <c r="F122" s="105" t="s">
        <v>642</v>
      </c>
    </row>
    <row r="123" customFormat="false" ht="15" hidden="false" customHeight="false" outlineLevel="0" collapsed="false">
      <c r="A123" s="100" t="s">
        <v>609</v>
      </c>
      <c r="B123" s="102" t="s">
        <v>610</v>
      </c>
      <c r="C123" s="102" t="s">
        <v>643</v>
      </c>
      <c r="D123" s="102" t="s">
        <v>644</v>
      </c>
      <c r="E123" s="102" t="s">
        <v>645</v>
      </c>
      <c r="F123" s="105" t="s">
        <v>646</v>
      </c>
    </row>
    <row r="124" customFormat="false" ht="15" hidden="false" customHeight="false" outlineLevel="0" collapsed="false">
      <c r="A124" s="100" t="s">
        <v>609</v>
      </c>
      <c r="B124" s="102" t="s">
        <v>610</v>
      </c>
      <c r="C124" s="102" t="s">
        <v>647</v>
      </c>
      <c r="D124" s="102" t="s">
        <v>648</v>
      </c>
      <c r="E124" s="102" t="s">
        <v>649</v>
      </c>
      <c r="F124" s="105" t="s">
        <v>650</v>
      </c>
    </row>
    <row r="125" customFormat="false" ht="15" hidden="false" customHeight="false" outlineLevel="0" collapsed="false">
      <c r="A125" s="100" t="s">
        <v>609</v>
      </c>
      <c r="B125" s="102" t="s">
        <v>610</v>
      </c>
      <c r="C125" s="102" t="s">
        <v>651</v>
      </c>
      <c r="D125" s="102" t="s">
        <v>652</v>
      </c>
      <c r="E125" s="102" t="s">
        <v>653</v>
      </c>
      <c r="F125" s="105" t="s">
        <v>654</v>
      </c>
    </row>
    <row r="126" customFormat="false" ht="15" hidden="false" customHeight="false" outlineLevel="0" collapsed="false">
      <c r="A126" s="100" t="s">
        <v>609</v>
      </c>
      <c r="B126" s="102" t="s">
        <v>610</v>
      </c>
      <c r="C126" s="102" t="s">
        <v>460</v>
      </c>
      <c r="D126" s="102" t="s">
        <v>461</v>
      </c>
      <c r="E126" s="102" t="s">
        <v>462</v>
      </c>
      <c r="F126" s="105" t="s">
        <v>527</v>
      </c>
    </row>
    <row r="127" customFormat="false" ht="15" hidden="false" customHeight="false" outlineLevel="0" collapsed="false">
      <c r="A127" s="100" t="s">
        <v>609</v>
      </c>
      <c r="B127" s="102" t="s">
        <v>610</v>
      </c>
      <c r="C127" s="102" t="s">
        <v>389</v>
      </c>
      <c r="D127" s="111" t="s">
        <v>655</v>
      </c>
      <c r="E127" s="111" t="s">
        <v>656</v>
      </c>
      <c r="F127" s="112" t="s">
        <v>657</v>
      </c>
    </row>
    <row r="128" customFormat="false" ht="15" hidden="false" customHeight="false" outlineLevel="0" collapsed="false">
      <c r="B128" s="102"/>
      <c r="E128" s="100"/>
    </row>
    <row r="129" customFormat="false" ht="15" hidden="false" customHeight="false" outlineLevel="0" collapsed="false">
      <c r="A129" s="100" t="s">
        <v>658</v>
      </c>
      <c r="B129" s="102" t="s">
        <v>171</v>
      </c>
      <c r="C129" s="102" t="s">
        <v>379</v>
      </c>
      <c r="D129" s="102" t="s">
        <v>380</v>
      </c>
      <c r="E129" s="102" t="s">
        <v>381</v>
      </c>
      <c r="F129" s="105" t="s">
        <v>382</v>
      </c>
    </row>
    <row r="130" customFormat="false" ht="15" hidden="false" customHeight="false" outlineLevel="0" collapsed="false">
      <c r="A130" s="100" t="s">
        <v>658</v>
      </c>
      <c r="B130" s="102" t="s">
        <v>171</v>
      </c>
      <c r="C130" s="102" t="s">
        <v>659</v>
      </c>
      <c r="D130" s="102" t="s">
        <v>660</v>
      </c>
      <c r="E130" s="102" t="s">
        <v>661</v>
      </c>
      <c r="F130" s="105" t="s">
        <v>662</v>
      </c>
    </row>
    <row r="131" customFormat="false" ht="15" hidden="false" customHeight="false" outlineLevel="0" collapsed="false">
      <c r="A131" s="100" t="s">
        <v>658</v>
      </c>
      <c r="B131" s="102" t="s">
        <v>171</v>
      </c>
      <c r="C131" s="102" t="s">
        <v>663</v>
      </c>
      <c r="D131" s="102" t="s">
        <v>664</v>
      </c>
      <c r="E131" s="102" t="s">
        <v>665</v>
      </c>
      <c r="F131" s="105" t="s">
        <v>666</v>
      </c>
    </row>
    <row r="132" customFormat="false" ht="15" hidden="false" customHeight="false" outlineLevel="0" collapsed="false">
      <c r="A132" s="100" t="s">
        <v>658</v>
      </c>
      <c r="B132" s="102" t="s">
        <v>171</v>
      </c>
      <c r="C132" s="102" t="s">
        <v>389</v>
      </c>
      <c r="D132" s="102" t="s">
        <v>390</v>
      </c>
      <c r="E132" s="102" t="s">
        <v>391</v>
      </c>
      <c r="F132" s="105" t="s">
        <v>392</v>
      </c>
    </row>
    <row r="133" customFormat="false" ht="15" hidden="false" customHeight="false" outlineLevel="0" collapsed="false">
      <c r="B133" s="102"/>
      <c r="C133" s="102"/>
      <c r="D133" s="102"/>
      <c r="E133" s="102"/>
      <c r="F133" s="106"/>
    </row>
    <row r="134" customFormat="false" ht="15" hidden="false" customHeight="false" outlineLevel="0" collapsed="false">
      <c r="A134" s="100" t="s">
        <v>667</v>
      </c>
      <c r="B134" s="102" t="s">
        <v>193</v>
      </c>
      <c r="C134" s="102" t="s">
        <v>668</v>
      </c>
      <c r="D134" s="102" t="s">
        <v>669</v>
      </c>
      <c r="E134" s="102" t="s">
        <v>670</v>
      </c>
      <c r="F134" s="105" t="s">
        <v>671</v>
      </c>
    </row>
    <row r="135" customFormat="false" ht="15" hidden="false" customHeight="false" outlineLevel="0" collapsed="false">
      <c r="A135" s="100" t="s">
        <v>667</v>
      </c>
      <c r="B135" s="102" t="s">
        <v>193</v>
      </c>
      <c r="C135" s="102" t="s">
        <v>672</v>
      </c>
      <c r="D135" s="102" t="s">
        <v>673</v>
      </c>
      <c r="E135" s="102" t="s">
        <v>674</v>
      </c>
      <c r="F135" s="105" t="s">
        <v>675</v>
      </c>
    </row>
    <row r="136" customFormat="false" ht="15" hidden="false" customHeight="false" outlineLevel="0" collapsed="false">
      <c r="A136" s="100" t="s">
        <v>667</v>
      </c>
      <c r="B136" s="102" t="s">
        <v>193</v>
      </c>
      <c r="C136" s="102" t="s">
        <v>676</v>
      </c>
      <c r="D136" s="102" t="s">
        <v>677</v>
      </c>
      <c r="E136" s="102" t="s">
        <v>678</v>
      </c>
      <c r="F136" s="105" t="s">
        <v>679</v>
      </c>
    </row>
    <row r="137" customFormat="false" ht="15" hidden="false" customHeight="false" outlineLevel="0" collapsed="false">
      <c r="A137" s="100" t="s">
        <v>667</v>
      </c>
      <c r="B137" s="102" t="s">
        <v>193</v>
      </c>
      <c r="C137" s="102" t="s">
        <v>460</v>
      </c>
      <c r="D137" s="102" t="s">
        <v>461</v>
      </c>
      <c r="E137" s="102" t="s">
        <v>462</v>
      </c>
      <c r="F137" s="105" t="s">
        <v>463</v>
      </c>
    </row>
    <row r="138" customFormat="false" ht="15" hidden="false" customHeight="false" outlineLevel="0" collapsed="false">
      <c r="A138" s="100" t="s">
        <v>667</v>
      </c>
      <c r="B138" s="102" t="s">
        <v>193</v>
      </c>
      <c r="C138" s="102" t="s">
        <v>389</v>
      </c>
      <c r="D138" s="111" t="s">
        <v>390</v>
      </c>
      <c r="E138" s="111" t="s">
        <v>391</v>
      </c>
      <c r="F138" s="112" t="s">
        <v>392</v>
      </c>
    </row>
    <row r="139" customFormat="false" ht="15" hidden="false" customHeight="false" outlineLevel="0" collapsed="false">
      <c r="B139" s="102"/>
      <c r="C139" s="102"/>
      <c r="D139" s="102"/>
      <c r="E139" s="102"/>
    </row>
    <row r="140" customFormat="false" ht="15" hidden="false" customHeight="false" outlineLevel="0" collapsed="false">
      <c r="A140" s="100" t="s">
        <v>680</v>
      </c>
      <c r="B140" s="121" t="s">
        <v>201</v>
      </c>
      <c r="C140" s="102" t="s">
        <v>203</v>
      </c>
      <c r="D140" s="102" t="s">
        <v>681</v>
      </c>
      <c r="E140" s="102" t="s">
        <v>682</v>
      </c>
      <c r="F140" s="105" t="s">
        <v>683</v>
      </c>
    </row>
    <row r="141" customFormat="false" ht="15" hidden="false" customHeight="false" outlineLevel="0" collapsed="false">
      <c r="A141" s="100" t="s">
        <v>680</v>
      </c>
      <c r="B141" s="121" t="s">
        <v>201</v>
      </c>
      <c r="C141" s="102" t="s">
        <v>684</v>
      </c>
      <c r="D141" s="102" t="s">
        <v>685</v>
      </c>
      <c r="E141" s="102" t="s">
        <v>685</v>
      </c>
      <c r="F141" s="105" t="s">
        <v>685</v>
      </c>
    </row>
    <row r="142" customFormat="false" ht="15" hidden="false" customHeight="false" outlineLevel="0" collapsed="false">
      <c r="A142" s="100" t="s">
        <v>680</v>
      </c>
      <c r="B142" s="121" t="s">
        <v>201</v>
      </c>
      <c r="C142" s="102" t="s">
        <v>686</v>
      </c>
      <c r="D142" s="102" t="s">
        <v>687</v>
      </c>
      <c r="E142" s="102" t="s">
        <v>688</v>
      </c>
      <c r="F142" s="105" t="s">
        <v>687</v>
      </c>
    </row>
    <row r="143" customFormat="false" ht="15" hidden="false" customHeight="false" outlineLevel="0" collapsed="false">
      <c r="B143" s="102"/>
      <c r="C143" s="102"/>
      <c r="D143" s="102"/>
      <c r="E143" s="102"/>
    </row>
    <row r="144" customFormat="false" ht="15" hidden="false" customHeight="false" outlineLevel="0" collapsed="false">
      <c r="A144" s="100" t="s">
        <v>689</v>
      </c>
      <c r="B144" s="118" t="s">
        <v>213</v>
      </c>
      <c r="C144" s="102" t="s">
        <v>690</v>
      </c>
      <c r="D144" s="102" t="s">
        <v>691</v>
      </c>
      <c r="E144" s="102" t="s">
        <v>692</v>
      </c>
      <c r="F144" s="105" t="s">
        <v>693</v>
      </c>
    </row>
    <row r="145" customFormat="false" ht="15" hidden="false" customHeight="false" outlineLevel="0" collapsed="false">
      <c r="A145" s="100" t="s">
        <v>689</v>
      </c>
      <c r="B145" s="118" t="s">
        <v>213</v>
      </c>
      <c r="C145" s="102" t="s">
        <v>694</v>
      </c>
      <c r="D145" s="102" t="s">
        <v>695</v>
      </c>
      <c r="E145" s="102" t="s">
        <v>696</v>
      </c>
      <c r="F145" s="105" t="s">
        <v>697</v>
      </c>
    </row>
    <row r="146" customFormat="false" ht="15" hidden="false" customHeight="false" outlineLevel="0" collapsed="false">
      <c r="A146" s="100" t="s">
        <v>689</v>
      </c>
      <c r="B146" s="118" t="s">
        <v>213</v>
      </c>
      <c r="C146" s="102" t="s">
        <v>460</v>
      </c>
      <c r="D146" s="102" t="s">
        <v>461</v>
      </c>
      <c r="E146" s="102" t="s">
        <v>462</v>
      </c>
      <c r="F146" s="105" t="s">
        <v>527</v>
      </c>
    </row>
    <row r="147" customFormat="false" ht="15" hidden="false" customHeight="false" outlineLevel="0" collapsed="false">
      <c r="B147" s="102"/>
      <c r="C147" s="102"/>
      <c r="D147" s="102"/>
      <c r="E147" s="102"/>
      <c r="F147" s="106"/>
    </row>
    <row r="148" customFormat="false" ht="15" hidden="false" customHeight="false" outlineLevel="0" collapsed="false">
      <c r="A148" s="100" t="s">
        <v>698</v>
      </c>
      <c r="B148" s="102" t="s">
        <v>226</v>
      </c>
      <c r="C148" s="102" t="s">
        <v>699</v>
      </c>
      <c r="D148" s="102" t="s">
        <v>700</v>
      </c>
      <c r="E148" s="110" t="s">
        <v>701</v>
      </c>
      <c r="F148" s="109" t="s">
        <v>702</v>
      </c>
    </row>
    <row r="149" customFormat="false" ht="15" hidden="false" customHeight="false" outlineLevel="0" collapsed="false">
      <c r="A149" s="100" t="s">
        <v>698</v>
      </c>
      <c r="B149" s="102" t="s">
        <v>226</v>
      </c>
      <c r="C149" s="102" t="s">
        <v>703</v>
      </c>
      <c r="D149" s="102" t="s">
        <v>704</v>
      </c>
      <c r="E149" s="110" t="s">
        <v>705</v>
      </c>
      <c r="F149" s="109" t="s">
        <v>706</v>
      </c>
    </row>
    <row r="150" customFormat="false" ht="15" hidden="false" customHeight="false" outlineLevel="0" collapsed="false">
      <c r="A150" s="100" t="s">
        <v>698</v>
      </c>
      <c r="B150" s="102" t="s">
        <v>226</v>
      </c>
      <c r="C150" s="102" t="s">
        <v>707</v>
      </c>
      <c r="D150" s="102" t="s">
        <v>708</v>
      </c>
      <c r="E150" s="110" t="s">
        <v>709</v>
      </c>
      <c r="F150" s="109" t="s">
        <v>710</v>
      </c>
    </row>
    <row r="151" customFormat="false" ht="15" hidden="false" customHeight="false" outlineLevel="0" collapsed="false">
      <c r="A151" s="100" t="s">
        <v>698</v>
      </c>
      <c r="B151" s="102" t="s">
        <v>226</v>
      </c>
      <c r="C151" s="102" t="s">
        <v>711</v>
      </c>
      <c r="D151" s="102" t="s">
        <v>712</v>
      </c>
      <c r="E151" s="110" t="s">
        <v>713</v>
      </c>
      <c r="F151" s="109" t="s">
        <v>714</v>
      </c>
    </row>
    <row r="152" customFormat="false" ht="15" hidden="false" customHeight="false" outlineLevel="0" collapsed="false">
      <c r="A152" s="100" t="s">
        <v>698</v>
      </c>
      <c r="B152" s="102" t="s">
        <v>226</v>
      </c>
      <c r="C152" s="102" t="s">
        <v>715</v>
      </c>
      <c r="D152" s="102" t="s">
        <v>716</v>
      </c>
      <c r="E152" s="110" t="s">
        <v>717</v>
      </c>
      <c r="F152" s="109" t="s">
        <v>718</v>
      </c>
    </row>
    <row r="153" customFormat="false" ht="15" hidden="false" customHeight="false" outlineLevel="0" collapsed="false">
      <c r="A153" s="100" t="s">
        <v>698</v>
      </c>
      <c r="B153" s="102" t="s">
        <v>226</v>
      </c>
      <c r="C153" s="102" t="s">
        <v>719</v>
      </c>
      <c r="D153" s="102" t="s">
        <v>720</v>
      </c>
      <c r="E153" s="110" t="s">
        <v>721</v>
      </c>
      <c r="F153" s="109" t="s">
        <v>722</v>
      </c>
    </row>
    <row r="154" customFormat="false" ht="15" hidden="false" customHeight="false" outlineLevel="0" collapsed="false">
      <c r="A154" s="100" t="s">
        <v>698</v>
      </c>
      <c r="B154" s="102" t="s">
        <v>226</v>
      </c>
      <c r="C154" s="102" t="s">
        <v>460</v>
      </c>
      <c r="D154" s="102" t="s">
        <v>461</v>
      </c>
      <c r="E154" s="110" t="s">
        <v>462</v>
      </c>
      <c r="F154" s="109" t="s">
        <v>463</v>
      </c>
    </row>
    <row r="155" customFormat="false" ht="15" hidden="false" customHeight="false" outlineLevel="0" collapsed="false">
      <c r="B155" s="102"/>
      <c r="C155" s="102"/>
      <c r="D155" s="102"/>
      <c r="E155" s="110"/>
    </row>
    <row r="156" customFormat="false" ht="15" hidden="false" customHeight="false" outlineLevel="0" collapsed="false">
      <c r="A156" s="100" t="s">
        <v>723</v>
      </c>
      <c r="B156" s="102" t="s">
        <v>724</v>
      </c>
      <c r="C156" s="102" t="s">
        <v>596</v>
      </c>
      <c r="D156" s="102" t="s">
        <v>597</v>
      </c>
      <c r="E156" s="110" t="s">
        <v>598</v>
      </c>
      <c r="F156" s="109" t="s">
        <v>599</v>
      </c>
    </row>
    <row r="157" customFormat="false" ht="15" hidden="false" customHeight="false" outlineLevel="0" collapsed="false">
      <c r="A157" s="100" t="s">
        <v>723</v>
      </c>
      <c r="B157" s="102" t="s">
        <v>724</v>
      </c>
      <c r="C157" s="102" t="s">
        <v>600</v>
      </c>
      <c r="D157" s="102" t="s">
        <v>601</v>
      </c>
      <c r="E157" s="110" t="s">
        <v>602</v>
      </c>
      <c r="F157" s="109" t="s">
        <v>603</v>
      </c>
    </row>
    <row r="158" customFormat="false" ht="15" hidden="false" customHeight="false" outlineLevel="0" collapsed="false">
      <c r="A158" s="106" t="s">
        <v>723</v>
      </c>
      <c r="B158" s="102" t="s">
        <v>724</v>
      </c>
      <c r="C158" s="102" t="s">
        <v>604</v>
      </c>
      <c r="D158" s="102" t="s">
        <v>605</v>
      </c>
      <c r="E158" s="110" t="s">
        <v>606</v>
      </c>
      <c r="F158" s="109" t="s">
        <v>607</v>
      </c>
    </row>
    <row r="159" customFormat="false" ht="15" hidden="false" customHeight="false" outlineLevel="0" collapsed="false">
      <c r="A159" s="106" t="s">
        <v>723</v>
      </c>
      <c r="B159" s="102" t="s">
        <v>724</v>
      </c>
      <c r="C159" s="102" t="s">
        <v>384</v>
      </c>
      <c r="D159" s="111" t="s">
        <v>725</v>
      </c>
      <c r="E159" s="111" t="s">
        <v>726</v>
      </c>
      <c r="F159" s="112" t="s">
        <v>727</v>
      </c>
    </row>
    <row r="160" customFormat="false" ht="15" hidden="false" customHeight="false" outlineLevel="0" collapsed="false">
      <c r="A160" s="106"/>
      <c r="B160" s="122"/>
      <c r="C160" s="102"/>
      <c r="D160" s="102"/>
      <c r="E160" s="110"/>
    </row>
    <row r="161" customFormat="false" ht="15" hidden="false" customHeight="false" outlineLevel="0" collapsed="false">
      <c r="A161" s="106" t="s">
        <v>728</v>
      </c>
      <c r="B161" s="102" t="s">
        <v>242</v>
      </c>
      <c r="C161" s="102" t="s">
        <v>579</v>
      </c>
      <c r="D161" s="102" t="s">
        <v>580</v>
      </c>
      <c r="E161" s="110" t="s">
        <v>729</v>
      </c>
      <c r="F161" s="109" t="s">
        <v>730</v>
      </c>
    </row>
    <row r="162" customFormat="false" ht="15" hidden="false" customHeight="false" outlineLevel="0" collapsed="false">
      <c r="A162" s="106" t="s">
        <v>728</v>
      </c>
      <c r="B162" s="102" t="s">
        <v>242</v>
      </c>
      <c r="C162" s="102" t="s">
        <v>731</v>
      </c>
      <c r="D162" s="102" t="s">
        <v>732</v>
      </c>
      <c r="E162" s="110" t="s">
        <v>733</v>
      </c>
      <c r="F162" s="109" t="s">
        <v>734</v>
      </c>
    </row>
    <row r="163" customFormat="false" ht="15" hidden="false" customHeight="false" outlineLevel="0" collapsed="false">
      <c r="A163" s="106" t="s">
        <v>728</v>
      </c>
      <c r="B163" s="102" t="s">
        <v>242</v>
      </c>
      <c r="C163" s="102" t="s">
        <v>735</v>
      </c>
      <c r="D163" s="102" t="s">
        <v>736</v>
      </c>
      <c r="E163" s="110" t="s">
        <v>737</v>
      </c>
      <c r="F163" s="109" t="s">
        <v>738</v>
      </c>
    </row>
    <row r="164" customFormat="false" ht="15" hidden="false" customHeight="false" outlineLevel="0" collapsed="false">
      <c r="A164" s="106" t="s">
        <v>728</v>
      </c>
      <c r="B164" s="102" t="s">
        <v>242</v>
      </c>
      <c r="C164" s="102" t="s">
        <v>739</v>
      </c>
      <c r="D164" s="102" t="s">
        <v>740</v>
      </c>
      <c r="E164" s="110" t="s">
        <v>741</v>
      </c>
      <c r="F164" s="109" t="s">
        <v>742</v>
      </c>
    </row>
    <row r="165" customFormat="false" ht="15" hidden="false" customHeight="false" outlineLevel="0" collapsed="false">
      <c r="A165" s="106" t="s">
        <v>728</v>
      </c>
      <c r="B165" s="102" t="s">
        <v>242</v>
      </c>
      <c r="C165" s="102" t="s">
        <v>743</v>
      </c>
      <c r="D165" s="102" t="s">
        <v>744</v>
      </c>
      <c r="E165" s="110" t="s">
        <v>745</v>
      </c>
      <c r="F165" s="105" t="s">
        <v>746</v>
      </c>
    </row>
    <row r="166" customFormat="false" ht="15" hidden="false" customHeight="false" outlineLevel="0" collapsed="false">
      <c r="A166" s="106" t="s">
        <v>728</v>
      </c>
      <c r="B166" s="102" t="s">
        <v>242</v>
      </c>
      <c r="C166" s="102" t="s">
        <v>747</v>
      </c>
      <c r="D166" s="102" t="s">
        <v>748</v>
      </c>
      <c r="E166" s="110" t="s">
        <v>749</v>
      </c>
      <c r="F166" s="105" t="s">
        <v>750</v>
      </c>
    </row>
    <row r="167" customFormat="false" ht="15" hidden="false" customHeight="false" outlineLevel="0" collapsed="false">
      <c r="A167" s="106" t="s">
        <v>728</v>
      </c>
      <c r="B167" s="102" t="s">
        <v>242</v>
      </c>
      <c r="C167" s="102" t="s">
        <v>751</v>
      </c>
      <c r="D167" s="102" t="s">
        <v>752</v>
      </c>
      <c r="E167" s="110" t="s">
        <v>753</v>
      </c>
      <c r="F167" s="109" t="s">
        <v>754</v>
      </c>
    </row>
    <row r="168" customFormat="false" ht="15" hidden="false" customHeight="false" outlineLevel="0" collapsed="false">
      <c r="A168" s="106" t="s">
        <v>728</v>
      </c>
      <c r="B168" s="102" t="s">
        <v>242</v>
      </c>
      <c r="C168" s="102" t="s">
        <v>755</v>
      </c>
      <c r="D168" s="102" t="s">
        <v>756</v>
      </c>
      <c r="E168" s="110" t="s">
        <v>757</v>
      </c>
      <c r="F168" s="109" t="s">
        <v>758</v>
      </c>
    </row>
    <row r="169" customFormat="false" ht="15" hidden="false" customHeight="false" outlineLevel="0" collapsed="false">
      <c r="A169" s="106" t="s">
        <v>728</v>
      </c>
      <c r="B169" s="102" t="s">
        <v>242</v>
      </c>
      <c r="C169" s="102" t="s">
        <v>460</v>
      </c>
      <c r="D169" s="102" t="s">
        <v>461</v>
      </c>
      <c r="E169" s="110" t="s">
        <v>462</v>
      </c>
      <c r="F169" s="105" t="s">
        <v>463</v>
      </c>
    </row>
    <row r="170" customFormat="false" ht="15" hidden="false" customHeight="false" outlineLevel="0" collapsed="false">
      <c r="A170" s="106"/>
      <c r="B170" s="102"/>
      <c r="C170" s="102"/>
      <c r="D170" s="102"/>
      <c r="E170" s="102"/>
      <c r="F170" s="106"/>
    </row>
    <row r="171" customFormat="false" ht="15" hidden="false" customHeight="false" outlineLevel="0" collapsed="false">
      <c r="A171" s="106" t="s">
        <v>759</v>
      </c>
      <c r="B171" s="102" t="s">
        <v>760</v>
      </c>
      <c r="C171" s="102" t="s">
        <v>761</v>
      </c>
      <c r="D171" s="102" t="s">
        <v>762</v>
      </c>
      <c r="E171" s="110" t="s">
        <v>763</v>
      </c>
      <c r="F171" s="109" t="s">
        <v>764</v>
      </c>
    </row>
    <row r="172" customFormat="false" ht="15" hidden="false" customHeight="false" outlineLevel="0" collapsed="false">
      <c r="A172" s="106" t="s">
        <v>759</v>
      </c>
      <c r="B172" s="102" t="s">
        <v>760</v>
      </c>
      <c r="C172" s="102" t="s">
        <v>765</v>
      </c>
      <c r="D172" s="102" t="s">
        <v>766</v>
      </c>
      <c r="E172" s="110" t="s">
        <v>767</v>
      </c>
      <c r="F172" s="109" t="s">
        <v>768</v>
      </c>
    </row>
    <row r="173" customFormat="false" ht="15" hidden="false" customHeight="false" outlineLevel="0" collapsed="false">
      <c r="A173" s="106" t="s">
        <v>759</v>
      </c>
      <c r="B173" s="102" t="s">
        <v>760</v>
      </c>
      <c r="C173" s="102" t="s">
        <v>223</v>
      </c>
      <c r="D173" s="102" t="s">
        <v>769</v>
      </c>
      <c r="E173" s="110" t="s">
        <v>770</v>
      </c>
      <c r="F173" s="109" t="s">
        <v>771</v>
      </c>
    </row>
    <row r="174" customFormat="false" ht="15" hidden="false" customHeight="false" outlineLevel="0" collapsed="false">
      <c r="A174" s="106" t="s">
        <v>759</v>
      </c>
      <c r="B174" s="102" t="s">
        <v>760</v>
      </c>
      <c r="C174" s="102" t="s">
        <v>772</v>
      </c>
      <c r="D174" s="102" t="s">
        <v>773</v>
      </c>
      <c r="E174" s="110" t="s">
        <v>774</v>
      </c>
      <c r="F174" s="109" t="s">
        <v>775</v>
      </c>
    </row>
    <row r="175" customFormat="false" ht="15" hidden="false" customHeight="false" outlineLevel="0" collapsed="false">
      <c r="A175" s="106" t="s">
        <v>759</v>
      </c>
      <c r="B175" s="102" t="s">
        <v>760</v>
      </c>
      <c r="C175" s="102" t="s">
        <v>776</v>
      </c>
      <c r="D175" s="102" t="s">
        <v>777</v>
      </c>
      <c r="E175" s="110" t="s">
        <v>778</v>
      </c>
      <c r="F175" s="109" t="s">
        <v>779</v>
      </c>
    </row>
    <row r="176" customFormat="false" ht="15" hidden="false" customHeight="false" outlineLevel="0" collapsed="false">
      <c r="A176" s="106" t="s">
        <v>759</v>
      </c>
      <c r="B176" s="102" t="s">
        <v>760</v>
      </c>
      <c r="C176" s="102" t="s">
        <v>703</v>
      </c>
      <c r="D176" s="102" t="s">
        <v>700</v>
      </c>
      <c r="E176" s="110" t="s">
        <v>701</v>
      </c>
      <c r="F176" s="109" t="s">
        <v>780</v>
      </c>
    </row>
    <row r="177" customFormat="false" ht="15" hidden="false" customHeight="false" outlineLevel="0" collapsed="false">
      <c r="A177" s="106" t="s">
        <v>759</v>
      </c>
      <c r="B177" s="102" t="s">
        <v>760</v>
      </c>
      <c r="C177" s="102" t="s">
        <v>460</v>
      </c>
      <c r="D177" s="102" t="s">
        <v>461</v>
      </c>
      <c r="E177" s="110" t="s">
        <v>462</v>
      </c>
      <c r="F177" s="109" t="s">
        <v>463</v>
      </c>
    </row>
    <row r="178" customFormat="false" ht="15" hidden="false" customHeight="false" outlineLevel="0" collapsed="false">
      <c r="A178" s="106" t="s">
        <v>759</v>
      </c>
      <c r="B178" s="102" t="s">
        <v>760</v>
      </c>
      <c r="C178" s="102" t="s">
        <v>389</v>
      </c>
      <c r="D178" s="111" t="s">
        <v>655</v>
      </c>
      <c r="E178" s="111" t="s">
        <v>656</v>
      </c>
      <c r="F178" s="112" t="s">
        <v>657</v>
      </c>
    </row>
    <row r="179" customFormat="false" ht="15" hidden="false" customHeight="false" outlineLevel="0" collapsed="false">
      <c r="A179" s="106"/>
      <c r="B179" s="102"/>
      <c r="C179" s="102"/>
      <c r="D179" s="102"/>
      <c r="E179" s="110"/>
      <c r="F179" s="110"/>
      <c r="G179" s="110"/>
      <c r="H179" s="110"/>
      <c r="I179" s="110"/>
      <c r="J179" s="110"/>
      <c r="K179" s="110"/>
      <c r="L179" s="110"/>
      <c r="M179" s="110"/>
      <c r="N179" s="110"/>
      <c r="O179" s="110"/>
      <c r="P179" s="110"/>
      <c r="Q179" s="110"/>
      <c r="R179" s="110"/>
      <c r="S179" s="110"/>
      <c r="T179" s="110"/>
      <c r="U179" s="110"/>
      <c r="V179" s="110"/>
      <c r="W179" s="110"/>
      <c r="X179" s="110"/>
      <c r="Y179" s="110"/>
      <c r="Z179" s="110"/>
      <c r="AA179" s="110"/>
      <c r="AB179" s="110"/>
      <c r="AC179" s="110"/>
    </row>
    <row r="180" customFormat="false" ht="15" hidden="false" customHeight="false" outlineLevel="0" collapsed="false">
      <c r="A180" s="106" t="s">
        <v>781</v>
      </c>
      <c r="B180" s="102" t="s">
        <v>782</v>
      </c>
      <c r="C180" s="102" t="s">
        <v>783</v>
      </c>
      <c r="D180" s="102" t="s">
        <v>784</v>
      </c>
      <c r="E180" s="110" t="s">
        <v>785</v>
      </c>
      <c r="F180" s="109" t="s">
        <v>786</v>
      </c>
    </row>
    <row r="181" customFormat="false" ht="15" hidden="false" customHeight="false" outlineLevel="0" collapsed="false">
      <c r="A181" s="106" t="s">
        <v>781</v>
      </c>
      <c r="B181" s="102" t="s">
        <v>782</v>
      </c>
      <c r="C181" s="102" t="s">
        <v>787</v>
      </c>
      <c r="D181" s="102" t="s">
        <v>788</v>
      </c>
      <c r="E181" s="110" t="s">
        <v>789</v>
      </c>
      <c r="F181" s="109" t="s">
        <v>790</v>
      </c>
    </row>
    <row r="182" customFormat="false" ht="15" hidden="false" customHeight="false" outlineLevel="0" collapsed="false">
      <c r="A182" s="106" t="s">
        <v>781</v>
      </c>
      <c r="B182" s="102" t="s">
        <v>782</v>
      </c>
      <c r="C182" s="102" t="s">
        <v>791</v>
      </c>
      <c r="D182" s="102" t="s">
        <v>792</v>
      </c>
      <c r="E182" s="110" t="s">
        <v>793</v>
      </c>
      <c r="F182" s="109" t="s">
        <v>794</v>
      </c>
    </row>
    <row r="183" customFormat="false" ht="15" hidden="false" customHeight="false" outlineLevel="0" collapsed="false">
      <c r="A183" s="106" t="s">
        <v>781</v>
      </c>
      <c r="B183" s="102" t="s">
        <v>782</v>
      </c>
      <c r="C183" s="102" t="s">
        <v>795</v>
      </c>
      <c r="D183" s="102" t="s">
        <v>796</v>
      </c>
      <c r="E183" s="110" t="s">
        <v>797</v>
      </c>
      <c r="F183" s="109" t="s">
        <v>798</v>
      </c>
    </row>
    <row r="184" customFormat="false" ht="15" hidden="false" customHeight="false" outlineLevel="0" collapsed="false">
      <c r="A184" s="106" t="s">
        <v>781</v>
      </c>
      <c r="B184" s="102" t="s">
        <v>782</v>
      </c>
      <c r="C184" s="102" t="s">
        <v>223</v>
      </c>
      <c r="D184" s="102" t="s">
        <v>769</v>
      </c>
      <c r="E184" s="110" t="s">
        <v>770</v>
      </c>
      <c r="F184" s="109" t="s">
        <v>771</v>
      </c>
    </row>
    <row r="185" customFormat="false" ht="15" hidden="false" customHeight="false" outlineLevel="0" collapsed="false">
      <c r="A185" s="106" t="s">
        <v>781</v>
      </c>
      <c r="B185" s="102" t="s">
        <v>782</v>
      </c>
      <c r="C185" s="102" t="s">
        <v>799</v>
      </c>
      <c r="D185" s="102" t="s">
        <v>800</v>
      </c>
      <c r="E185" s="110" t="s">
        <v>801</v>
      </c>
      <c r="F185" s="109" t="s">
        <v>802</v>
      </c>
    </row>
    <row r="186" customFormat="false" ht="15" hidden="false" customHeight="false" outlineLevel="0" collapsed="false">
      <c r="A186" s="106" t="s">
        <v>781</v>
      </c>
      <c r="B186" s="102" t="s">
        <v>782</v>
      </c>
      <c r="C186" s="102" t="s">
        <v>776</v>
      </c>
      <c r="D186" s="102" t="s">
        <v>777</v>
      </c>
      <c r="E186" s="110" t="s">
        <v>778</v>
      </c>
      <c r="F186" s="109" t="s">
        <v>779</v>
      </c>
    </row>
    <row r="187" customFormat="false" ht="15" hidden="false" customHeight="false" outlineLevel="0" collapsed="false">
      <c r="A187" s="106" t="s">
        <v>781</v>
      </c>
      <c r="B187" s="102" t="s">
        <v>782</v>
      </c>
      <c r="C187" s="102" t="s">
        <v>703</v>
      </c>
      <c r="D187" s="102" t="s">
        <v>700</v>
      </c>
      <c r="E187" s="110" t="s">
        <v>701</v>
      </c>
      <c r="F187" s="109" t="s">
        <v>780</v>
      </c>
    </row>
    <row r="188" customFormat="false" ht="15" hidden="false" customHeight="false" outlineLevel="0" collapsed="false">
      <c r="A188" s="106" t="s">
        <v>781</v>
      </c>
      <c r="B188" s="102" t="s">
        <v>782</v>
      </c>
      <c r="C188" s="102" t="s">
        <v>460</v>
      </c>
      <c r="D188" s="102" t="s">
        <v>461</v>
      </c>
      <c r="E188" s="110" t="s">
        <v>462</v>
      </c>
      <c r="F188" s="109" t="s">
        <v>463</v>
      </c>
    </row>
    <row r="189" customFormat="false" ht="15" hidden="false" customHeight="false" outlineLevel="0" collapsed="false">
      <c r="A189" s="106" t="s">
        <v>781</v>
      </c>
      <c r="B189" s="102" t="s">
        <v>782</v>
      </c>
      <c r="C189" s="102" t="s">
        <v>389</v>
      </c>
      <c r="D189" s="111" t="s">
        <v>655</v>
      </c>
      <c r="E189" s="111" t="s">
        <v>656</v>
      </c>
      <c r="F189" s="112" t="s">
        <v>657</v>
      </c>
    </row>
    <row r="190" customFormat="false" ht="15" hidden="false" customHeight="false" outlineLevel="0" collapsed="false">
      <c r="A190" s="106"/>
      <c r="B190" s="102"/>
      <c r="C190" s="102"/>
      <c r="D190" s="102"/>
      <c r="E190" s="110"/>
      <c r="F190" s="106"/>
    </row>
    <row r="191" customFormat="false" ht="15" hidden="false" customHeight="false" outlineLevel="0" collapsed="false">
      <c r="A191" s="100" t="s">
        <v>803</v>
      </c>
      <c r="B191" s="102" t="s">
        <v>281</v>
      </c>
      <c r="C191" s="102" t="s">
        <v>804</v>
      </c>
      <c r="D191" s="102" t="s">
        <v>805</v>
      </c>
      <c r="E191" s="110" t="s">
        <v>806</v>
      </c>
      <c r="F191" s="109" t="s">
        <v>807</v>
      </c>
    </row>
    <row r="192" customFormat="false" ht="15" hidden="false" customHeight="false" outlineLevel="0" collapsed="false">
      <c r="A192" s="100" t="s">
        <v>803</v>
      </c>
      <c r="B192" s="102" t="s">
        <v>281</v>
      </c>
      <c r="C192" s="102" t="s">
        <v>808</v>
      </c>
      <c r="D192" s="102" t="s">
        <v>809</v>
      </c>
      <c r="E192" s="110" t="s">
        <v>810</v>
      </c>
      <c r="F192" s="109" t="s">
        <v>811</v>
      </c>
    </row>
    <row r="193" customFormat="false" ht="15" hidden="false" customHeight="false" outlineLevel="0" collapsed="false">
      <c r="A193" s="100" t="s">
        <v>803</v>
      </c>
      <c r="B193" s="102" t="s">
        <v>281</v>
      </c>
      <c r="C193" s="102" t="s">
        <v>812</v>
      </c>
      <c r="D193" s="102" t="s">
        <v>813</v>
      </c>
      <c r="E193" s="110" t="s">
        <v>814</v>
      </c>
      <c r="F193" s="109" t="s">
        <v>815</v>
      </c>
    </row>
    <row r="194" customFormat="false" ht="15" hidden="false" customHeight="false" outlineLevel="0" collapsed="false">
      <c r="A194" s="100" t="s">
        <v>803</v>
      </c>
      <c r="B194" s="102" t="s">
        <v>281</v>
      </c>
      <c r="C194" s="102" t="s">
        <v>460</v>
      </c>
      <c r="D194" s="102" t="s">
        <v>816</v>
      </c>
      <c r="E194" s="110" t="s">
        <v>817</v>
      </c>
      <c r="F194" s="109" t="s">
        <v>818</v>
      </c>
    </row>
    <row r="195" customFormat="false" ht="15" hidden="false" customHeight="false" outlineLevel="0" collapsed="false">
      <c r="B195" s="102"/>
      <c r="C195" s="102"/>
      <c r="D195" s="102"/>
      <c r="E195" s="110"/>
      <c r="F195" s="106"/>
    </row>
    <row r="196" customFormat="false" ht="15" hidden="false" customHeight="false" outlineLevel="0" collapsed="false">
      <c r="A196" s="100" t="s">
        <v>819</v>
      </c>
      <c r="B196" s="102" t="s">
        <v>820</v>
      </c>
      <c r="C196" s="102" t="s">
        <v>783</v>
      </c>
      <c r="D196" s="102" t="s">
        <v>821</v>
      </c>
      <c r="E196" s="110" t="s">
        <v>822</v>
      </c>
      <c r="F196" s="109" t="s">
        <v>823</v>
      </c>
    </row>
    <row r="197" customFormat="false" ht="15" hidden="false" customHeight="false" outlineLevel="0" collapsed="false">
      <c r="A197" s="100" t="s">
        <v>819</v>
      </c>
      <c r="B197" s="102" t="s">
        <v>820</v>
      </c>
      <c r="C197" s="102" t="s">
        <v>824</v>
      </c>
      <c r="D197" s="102" t="s">
        <v>825</v>
      </c>
      <c r="E197" s="110" t="s">
        <v>826</v>
      </c>
      <c r="F197" s="109" t="s">
        <v>827</v>
      </c>
    </row>
    <row r="198" customFormat="false" ht="15" hidden="false" customHeight="false" outlineLevel="0" collapsed="false">
      <c r="A198" s="100" t="s">
        <v>819</v>
      </c>
      <c r="B198" s="102" t="s">
        <v>820</v>
      </c>
      <c r="C198" s="102" t="s">
        <v>787</v>
      </c>
      <c r="D198" s="102" t="s">
        <v>788</v>
      </c>
      <c r="E198" s="110" t="s">
        <v>789</v>
      </c>
      <c r="F198" s="109" t="s">
        <v>790</v>
      </c>
    </row>
    <row r="199" customFormat="false" ht="15" hidden="false" customHeight="false" outlineLevel="0" collapsed="false">
      <c r="A199" s="100" t="s">
        <v>819</v>
      </c>
      <c r="B199" s="102" t="s">
        <v>820</v>
      </c>
      <c r="C199" s="102" t="s">
        <v>791</v>
      </c>
      <c r="D199" s="102" t="s">
        <v>792</v>
      </c>
      <c r="E199" s="110" t="s">
        <v>793</v>
      </c>
      <c r="F199" s="109" t="s">
        <v>794</v>
      </c>
    </row>
    <row r="200" customFormat="false" ht="15" hidden="false" customHeight="false" outlineLevel="0" collapsed="false">
      <c r="A200" s="100" t="s">
        <v>819</v>
      </c>
      <c r="B200" s="102" t="s">
        <v>820</v>
      </c>
      <c r="C200" s="102" t="s">
        <v>795</v>
      </c>
      <c r="D200" s="102" t="s">
        <v>796</v>
      </c>
      <c r="E200" s="110" t="s">
        <v>797</v>
      </c>
      <c r="F200" s="109" t="s">
        <v>798</v>
      </c>
    </row>
    <row r="201" customFormat="false" ht="15" hidden="false" customHeight="false" outlineLevel="0" collapsed="false">
      <c r="A201" s="106" t="s">
        <v>819</v>
      </c>
      <c r="B201" s="102" t="s">
        <v>820</v>
      </c>
      <c r="C201" s="102" t="s">
        <v>223</v>
      </c>
      <c r="D201" s="102" t="s">
        <v>828</v>
      </c>
      <c r="E201" s="110" t="s">
        <v>829</v>
      </c>
      <c r="F201" s="109" t="s">
        <v>830</v>
      </c>
    </row>
    <row r="202" customFormat="false" ht="15" hidden="false" customHeight="false" outlineLevel="0" collapsed="false">
      <c r="A202" s="106" t="s">
        <v>819</v>
      </c>
      <c r="B202" s="102" t="s">
        <v>820</v>
      </c>
      <c r="C202" s="102" t="s">
        <v>703</v>
      </c>
      <c r="D202" s="102" t="s">
        <v>700</v>
      </c>
      <c r="E202" s="110" t="s">
        <v>701</v>
      </c>
      <c r="F202" s="109" t="s">
        <v>780</v>
      </c>
    </row>
    <row r="203" customFormat="false" ht="15" hidden="false" customHeight="false" outlineLevel="0" collapsed="false">
      <c r="A203" s="106" t="s">
        <v>819</v>
      </c>
      <c r="B203" s="102" t="s">
        <v>820</v>
      </c>
      <c r="C203" s="102" t="s">
        <v>460</v>
      </c>
      <c r="D203" s="102" t="s">
        <v>461</v>
      </c>
      <c r="E203" s="110" t="s">
        <v>462</v>
      </c>
      <c r="F203" s="109" t="s">
        <v>463</v>
      </c>
    </row>
    <row r="204" customFormat="false" ht="15" hidden="false" customHeight="false" outlineLevel="0" collapsed="false">
      <c r="A204" s="106" t="s">
        <v>819</v>
      </c>
      <c r="B204" s="102" t="s">
        <v>820</v>
      </c>
      <c r="C204" s="102" t="s">
        <v>389</v>
      </c>
      <c r="D204" s="111" t="s">
        <v>655</v>
      </c>
      <c r="E204" s="111" t="s">
        <v>656</v>
      </c>
      <c r="F204" s="112" t="s">
        <v>657</v>
      </c>
    </row>
    <row r="205" s="106" customFormat="true" ht="15" hidden="false" customHeight="false" outlineLevel="0" collapsed="false">
      <c r="B205" s="102"/>
      <c r="C205" s="102"/>
      <c r="D205" s="102"/>
      <c r="E205" s="110"/>
    </row>
    <row r="206" customFormat="false" ht="15" hidden="false" customHeight="false" outlineLevel="0" collapsed="false">
      <c r="A206" s="100" t="s">
        <v>831</v>
      </c>
      <c r="B206" s="102" t="s">
        <v>313</v>
      </c>
      <c r="C206" s="102" t="s">
        <v>731</v>
      </c>
      <c r="D206" s="102" t="s">
        <v>732</v>
      </c>
      <c r="E206" s="110" t="s">
        <v>733</v>
      </c>
      <c r="F206" s="109" t="s">
        <v>734</v>
      </c>
    </row>
    <row r="207" customFormat="false" ht="15" hidden="false" customHeight="false" outlineLevel="0" collapsed="false">
      <c r="A207" s="100" t="s">
        <v>831</v>
      </c>
      <c r="B207" s="102" t="s">
        <v>313</v>
      </c>
      <c r="C207" s="102" t="s">
        <v>832</v>
      </c>
      <c r="D207" s="102" t="s">
        <v>833</v>
      </c>
      <c r="E207" s="110" t="s">
        <v>834</v>
      </c>
      <c r="F207" s="109" t="s">
        <v>835</v>
      </c>
    </row>
    <row r="208" customFormat="false" ht="15" hidden="false" customHeight="false" outlineLevel="0" collapsed="false">
      <c r="A208" s="100" t="s">
        <v>831</v>
      </c>
      <c r="B208" s="102" t="s">
        <v>313</v>
      </c>
      <c r="C208" s="102" t="s">
        <v>836</v>
      </c>
      <c r="D208" s="102" t="s">
        <v>837</v>
      </c>
      <c r="E208" s="110" t="s">
        <v>837</v>
      </c>
      <c r="F208" s="109" t="s">
        <v>838</v>
      </c>
    </row>
    <row r="209" customFormat="false" ht="15" hidden="false" customHeight="false" outlineLevel="0" collapsed="false">
      <c r="A209" s="100" t="s">
        <v>831</v>
      </c>
      <c r="B209" s="102" t="s">
        <v>313</v>
      </c>
      <c r="C209" s="102" t="s">
        <v>839</v>
      </c>
      <c r="D209" s="102" t="s">
        <v>840</v>
      </c>
      <c r="E209" s="110" t="s">
        <v>841</v>
      </c>
      <c r="F209" s="123" t="s">
        <v>842</v>
      </c>
    </row>
    <row r="210" customFormat="false" ht="15" hidden="false" customHeight="false" outlineLevel="0" collapsed="false">
      <c r="A210" s="100" t="s">
        <v>831</v>
      </c>
      <c r="B210" s="102" t="s">
        <v>313</v>
      </c>
      <c r="C210" s="102" t="s">
        <v>843</v>
      </c>
      <c r="D210" s="102" t="s">
        <v>844</v>
      </c>
      <c r="E210" s="110" t="s">
        <v>845</v>
      </c>
      <c r="F210" s="109" t="s">
        <v>846</v>
      </c>
    </row>
    <row r="211" customFormat="false" ht="15" hidden="false" customHeight="false" outlineLevel="0" collapsed="false">
      <c r="A211" s="100" t="s">
        <v>831</v>
      </c>
      <c r="B211" s="102" t="s">
        <v>313</v>
      </c>
      <c r="C211" s="102" t="s">
        <v>847</v>
      </c>
      <c r="D211" s="102" t="s">
        <v>848</v>
      </c>
      <c r="E211" s="110" t="s">
        <v>849</v>
      </c>
      <c r="F211" s="109" t="s">
        <v>850</v>
      </c>
    </row>
    <row r="212" customFormat="false" ht="15" hidden="false" customHeight="false" outlineLevel="0" collapsed="false">
      <c r="A212" s="100" t="s">
        <v>831</v>
      </c>
      <c r="B212" s="102" t="s">
        <v>313</v>
      </c>
      <c r="C212" s="102" t="s">
        <v>851</v>
      </c>
      <c r="D212" s="102" t="s">
        <v>852</v>
      </c>
      <c r="E212" s="110" t="s">
        <v>853</v>
      </c>
      <c r="F212" s="109" t="s">
        <v>854</v>
      </c>
    </row>
    <row r="213" customFormat="false" ht="15" hidden="false" customHeight="false" outlineLevel="0" collapsed="false">
      <c r="A213" s="100" t="s">
        <v>831</v>
      </c>
      <c r="B213" s="102" t="s">
        <v>313</v>
      </c>
      <c r="C213" s="102" t="s">
        <v>855</v>
      </c>
      <c r="D213" s="102" t="s">
        <v>856</v>
      </c>
      <c r="E213" s="110" t="s">
        <v>857</v>
      </c>
      <c r="F213" s="109" t="s">
        <v>858</v>
      </c>
    </row>
    <row r="214" customFormat="false" ht="15" hidden="false" customHeight="false" outlineLevel="0" collapsed="false">
      <c r="A214" s="100" t="s">
        <v>831</v>
      </c>
      <c r="B214" s="102" t="s">
        <v>313</v>
      </c>
      <c r="C214" s="102" t="s">
        <v>460</v>
      </c>
      <c r="D214" s="102" t="s">
        <v>461</v>
      </c>
      <c r="E214" s="110" t="s">
        <v>462</v>
      </c>
      <c r="F214" s="109" t="s">
        <v>463</v>
      </c>
    </row>
    <row r="215" customFormat="false" ht="15" hidden="false" customHeight="false" outlineLevel="0" collapsed="false">
      <c r="B215" s="102"/>
      <c r="C215" s="102"/>
      <c r="D215" s="102"/>
      <c r="E215" s="110"/>
    </row>
    <row r="216" customFormat="false" ht="15" hidden="false" customHeight="false" outlineLevel="0" collapsed="false">
      <c r="A216" s="100" t="s">
        <v>859</v>
      </c>
      <c r="B216" s="102" t="s">
        <v>319</v>
      </c>
      <c r="C216" s="102" t="s">
        <v>579</v>
      </c>
      <c r="D216" s="102" t="s">
        <v>580</v>
      </c>
      <c r="E216" s="110" t="s">
        <v>860</v>
      </c>
      <c r="F216" s="109" t="s">
        <v>861</v>
      </c>
    </row>
    <row r="217" customFormat="false" ht="15" hidden="false" customHeight="false" outlineLevel="0" collapsed="false">
      <c r="A217" s="100" t="s">
        <v>859</v>
      </c>
      <c r="B217" s="102" t="s">
        <v>319</v>
      </c>
      <c r="C217" s="102" t="s">
        <v>731</v>
      </c>
      <c r="D217" s="102" t="s">
        <v>732</v>
      </c>
      <c r="E217" s="110" t="s">
        <v>733</v>
      </c>
      <c r="F217" s="109" t="s">
        <v>734</v>
      </c>
    </row>
    <row r="218" customFormat="false" ht="15" hidden="false" customHeight="false" outlineLevel="0" collapsed="false">
      <c r="A218" s="100" t="s">
        <v>859</v>
      </c>
      <c r="B218" s="102" t="s">
        <v>319</v>
      </c>
      <c r="C218" s="102" t="s">
        <v>832</v>
      </c>
      <c r="D218" s="102" t="s">
        <v>833</v>
      </c>
      <c r="E218" s="110" t="s">
        <v>834</v>
      </c>
      <c r="F218" s="109" t="s">
        <v>835</v>
      </c>
    </row>
    <row r="219" customFormat="false" ht="15" hidden="false" customHeight="false" outlineLevel="0" collapsed="false">
      <c r="A219" s="100" t="s">
        <v>859</v>
      </c>
      <c r="B219" s="102" t="s">
        <v>319</v>
      </c>
      <c r="C219" s="102" t="s">
        <v>839</v>
      </c>
      <c r="D219" s="102" t="s">
        <v>840</v>
      </c>
      <c r="E219" s="110" t="s">
        <v>841</v>
      </c>
      <c r="F219" s="123" t="s">
        <v>842</v>
      </c>
    </row>
    <row r="220" customFormat="false" ht="15" hidden="false" customHeight="false" outlineLevel="0" collapsed="false">
      <c r="A220" s="100" t="s">
        <v>859</v>
      </c>
      <c r="B220" s="102" t="s">
        <v>319</v>
      </c>
      <c r="C220" s="102" t="s">
        <v>847</v>
      </c>
      <c r="D220" s="102" t="s">
        <v>848</v>
      </c>
      <c r="E220" s="110" t="s">
        <v>849</v>
      </c>
      <c r="F220" s="109" t="s">
        <v>850</v>
      </c>
    </row>
    <row r="221" customFormat="false" ht="15" hidden="false" customHeight="false" outlineLevel="0" collapsed="false">
      <c r="A221" s="100" t="s">
        <v>859</v>
      </c>
      <c r="B221" s="102" t="s">
        <v>319</v>
      </c>
      <c r="C221" s="102" t="s">
        <v>851</v>
      </c>
      <c r="D221" s="102" t="s">
        <v>852</v>
      </c>
      <c r="E221" s="110" t="s">
        <v>853</v>
      </c>
      <c r="F221" s="109" t="s">
        <v>854</v>
      </c>
    </row>
    <row r="222" customFormat="false" ht="15" hidden="false" customHeight="false" outlineLevel="0" collapsed="false">
      <c r="A222" s="100" t="s">
        <v>859</v>
      </c>
      <c r="B222" s="102" t="s">
        <v>319</v>
      </c>
      <c r="C222" s="102" t="s">
        <v>855</v>
      </c>
      <c r="D222" s="102" t="s">
        <v>856</v>
      </c>
      <c r="E222" s="110" t="s">
        <v>857</v>
      </c>
      <c r="F222" s="109" t="s">
        <v>858</v>
      </c>
    </row>
    <row r="223" customFormat="false" ht="15" hidden="false" customHeight="false" outlineLevel="0" collapsed="false">
      <c r="A223" s="100" t="s">
        <v>859</v>
      </c>
      <c r="B223" s="102" t="s">
        <v>319</v>
      </c>
      <c r="C223" s="102" t="s">
        <v>460</v>
      </c>
      <c r="D223" s="102" t="s">
        <v>461</v>
      </c>
      <c r="E223" s="110" t="s">
        <v>462</v>
      </c>
      <c r="F223" s="109" t="s">
        <v>463</v>
      </c>
    </row>
    <row r="224" customFormat="false" ht="15" hidden="false" customHeight="false" outlineLevel="0" collapsed="false">
      <c r="B224" s="102"/>
      <c r="C224" s="102"/>
      <c r="D224" s="102"/>
      <c r="E224" s="110"/>
    </row>
    <row r="225" customFormat="false" ht="15" hidden="false" customHeight="false" outlineLevel="0" collapsed="false">
      <c r="A225" s="100" t="s">
        <v>862</v>
      </c>
      <c r="B225" s="102" t="s">
        <v>325</v>
      </c>
      <c r="C225" s="102" t="s">
        <v>375</v>
      </c>
      <c r="D225" s="102" t="s">
        <v>376</v>
      </c>
      <c r="E225" s="110" t="s">
        <v>377</v>
      </c>
      <c r="F225" s="109" t="s">
        <v>378</v>
      </c>
    </row>
    <row r="226" customFormat="false" ht="15" hidden="false" customHeight="false" outlineLevel="0" collapsed="false">
      <c r="A226" s="100" t="s">
        <v>862</v>
      </c>
      <c r="B226" s="102" t="s">
        <v>325</v>
      </c>
      <c r="C226" s="102" t="s">
        <v>379</v>
      </c>
      <c r="D226" s="102" t="s">
        <v>380</v>
      </c>
      <c r="E226" s="110" t="s">
        <v>381</v>
      </c>
      <c r="F226" s="109" t="s">
        <v>382</v>
      </c>
    </row>
    <row r="227" customFormat="false" ht="15" hidden="false" customHeight="false" outlineLevel="0" collapsed="false">
      <c r="A227" s="100" t="s">
        <v>862</v>
      </c>
      <c r="B227" s="102" t="s">
        <v>325</v>
      </c>
      <c r="C227" s="102" t="s">
        <v>863</v>
      </c>
      <c r="D227" s="102" t="s">
        <v>864</v>
      </c>
      <c r="E227" s="110" t="s">
        <v>865</v>
      </c>
      <c r="F227" s="109" t="s">
        <v>866</v>
      </c>
    </row>
    <row r="228" customFormat="false" ht="15" hidden="false" customHeight="false" outlineLevel="0" collapsed="false">
      <c r="A228" s="100" t="s">
        <v>862</v>
      </c>
      <c r="B228" s="102" t="s">
        <v>325</v>
      </c>
      <c r="C228" s="102" t="s">
        <v>384</v>
      </c>
      <c r="D228" s="111" t="s">
        <v>385</v>
      </c>
      <c r="E228" s="111" t="s">
        <v>386</v>
      </c>
      <c r="F228" s="112" t="s">
        <v>387</v>
      </c>
    </row>
    <row r="229" customFormat="false" ht="15" hidden="false" customHeight="false" outlineLevel="0" collapsed="false">
      <c r="B229" s="102"/>
      <c r="C229" s="122"/>
      <c r="D229" s="111"/>
      <c r="E229" s="111"/>
    </row>
    <row r="230" customFormat="false" ht="15" hidden="false" customHeight="false" outlineLevel="0" collapsed="false">
      <c r="A230" s="100" t="s">
        <v>867</v>
      </c>
      <c r="B230" s="102" t="s">
        <v>328</v>
      </c>
      <c r="C230" s="102" t="s">
        <v>375</v>
      </c>
      <c r="D230" s="102" t="s">
        <v>376</v>
      </c>
      <c r="E230" s="110" t="s">
        <v>377</v>
      </c>
      <c r="F230" s="109" t="s">
        <v>378</v>
      </c>
    </row>
    <row r="231" customFormat="false" ht="15" hidden="false" customHeight="false" outlineLevel="0" collapsed="false">
      <c r="A231" s="100" t="s">
        <v>867</v>
      </c>
      <c r="B231" s="102" t="s">
        <v>328</v>
      </c>
      <c r="C231" s="102" t="s">
        <v>379</v>
      </c>
      <c r="D231" s="102" t="s">
        <v>380</v>
      </c>
      <c r="E231" s="110" t="s">
        <v>381</v>
      </c>
      <c r="F231" s="109" t="s">
        <v>382</v>
      </c>
    </row>
    <row r="232" customFormat="false" ht="15" hidden="false" customHeight="false" outlineLevel="0" collapsed="false">
      <c r="A232" s="100" t="s">
        <v>867</v>
      </c>
      <c r="B232" s="102" t="s">
        <v>328</v>
      </c>
      <c r="C232" s="102" t="s">
        <v>868</v>
      </c>
      <c r="D232" s="102" t="s">
        <v>869</v>
      </c>
      <c r="E232" s="110" t="s">
        <v>870</v>
      </c>
      <c r="F232" s="109" t="s">
        <v>871</v>
      </c>
    </row>
    <row r="233" customFormat="false" ht="15" hidden="false" customHeight="false" outlineLevel="0" collapsed="false">
      <c r="A233" s="100" t="s">
        <v>867</v>
      </c>
      <c r="B233" s="102" t="s">
        <v>328</v>
      </c>
      <c r="C233" s="102" t="s">
        <v>389</v>
      </c>
      <c r="D233" s="102" t="s">
        <v>390</v>
      </c>
      <c r="E233" s="102" t="s">
        <v>391</v>
      </c>
      <c r="F233" s="105" t="s">
        <v>392</v>
      </c>
    </row>
    <row r="234" customFormat="false" ht="15" hidden="false" customHeight="false" outlineLevel="0" collapsed="false">
      <c r="B234" s="102"/>
      <c r="C234" s="102"/>
      <c r="D234" s="102"/>
      <c r="E234" s="110"/>
      <c r="F234" s="124"/>
    </row>
    <row r="235" customFormat="false" ht="15" hidden="false" customHeight="false" outlineLevel="0" collapsed="false">
      <c r="A235" s="100" t="s">
        <v>872</v>
      </c>
      <c r="B235" s="102" t="s">
        <v>332</v>
      </c>
      <c r="C235" s="102" t="s">
        <v>873</v>
      </c>
      <c r="D235" s="102" t="s">
        <v>874</v>
      </c>
      <c r="E235" s="110" t="s">
        <v>875</v>
      </c>
      <c r="F235" s="109" t="s">
        <v>876</v>
      </c>
    </row>
    <row r="236" customFormat="false" ht="15" hidden="false" customHeight="false" outlineLevel="0" collapsed="false">
      <c r="A236" s="100" t="s">
        <v>872</v>
      </c>
      <c r="B236" s="102" t="s">
        <v>332</v>
      </c>
      <c r="C236" s="102" t="s">
        <v>877</v>
      </c>
      <c r="D236" s="102" t="s">
        <v>878</v>
      </c>
      <c r="E236" s="110" t="s">
        <v>879</v>
      </c>
      <c r="F236" s="109" t="s">
        <v>880</v>
      </c>
    </row>
    <row r="237" customFormat="false" ht="15" hidden="false" customHeight="false" outlineLevel="0" collapsed="false">
      <c r="A237" s="100" t="s">
        <v>872</v>
      </c>
      <c r="B237" s="102" t="s">
        <v>332</v>
      </c>
      <c r="C237" s="102" t="s">
        <v>783</v>
      </c>
      <c r="D237" s="102" t="s">
        <v>881</v>
      </c>
      <c r="E237" s="110" t="s">
        <v>882</v>
      </c>
      <c r="F237" s="109" t="s">
        <v>883</v>
      </c>
    </row>
    <row r="238" customFormat="false" ht="15" hidden="false" customHeight="false" outlineLevel="0" collapsed="false">
      <c r="A238" s="100" t="s">
        <v>872</v>
      </c>
      <c r="B238" s="102" t="s">
        <v>332</v>
      </c>
      <c r="C238" s="102" t="s">
        <v>884</v>
      </c>
      <c r="D238" s="102" t="s">
        <v>885</v>
      </c>
      <c r="E238" s="110" t="s">
        <v>886</v>
      </c>
      <c r="F238" s="109" t="s">
        <v>887</v>
      </c>
    </row>
    <row r="239" customFormat="false" ht="15" hidden="false" customHeight="false" outlineLevel="0" collapsed="false">
      <c r="A239" s="100" t="s">
        <v>872</v>
      </c>
      <c r="B239" s="102" t="s">
        <v>332</v>
      </c>
      <c r="C239" s="102" t="s">
        <v>460</v>
      </c>
      <c r="D239" s="102" t="s">
        <v>461</v>
      </c>
      <c r="E239" s="110" t="s">
        <v>462</v>
      </c>
      <c r="F239" s="109" t="s">
        <v>463</v>
      </c>
    </row>
    <row r="240" customFormat="false" ht="15" hidden="false" customHeight="false" outlineLevel="0" collapsed="false">
      <c r="B240" s="102"/>
      <c r="C240" s="102"/>
      <c r="D240" s="102"/>
      <c r="E240" s="110"/>
    </row>
    <row r="241" customFormat="false" ht="15" hidden="false" customHeight="false" outlineLevel="0" collapsed="false">
      <c r="A241" s="100" t="s">
        <v>888</v>
      </c>
      <c r="B241" s="121" t="s">
        <v>339</v>
      </c>
      <c r="C241" s="102" t="s">
        <v>889</v>
      </c>
      <c r="D241" s="102" t="s">
        <v>890</v>
      </c>
      <c r="E241" s="110" t="s">
        <v>891</v>
      </c>
      <c r="F241" s="109" t="s">
        <v>892</v>
      </c>
    </row>
    <row r="242" customFormat="false" ht="15" hidden="false" customHeight="false" outlineLevel="0" collapsed="false">
      <c r="A242" s="100" t="s">
        <v>888</v>
      </c>
      <c r="B242" s="121" t="s">
        <v>339</v>
      </c>
      <c r="C242" s="102" t="s">
        <v>893</v>
      </c>
      <c r="D242" s="102" t="s">
        <v>894</v>
      </c>
      <c r="E242" s="110" t="s">
        <v>895</v>
      </c>
      <c r="F242" s="109" t="s">
        <v>896</v>
      </c>
    </row>
    <row r="243" customFormat="false" ht="15" hidden="false" customHeight="false" outlineLevel="0" collapsed="false">
      <c r="A243" s="100" t="s">
        <v>888</v>
      </c>
      <c r="B243" s="121" t="s">
        <v>339</v>
      </c>
      <c r="C243" s="102" t="s">
        <v>897</v>
      </c>
      <c r="D243" s="102" t="s">
        <v>898</v>
      </c>
      <c r="E243" s="110" t="s">
        <v>899</v>
      </c>
      <c r="F243" s="109" t="s">
        <v>900</v>
      </c>
    </row>
    <row r="244" customFormat="false" ht="15" hidden="false" customHeight="false" outlineLevel="0" collapsed="false">
      <c r="A244" s="100" t="s">
        <v>888</v>
      </c>
      <c r="B244" s="121" t="s">
        <v>339</v>
      </c>
      <c r="C244" s="102" t="s">
        <v>901</v>
      </c>
      <c r="D244" s="102" t="s">
        <v>902</v>
      </c>
      <c r="E244" s="110" t="s">
        <v>903</v>
      </c>
      <c r="F244" s="109" t="s">
        <v>904</v>
      </c>
    </row>
    <row r="245" customFormat="false" ht="15" hidden="false" customHeight="false" outlineLevel="0" collapsed="false">
      <c r="A245" s="100" t="s">
        <v>888</v>
      </c>
      <c r="B245" s="121" t="s">
        <v>339</v>
      </c>
      <c r="C245" s="102" t="s">
        <v>460</v>
      </c>
      <c r="D245" s="102" t="s">
        <v>461</v>
      </c>
      <c r="E245" s="110" t="s">
        <v>462</v>
      </c>
      <c r="F245" s="109" t="s">
        <v>463</v>
      </c>
    </row>
    <row r="246" customFormat="false" ht="15" hidden="false" customHeight="false" outlineLevel="0" collapsed="false">
      <c r="A246" s="100" t="s">
        <v>888</v>
      </c>
      <c r="B246" s="121" t="s">
        <v>339</v>
      </c>
      <c r="C246" s="102" t="s">
        <v>384</v>
      </c>
      <c r="D246" s="111" t="s">
        <v>385</v>
      </c>
      <c r="E246" s="111" t="s">
        <v>386</v>
      </c>
      <c r="F246" s="112" t="s">
        <v>387</v>
      </c>
    </row>
    <row r="247" customFormat="false" ht="15" hidden="false" customHeight="false" outlineLevel="0" collapsed="false">
      <c r="B247" s="113"/>
      <c r="C247" s="113"/>
      <c r="D247" s="114"/>
      <c r="E247" s="106"/>
    </row>
    <row r="248" customFormat="false" ht="15" hidden="false" customHeight="false" outlineLevel="0" collapsed="false">
      <c r="A248" s="100" t="s">
        <v>905</v>
      </c>
      <c r="B248" s="100" t="s">
        <v>345</v>
      </c>
      <c r="C248" s="100" t="s">
        <v>906</v>
      </c>
      <c r="D248" s="106" t="s">
        <v>907</v>
      </c>
      <c r="E248" s="125" t="s">
        <v>908</v>
      </c>
      <c r="F248" s="126" t="s">
        <v>909</v>
      </c>
    </row>
    <row r="249" customFormat="false" ht="15" hidden="false" customHeight="false" outlineLevel="0" collapsed="false">
      <c r="A249" s="100" t="s">
        <v>905</v>
      </c>
      <c r="B249" s="100" t="s">
        <v>345</v>
      </c>
      <c r="C249" s="100" t="s">
        <v>357</v>
      </c>
      <c r="D249" s="100" t="s">
        <v>910</v>
      </c>
      <c r="E249" s="127" t="s">
        <v>911</v>
      </c>
      <c r="F249" s="126" t="s">
        <v>912</v>
      </c>
    </row>
    <row r="250" customFormat="false" ht="15" hidden="false" customHeight="false" outlineLevel="0" collapsed="false">
      <c r="A250" s="100" t="s">
        <v>905</v>
      </c>
      <c r="B250" s="100" t="s">
        <v>345</v>
      </c>
      <c r="C250" s="100" t="s">
        <v>579</v>
      </c>
      <c r="D250" s="100" t="s">
        <v>913</v>
      </c>
      <c r="E250" s="100" t="s">
        <v>914</v>
      </c>
      <c r="F250" s="126" t="s">
        <v>915</v>
      </c>
    </row>
    <row r="251" customFormat="false" ht="15" hidden="false" customHeight="false" outlineLevel="0" collapsed="false">
      <c r="E251" s="127"/>
    </row>
    <row r="252" customFormat="false" ht="15" hidden="false" customHeight="false" outlineLevel="0" collapsed="false">
      <c r="A252" s="100" t="s">
        <v>916</v>
      </c>
      <c r="B252" s="100" t="s">
        <v>357</v>
      </c>
      <c r="C252" s="100" t="s">
        <v>804</v>
      </c>
      <c r="D252" s="100" t="s">
        <v>917</v>
      </c>
      <c r="E252" s="127" t="s">
        <v>918</v>
      </c>
      <c r="F252" s="126" t="s">
        <v>919</v>
      </c>
    </row>
    <row r="253" customFormat="false" ht="15" hidden="false" customHeight="false" outlineLevel="0" collapsed="false">
      <c r="A253" s="100" t="s">
        <v>916</v>
      </c>
      <c r="B253" s="100" t="s">
        <v>357</v>
      </c>
      <c r="C253" s="100" t="s">
        <v>808</v>
      </c>
      <c r="D253" s="100" t="s">
        <v>920</v>
      </c>
      <c r="E253" s="127" t="s">
        <v>921</v>
      </c>
      <c r="F253" s="126" t="s">
        <v>922</v>
      </c>
    </row>
    <row r="254" customFormat="false" ht="15" hidden="false" customHeight="false" outlineLevel="0" collapsed="false">
      <c r="A254" s="100" t="s">
        <v>916</v>
      </c>
      <c r="B254" s="100" t="s">
        <v>357</v>
      </c>
      <c r="C254" s="100" t="s">
        <v>812</v>
      </c>
      <c r="D254" s="100" t="s">
        <v>923</v>
      </c>
      <c r="E254" s="127" t="s">
        <v>924</v>
      </c>
      <c r="F254" s="126" t="s">
        <v>925</v>
      </c>
    </row>
    <row r="255" customFormat="false" ht="15" hidden="false" customHeight="false" outlineLevel="0" collapsed="false">
      <c r="A255" s="100" t="s">
        <v>916</v>
      </c>
      <c r="B255" s="100" t="s">
        <v>357</v>
      </c>
      <c r="C255" s="100" t="s">
        <v>926</v>
      </c>
      <c r="D255" s="100" t="s">
        <v>927</v>
      </c>
      <c r="E255" s="127" t="s">
        <v>928</v>
      </c>
      <c r="F255" s="126" t="s">
        <v>929</v>
      </c>
    </row>
    <row r="256" customFormat="false" ht="15" hidden="false" customHeight="false" outlineLevel="0" collapsed="false">
      <c r="A256" s="100" t="s">
        <v>916</v>
      </c>
      <c r="B256" s="100" t="s">
        <v>357</v>
      </c>
      <c r="C256" s="100" t="s">
        <v>930</v>
      </c>
      <c r="D256" s="100" t="s">
        <v>931</v>
      </c>
      <c r="E256" s="127" t="s">
        <v>932</v>
      </c>
      <c r="F256" s="126" t="s">
        <v>933</v>
      </c>
    </row>
    <row r="257" customFormat="false" ht="15" hidden="false" customHeight="false" outlineLevel="0" collapsed="false">
      <c r="A257" s="100" t="s">
        <v>916</v>
      </c>
      <c r="B257" s="100" t="s">
        <v>357</v>
      </c>
      <c r="C257" s="100" t="s">
        <v>934</v>
      </c>
      <c r="D257" s="100" t="s">
        <v>935</v>
      </c>
      <c r="E257" s="127" t="s">
        <v>936</v>
      </c>
      <c r="F257" s="126" t="s">
        <v>937</v>
      </c>
    </row>
  </sheetData>
  <printOptions headings="false" gridLines="false" gridLinesSet="true" horizontalCentered="true" verticalCentered="false"/>
  <pageMargins left="0.3" right="0.3" top="0.609722222222222" bottom="0.370138888888889" header="0.1" footer="0.1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>&amp;C&amp;P</oddHeader>
    <oddFooter>&amp;C&amp;F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8"/>
  <sheetViews>
    <sheetView showFormulas="false" showGridLines="true" showRowColHeaders="true" showZeros="true" rightToLeft="false" tabSelected="false" showOutlineSymbols="true" defaultGridColor="true" view="normal" topLeftCell="A145" colorId="64" zoomScale="85" zoomScaleNormal="85" zoomScalePageLayoutView="100" workbookViewId="0">
      <selection pane="topLeft" activeCell="E97" activeCellId="0" sqref="E9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6.7"/>
    <col collapsed="false" customWidth="true" hidden="false" outlineLevel="0" max="3" min="3" style="0" width="8.99"/>
    <col collapsed="false" customWidth="true" hidden="false" outlineLevel="0" max="4" min="4" style="0" width="11.7"/>
    <col collapsed="false" customWidth="true" hidden="false" outlineLevel="0" max="5" min="5" style="128" width="50.28"/>
    <col collapsed="false" customWidth="true" hidden="false" outlineLevel="0" max="6" min="6" style="128" width="81.41"/>
    <col collapsed="false" customWidth="true" hidden="false" outlineLevel="0" max="7" min="7" style="128" width="53.71"/>
  </cols>
  <sheetData>
    <row r="1" customFormat="false" ht="12.75" hidden="false" customHeight="false" outlineLevel="0" collapsed="false">
      <c r="A1" s="129" t="s">
        <v>0</v>
      </c>
      <c r="B1" s="0" t="s">
        <v>938</v>
      </c>
      <c r="C1" s="130" t="s">
        <v>939</v>
      </c>
      <c r="D1" s="131" t="s">
        <v>940</v>
      </c>
      <c r="E1" s="132" t="s">
        <v>941</v>
      </c>
      <c r="F1" s="132" t="s">
        <v>942</v>
      </c>
      <c r="G1" s="132" t="s">
        <v>943</v>
      </c>
    </row>
    <row r="2" customFormat="false" ht="12.75" hidden="false" customHeight="false" outlineLevel="0" collapsed="false">
      <c r="A2" s="133" t="s">
        <v>414</v>
      </c>
      <c r="B2" s="134" t="n">
        <v>1</v>
      </c>
      <c r="C2" s="135" t="s">
        <v>944</v>
      </c>
      <c r="D2" s="135" t="s">
        <v>945</v>
      </c>
      <c r="E2" s="136" t="str">
        <f aca="false">CONCATENATE(C2,"/",44)</f>
        <v>01/44</v>
      </c>
      <c r="F2" s="136" t="str">
        <f aca="false">E2</f>
        <v>01/44</v>
      </c>
      <c r="G2" s="136" t="str">
        <f aca="false">E2</f>
        <v>01/44</v>
      </c>
    </row>
    <row r="3" customFormat="false" ht="12.75" hidden="false" customHeight="false" outlineLevel="0" collapsed="false">
      <c r="A3" s="137" t="s">
        <v>28</v>
      </c>
      <c r="B3" s="138" t="n">
        <v>1.1</v>
      </c>
      <c r="C3" s="139" t="s">
        <v>944</v>
      </c>
      <c r="D3" s="139" t="s">
        <v>939</v>
      </c>
      <c r="E3" s="140" t="s">
        <v>946</v>
      </c>
      <c r="F3" s="140" t="s">
        <v>947</v>
      </c>
      <c r="G3" s="140" t="s">
        <v>948</v>
      </c>
    </row>
    <row r="4" customFormat="false" ht="12.75" hidden="false" customHeight="false" outlineLevel="0" collapsed="false">
      <c r="A4" s="133" t="s">
        <v>431</v>
      </c>
      <c r="B4" s="134" t="n">
        <v>2</v>
      </c>
      <c r="C4" s="135" t="s">
        <v>949</v>
      </c>
      <c r="D4" s="135" t="s">
        <v>945</v>
      </c>
      <c r="E4" s="136" t="str">
        <f aca="false">CONCATENATE(C4,"/",44)</f>
        <v>02/44</v>
      </c>
      <c r="F4" s="136" t="str">
        <f aca="false">E4</f>
        <v>02/44</v>
      </c>
      <c r="G4" s="136" t="str">
        <f aca="false">E4</f>
        <v>02/44</v>
      </c>
    </row>
    <row r="5" customFormat="false" ht="12.75" hidden="false" customHeight="false" outlineLevel="0" collapsed="false">
      <c r="A5" s="137" t="s">
        <v>33</v>
      </c>
      <c r="B5" s="138" t="n">
        <v>2.1</v>
      </c>
      <c r="C5" s="139" t="s">
        <v>949</v>
      </c>
      <c r="D5" s="139" t="s">
        <v>939</v>
      </c>
      <c r="E5" s="141" t="s">
        <v>950</v>
      </c>
      <c r="F5" s="141" t="s">
        <v>951</v>
      </c>
      <c r="G5" s="141" t="s">
        <v>952</v>
      </c>
    </row>
    <row r="6" customFormat="false" ht="12.75" hidden="false" customHeight="false" outlineLevel="0" collapsed="false">
      <c r="A6" s="133" t="s">
        <v>953</v>
      </c>
      <c r="B6" s="134" t="n">
        <v>2.2</v>
      </c>
      <c r="C6" s="135" t="s">
        <v>954</v>
      </c>
      <c r="D6" s="135" t="s">
        <v>945</v>
      </c>
      <c r="E6" s="136" t="str">
        <f aca="false">CONCATENATE(C6,"/",44)</f>
        <v>02p/44</v>
      </c>
      <c r="F6" s="136" t="str">
        <f aca="false">E6</f>
        <v>02p/44</v>
      </c>
      <c r="G6" s="136" t="str">
        <f aca="false">E6</f>
        <v>02p/44</v>
      </c>
    </row>
    <row r="7" customFormat="false" ht="12.75" hidden="false" customHeight="false" outlineLevel="0" collapsed="false">
      <c r="A7" s="142" t="s">
        <v>36</v>
      </c>
      <c r="B7" s="138" t="n">
        <v>2.21</v>
      </c>
      <c r="C7" s="139" t="s">
        <v>954</v>
      </c>
      <c r="D7" s="139" t="s">
        <v>939</v>
      </c>
      <c r="E7" s="140" t="s">
        <v>955</v>
      </c>
      <c r="F7" s="140" t="s">
        <v>956</v>
      </c>
      <c r="G7" s="140" t="s">
        <v>957</v>
      </c>
    </row>
    <row r="8" customFormat="false" ht="12.75" hidden="false" customHeight="false" outlineLevel="0" collapsed="false">
      <c r="A8" s="133" t="s">
        <v>464</v>
      </c>
      <c r="B8" s="134" t="n">
        <v>3</v>
      </c>
      <c r="C8" s="135" t="s">
        <v>958</v>
      </c>
      <c r="D8" s="135" t="s">
        <v>945</v>
      </c>
      <c r="E8" s="136" t="str">
        <f aca="false">CONCATENATE(C8,"/",44)</f>
        <v>03/44</v>
      </c>
      <c r="F8" s="136" t="str">
        <f aca="false">E8</f>
        <v>03/44</v>
      </c>
      <c r="G8" s="136" t="str">
        <f aca="false">E8</f>
        <v>03/44</v>
      </c>
    </row>
    <row r="9" customFormat="false" ht="12.75" hidden="false" customHeight="false" outlineLevel="0" collapsed="false">
      <c r="A9" s="137" t="s">
        <v>38</v>
      </c>
      <c r="B9" s="138" t="n">
        <v>3.1</v>
      </c>
      <c r="C9" s="139" t="s">
        <v>958</v>
      </c>
      <c r="D9" s="139" t="s">
        <v>939</v>
      </c>
      <c r="E9" s="140" t="s">
        <v>959</v>
      </c>
      <c r="F9" s="140" t="s">
        <v>960</v>
      </c>
      <c r="G9" s="140" t="s">
        <v>961</v>
      </c>
    </row>
    <row r="10" customFormat="false" ht="12.75" hidden="false" customHeight="false" outlineLevel="0" collapsed="false">
      <c r="A10" s="143" t="s">
        <v>42</v>
      </c>
      <c r="B10" s="144" t="n">
        <v>3.2</v>
      </c>
      <c r="C10" s="145" t="s">
        <v>41</v>
      </c>
      <c r="D10" s="145" t="s">
        <v>962</v>
      </c>
      <c r="E10" s="146" t="s">
        <v>963</v>
      </c>
      <c r="F10" s="147" t="s">
        <v>964</v>
      </c>
      <c r="G10" s="147" t="s">
        <v>965</v>
      </c>
    </row>
    <row r="11" customFormat="false" ht="12.75" hidden="false" customHeight="false" outlineLevel="0" collapsed="false">
      <c r="A11" s="133" t="s">
        <v>484</v>
      </c>
      <c r="B11" s="134" t="n">
        <v>4</v>
      </c>
      <c r="C11" s="135" t="s">
        <v>966</v>
      </c>
      <c r="D11" s="135" t="s">
        <v>945</v>
      </c>
      <c r="E11" s="136" t="str">
        <f aca="false">CONCATENATE(C11,"/",44)</f>
        <v>04/44</v>
      </c>
      <c r="F11" s="136" t="str">
        <f aca="false">E11</f>
        <v>04/44</v>
      </c>
      <c r="G11" s="136" t="str">
        <f aca="false">E11</f>
        <v>04/44</v>
      </c>
    </row>
    <row r="12" customFormat="false" ht="12.75" hidden="false" customHeight="false" outlineLevel="0" collapsed="false">
      <c r="A12" s="142" t="s">
        <v>48</v>
      </c>
      <c r="B12" s="138" t="n">
        <v>4.1</v>
      </c>
      <c r="C12" s="139" t="s">
        <v>966</v>
      </c>
      <c r="D12" s="139" t="s">
        <v>939</v>
      </c>
      <c r="E12" s="148" t="s">
        <v>967</v>
      </c>
      <c r="F12" s="148" t="s">
        <v>968</v>
      </c>
      <c r="G12" s="148" t="s">
        <v>969</v>
      </c>
    </row>
    <row r="13" customFormat="false" ht="12.75" hidden="false" customHeight="false" outlineLevel="0" collapsed="false">
      <c r="A13" s="143" t="s">
        <v>51</v>
      </c>
      <c r="B13" s="144" t="n">
        <v>4.2</v>
      </c>
      <c r="C13" s="145" t="s">
        <v>50</v>
      </c>
      <c r="D13" s="145" t="s">
        <v>962</v>
      </c>
      <c r="E13" s="148" t="s">
        <v>970</v>
      </c>
      <c r="F13" s="148" t="s">
        <v>971</v>
      </c>
      <c r="G13" s="148" t="s">
        <v>972</v>
      </c>
    </row>
    <row r="14" customFormat="false" ht="12.75" hidden="false" customHeight="false" outlineLevel="0" collapsed="false">
      <c r="A14" s="133" t="s">
        <v>973</v>
      </c>
      <c r="B14" s="134" t="n">
        <v>5</v>
      </c>
      <c r="C14" s="135" t="s">
        <v>974</v>
      </c>
      <c r="D14" s="135" t="s">
        <v>945</v>
      </c>
      <c r="E14" s="136" t="str">
        <f aca="false">CONCATENATE(C14,"/",44)</f>
        <v>05/44</v>
      </c>
      <c r="F14" s="136" t="str">
        <f aca="false">E14</f>
        <v>05/44</v>
      </c>
      <c r="G14" s="136" t="str">
        <f aca="false">E14</f>
        <v>05/44</v>
      </c>
    </row>
    <row r="15" customFormat="false" ht="12.75" hidden="false" customHeight="false" outlineLevel="0" collapsed="false">
      <c r="A15" s="142" t="s">
        <v>56</v>
      </c>
      <c r="B15" s="138" t="n">
        <v>5.1</v>
      </c>
      <c r="C15" s="139" t="s">
        <v>974</v>
      </c>
      <c r="D15" s="139" t="s">
        <v>939</v>
      </c>
      <c r="E15" s="141" t="s">
        <v>975</v>
      </c>
      <c r="F15" s="141" t="s">
        <v>976</v>
      </c>
      <c r="G15" s="141" t="s">
        <v>977</v>
      </c>
    </row>
    <row r="16" customFormat="false" ht="12.75" hidden="false" customHeight="false" outlineLevel="0" collapsed="false">
      <c r="A16" s="133" t="s">
        <v>978</v>
      </c>
      <c r="B16" s="134" t="n">
        <v>5.2</v>
      </c>
      <c r="C16" s="135" t="s">
        <v>59</v>
      </c>
      <c r="D16" s="135" t="s">
        <v>945</v>
      </c>
      <c r="E16" s="136" t="str">
        <f aca="false">CONCATENATE(C16,"/",44)</f>
        <v>05a/44</v>
      </c>
      <c r="F16" s="136" t="str">
        <f aca="false">E16</f>
        <v>05a/44</v>
      </c>
      <c r="G16" s="136" t="str">
        <f aca="false">E16</f>
        <v>05a/44</v>
      </c>
    </row>
    <row r="17" customFormat="false" ht="12.75" hidden="false" customHeight="false" outlineLevel="0" collapsed="false">
      <c r="A17" s="142" t="s">
        <v>60</v>
      </c>
      <c r="B17" s="138" t="n">
        <v>5.21</v>
      </c>
      <c r="C17" s="139" t="s">
        <v>59</v>
      </c>
      <c r="D17" s="139" t="s">
        <v>939</v>
      </c>
      <c r="E17" s="140" t="s">
        <v>979</v>
      </c>
      <c r="F17" s="140" t="s">
        <v>980</v>
      </c>
      <c r="G17" s="140" t="s">
        <v>981</v>
      </c>
    </row>
    <row r="18" customFormat="false" ht="12.75" hidden="false" customHeight="false" outlineLevel="0" collapsed="false">
      <c r="A18" s="133" t="s">
        <v>493</v>
      </c>
      <c r="B18" s="134" t="n">
        <v>6</v>
      </c>
      <c r="C18" s="135" t="s">
        <v>982</v>
      </c>
      <c r="D18" s="135" t="s">
        <v>945</v>
      </c>
      <c r="E18" s="136" t="str">
        <f aca="false">CONCATENATE(C18,"/",44)</f>
        <v>06/44</v>
      </c>
      <c r="F18" s="136" t="str">
        <f aca="false">E18</f>
        <v>06/44</v>
      </c>
      <c r="G18" s="136" t="str">
        <f aca="false">E18</f>
        <v>06/44</v>
      </c>
    </row>
    <row r="19" customFormat="false" ht="12.75" hidden="false" customHeight="false" outlineLevel="0" collapsed="false">
      <c r="A19" s="142" t="s">
        <v>62</v>
      </c>
      <c r="B19" s="138" t="n">
        <v>6.1</v>
      </c>
      <c r="C19" s="139" t="s">
        <v>982</v>
      </c>
      <c r="D19" s="139" t="s">
        <v>939</v>
      </c>
      <c r="E19" s="140" t="s">
        <v>983</v>
      </c>
      <c r="F19" s="149" t="s">
        <v>984</v>
      </c>
      <c r="G19" s="149" t="s">
        <v>985</v>
      </c>
    </row>
    <row r="20" customFormat="false" ht="12.75" hidden="false" customHeight="false" outlineLevel="0" collapsed="false">
      <c r="A20" s="133" t="s">
        <v>502</v>
      </c>
      <c r="B20" s="134" t="n">
        <v>6.2</v>
      </c>
      <c r="C20" s="135" t="s">
        <v>65</v>
      </c>
      <c r="D20" s="135" t="s">
        <v>945</v>
      </c>
      <c r="E20" s="136" t="str">
        <f aca="false">CONCATENATE(C20,"/",44)</f>
        <v>06a/44</v>
      </c>
      <c r="F20" s="136" t="str">
        <f aca="false">E20</f>
        <v>06a/44</v>
      </c>
      <c r="G20" s="136" t="str">
        <f aca="false">E20</f>
        <v>06a/44</v>
      </c>
    </row>
    <row r="21" customFormat="false" ht="12.75" hidden="false" customHeight="false" outlineLevel="0" collapsed="false">
      <c r="A21" s="142" t="s">
        <v>66</v>
      </c>
      <c r="B21" s="138" t="n">
        <v>6.21</v>
      </c>
      <c r="C21" s="139" t="s">
        <v>65</v>
      </c>
      <c r="D21" s="139" t="s">
        <v>939</v>
      </c>
      <c r="E21" s="140" t="s">
        <v>986</v>
      </c>
      <c r="F21" s="141" t="s">
        <v>987</v>
      </c>
      <c r="G21" s="141" t="s">
        <v>988</v>
      </c>
    </row>
    <row r="22" customFormat="false" ht="12.75" hidden="false" customHeight="false" outlineLevel="0" collapsed="false">
      <c r="A22" s="133" t="s">
        <v>989</v>
      </c>
      <c r="B22" s="134" t="n">
        <v>6.3</v>
      </c>
      <c r="C22" s="135" t="s">
        <v>71</v>
      </c>
      <c r="D22" s="135" t="s">
        <v>945</v>
      </c>
      <c r="E22" s="136" t="str">
        <f aca="false">CONCATENATE(C22,"/",44)</f>
        <v>06b/44</v>
      </c>
      <c r="F22" s="136" t="str">
        <f aca="false">E22</f>
        <v>06b/44</v>
      </c>
      <c r="G22" s="136" t="str">
        <f aca="false">E22</f>
        <v>06b/44</v>
      </c>
      <c r="I22" s="150"/>
    </row>
    <row r="23" customFormat="false" ht="12.75" hidden="false" customHeight="false" outlineLevel="0" collapsed="false">
      <c r="A23" s="142" t="s">
        <v>72</v>
      </c>
      <c r="B23" s="138" t="n">
        <v>6.31</v>
      </c>
      <c r="C23" s="139" t="s">
        <v>71</v>
      </c>
      <c r="D23" s="139" t="s">
        <v>939</v>
      </c>
      <c r="E23" s="140" t="s">
        <v>990</v>
      </c>
      <c r="F23" s="140" t="s">
        <v>991</v>
      </c>
      <c r="G23" s="140" t="s">
        <v>992</v>
      </c>
    </row>
    <row r="24" customFormat="false" ht="12.75" hidden="false" customHeight="false" outlineLevel="0" collapsed="false">
      <c r="A24" s="133" t="s">
        <v>506</v>
      </c>
      <c r="B24" s="134" t="n">
        <v>7</v>
      </c>
      <c r="C24" s="135" t="s">
        <v>993</v>
      </c>
      <c r="D24" s="135" t="s">
        <v>945</v>
      </c>
      <c r="E24" s="136" t="str">
        <f aca="false">CONCATENATE(C24,"/",44)</f>
        <v>07/44</v>
      </c>
      <c r="F24" s="136" t="str">
        <f aca="false">E24</f>
        <v>07/44</v>
      </c>
      <c r="G24" s="136" t="str">
        <f aca="false">E24</f>
        <v>07/44</v>
      </c>
    </row>
    <row r="25" customFormat="false" ht="12.75" hidden="false" customHeight="false" outlineLevel="0" collapsed="false">
      <c r="A25" s="142" t="s">
        <v>75</v>
      </c>
      <c r="B25" s="138" t="n">
        <v>7.1</v>
      </c>
      <c r="C25" s="139" t="s">
        <v>993</v>
      </c>
      <c r="D25" s="139" t="s">
        <v>939</v>
      </c>
      <c r="E25" s="141" t="s">
        <v>994</v>
      </c>
      <c r="F25" s="141" t="s">
        <v>995</v>
      </c>
      <c r="G25" s="141" t="s">
        <v>996</v>
      </c>
    </row>
    <row r="26" customFormat="false" ht="12.75" hidden="false" customHeight="false" outlineLevel="0" collapsed="false">
      <c r="A26" s="133" t="s">
        <v>997</v>
      </c>
      <c r="B26" s="134" t="n">
        <v>7.2</v>
      </c>
      <c r="C26" s="135" t="s">
        <v>998</v>
      </c>
      <c r="D26" s="135" t="s">
        <v>945</v>
      </c>
      <c r="E26" s="136" t="str">
        <f aca="false">CONCATENATE(C26,"/",44)</f>
        <v>07p/44</v>
      </c>
      <c r="F26" s="136" t="str">
        <f aca="false">E26</f>
        <v>07p/44</v>
      </c>
      <c r="G26" s="136" t="str">
        <f aca="false">E26</f>
        <v>07p/44</v>
      </c>
    </row>
    <row r="27" customFormat="false" ht="12.75" hidden="false" customHeight="false" outlineLevel="0" collapsed="false">
      <c r="A27" s="142" t="s">
        <v>78</v>
      </c>
      <c r="B27" s="138" t="n">
        <v>7.21</v>
      </c>
      <c r="C27" s="139" t="s">
        <v>998</v>
      </c>
      <c r="D27" s="139" t="s">
        <v>939</v>
      </c>
      <c r="E27" s="140" t="s">
        <v>955</v>
      </c>
      <c r="F27" s="140" t="s">
        <v>956</v>
      </c>
      <c r="G27" s="140" t="s">
        <v>957</v>
      </c>
    </row>
    <row r="28" customFormat="false" ht="12.75" hidden="false" customHeight="false" outlineLevel="0" collapsed="false">
      <c r="A28" s="133" t="s">
        <v>528</v>
      </c>
      <c r="B28" s="134" t="n">
        <v>8</v>
      </c>
      <c r="C28" s="135" t="s">
        <v>999</v>
      </c>
      <c r="D28" s="135" t="s">
        <v>945</v>
      </c>
      <c r="E28" s="136" t="str">
        <f aca="false">CONCATENATE(C28,"/",44)</f>
        <v>08/44</v>
      </c>
      <c r="F28" s="136" t="str">
        <f aca="false">E28</f>
        <v>08/44</v>
      </c>
      <c r="G28" s="136" t="str">
        <f aca="false">E28</f>
        <v>08/44</v>
      </c>
    </row>
    <row r="29" customFormat="false" ht="12.75" hidden="false" customHeight="false" outlineLevel="0" collapsed="false">
      <c r="A29" s="142" t="s">
        <v>80</v>
      </c>
      <c r="B29" s="138" t="n">
        <v>8.1</v>
      </c>
      <c r="C29" s="139" t="s">
        <v>999</v>
      </c>
      <c r="D29" s="139" t="s">
        <v>939</v>
      </c>
      <c r="E29" s="141" t="s">
        <v>1000</v>
      </c>
      <c r="F29" s="141" t="s">
        <v>1001</v>
      </c>
      <c r="G29" s="141" t="s">
        <v>1002</v>
      </c>
    </row>
    <row r="30" customFormat="false" ht="12.75" hidden="false" customHeight="false" outlineLevel="0" collapsed="false">
      <c r="A30" s="133" t="s">
        <v>1003</v>
      </c>
      <c r="B30" s="134" t="n">
        <v>8.2</v>
      </c>
      <c r="C30" s="135" t="s">
        <v>1004</v>
      </c>
      <c r="D30" s="135" t="s">
        <v>945</v>
      </c>
      <c r="E30" s="136" t="str">
        <f aca="false">CONCATENATE(C30,"/",44)</f>
        <v>08p/44</v>
      </c>
      <c r="F30" s="136" t="str">
        <f aca="false">E30</f>
        <v>08p/44</v>
      </c>
      <c r="G30" s="136" t="str">
        <f aca="false">E30</f>
        <v>08p/44</v>
      </c>
    </row>
    <row r="31" customFormat="false" ht="12.75" hidden="false" customHeight="false" outlineLevel="0" collapsed="false">
      <c r="A31" s="142" t="s">
        <v>83</v>
      </c>
      <c r="B31" s="138" t="n">
        <v>8.21</v>
      </c>
      <c r="C31" s="139" t="s">
        <v>1004</v>
      </c>
      <c r="D31" s="139" t="s">
        <v>939</v>
      </c>
      <c r="E31" s="140" t="s">
        <v>955</v>
      </c>
      <c r="F31" s="140" t="s">
        <v>956</v>
      </c>
      <c r="G31" s="140" t="s">
        <v>957</v>
      </c>
    </row>
    <row r="32" customFormat="false" ht="12.75" hidden="false" customHeight="false" outlineLevel="0" collapsed="false">
      <c r="A32" s="133" t="s">
        <v>541</v>
      </c>
      <c r="B32" s="134" t="n">
        <v>9</v>
      </c>
      <c r="C32" s="135" t="s">
        <v>1005</v>
      </c>
      <c r="D32" s="135" t="s">
        <v>945</v>
      </c>
      <c r="E32" s="136" t="str">
        <f aca="false">CONCATENATE(C32,"/",44)</f>
        <v>09/44</v>
      </c>
      <c r="F32" s="136" t="str">
        <f aca="false">E32</f>
        <v>09/44</v>
      </c>
      <c r="G32" s="136" t="str">
        <f aca="false">E32</f>
        <v>09/44</v>
      </c>
    </row>
    <row r="33" customFormat="false" ht="12.75" hidden="false" customHeight="false" outlineLevel="0" collapsed="false">
      <c r="A33" s="142" t="s">
        <v>84</v>
      </c>
      <c r="B33" s="138" t="n">
        <v>9.1</v>
      </c>
      <c r="C33" s="139" t="s">
        <v>1005</v>
      </c>
      <c r="D33" s="139" t="s">
        <v>939</v>
      </c>
      <c r="E33" s="141" t="s">
        <v>1006</v>
      </c>
      <c r="F33" s="140" t="s">
        <v>1007</v>
      </c>
      <c r="G33" s="140" t="s">
        <v>1008</v>
      </c>
    </row>
    <row r="34" customFormat="false" ht="12.75" hidden="false" customHeight="false" outlineLevel="0" collapsed="false">
      <c r="A34" s="133" t="s">
        <v>1009</v>
      </c>
      <c r="B34" s="134" t="n">
        <v>9.2</v>
      </c>
      <c r="C34" s="135" t="s">
        <v>1010</v>
      </c>
      <c r="D34" s="135" t="s">
        <v>945</v>
      </c>
      <c r="E34" s="136" t="str">
        <f aca="false">CONCATENATE(C34,"/",44)</f>
        <v>09p/44</v>
      </c>
      <c r="F34" s="136" t="str">
        <f aca="false">E34</f>
        <v>09p/44</v>
      </c>
      <c r="G34" s="136" t="str">
        <f aca="false">E34</f>
        <v>09p/44</v>
      </c>
    </row>
    <row r="35" customFormat="false" ht="12.75" hidden="false" customHeight="false" outlineLevel="0" collapsed="false">
      <c r="A35" s="142" t="s">
        <v>87</v>
      </c>
      <c r="B35" s="138" t="n">
        <v>9.21</v>
      </c>
      <c r="C35" s="139" t="s">
        <v>1010</v>
      </c>
      <c r="D35" s="139" t="s">
        <v>939</v>
      </c>
      <c r="E35" s="140" t="s">
        <v>955</v>
      </c>
      <c r="F35" s="140" t="s">
        <v>956</v>
      </c>
      <c r="G35" s="140" t="s">
        <v>957</v>
      </c>
    </row>
    <row r="36" customFormat="false" ht="12.75" hidden="false" customHeight="false" outlineLevel="0" collapsed="false">
      <c r="A36" s="133" t="s">
        <v>565</v>
      </c>
      <c r="B36" s="134" t="n">
        <v>10</v>
      </c>
      <c r="C36" s="135" t="n">
        <v>10</v>
      </c>
      <c r="D36" s="135" t="s">
        <v>945</v>
      </c>
      <c r="E36" s="136" t="str">
        <f aca="false">CONCATENATE(C36,"/",44)</f>
        <v>10/44</v>
      </c>
      <c r="F36" s="136" t="str">
        <f aca="false">E36</f>
        <v>10/44</v>
      </c>
      <c r="G36" s="136" t="str">
        <f aca="false">E36</f>
        <v>10/44</v>
      </c>
    </row>
    <row r="37" customFormat="false" ht="12.75" hidden="false" customHeight="false" outlineLevel="0" collapsed="false">
      <c r="A37" s="142" t="s">
        <v>89</v>
      </c>
      <c r="B37" s="138" t="n">
        <v>10.1</v>
      </c>
      <c r="C37" s="139" t="n">
        <v>10</v>
      </c>
      <c r="D37" s="139" t="s">
        <v>939</v>
      </c>
      <c r="E37" s="141" t="s">
        <v>1011</v>
      </c>
      <c r="F37" s="140" t="s">
        <v>1012</v>
      </c>
      <c r="G37" s="140" t="s">
        <v>1013</v>
      </c>
    </row>
    <row r="38" customFormat="false" ht="12.75" hidden="false" customHeight="false" outlineLevel="0" collapsed="false">
      <c r="A38" s="133" t="s">
        <v>578</v>
      </c>
      <c r="B38" s="134" t="n">
        <v>11</v>
      </c>
      <c r="C38" s="135" t="n">
        <v>11</v>
      </c>
      <c r="D38" s="135" t="s">
        <v>945</v>
      </c>
      <c r="E38" s="136" t="str">
        <f aca="false">CONCATENATE(C38,"/",44)</f>
        <v>11/44</v>
      </c>
      <c r="F38" s="136" t="str">
        <f aca="false">E38</f>
        <v>11/44</v>
      </c>
      <c r="G38" s="136" t="str">
        <f aca="false">E38</f>
        <v>11/44</v>
      </c>
    </row>
    <row r="39" customFormat="false" ht="12.75" hidden="false" customHeight="false" outlineLevel="0" collapsed="false">
      <c r="A39" s="142" t="s">
        <v>91</v>
      </c>
      <c r="B39" s="138" t="n">
        <v>11.1</v>
      </c>
      <c r="C39" s="139" t="n">
        <v>11</v>
      </c>
      <c r="D39" s="139" t="s">
        <v>939</v>
      </c>
      <c r="E39" s="141" t="s">
        <v>1014</v>
      </c>
      <c r="F39" s="140" t="s">
        <v>1015</v>
      </c>
      <c r="G39" s="140" t="s">
        <v>1016</v>
      </c>
    </row>
    <row r="40" customFormat="false" ht="12.75" hidden="false" customHeight="false" outlineLevel="0" collapsed="false">
      <c r="A40" s="133" t="s">
        <v>595</v>
      </c>
      <c r="B40" s="134" t="n">
        <v>12</v>
      </c>
      <c r="C40" s="135" t="n">
        <v>12</v>
      </c>
      <c r="D40" s="135" t="s">
        <v>945</v>
      </c>
      <c r="E40" s="136" t="str">
        <f aca="false">CONCATENATE(C40,"/",44)</f>
        <v>12/44</v>
      </c>
      <c r="F40" s="136" t="str">
        <f aca="false">E40</f>
        <v>12/44</v>
      </c>
      <c r="G40" s="136" t="str">
        <f aca="false">E40</f>
        <v>12/44</v>
      </c>
    </row>
    <row r="41" customFormat="false" ht="12.75" hidden="false" customHeight="false" outlineLevel="0" collapsed="false">
      <c r="A41" s="142" t="s">
        <v>93</v>
      </c>
      <c r="B41" s="138" t="n">
        <v>12.1</v>
      </c>
      <c r="C41" s="139" t="n">
        <v>12</v>
      </c>
      <c r="D41" s="139" t="s">
        <v>939</v>
      </c>
      <c r="E41" s="140" t="s">
        <v>1017</v>
      </c>
      <c r="F41" s="140" t="s">
        <v>1018</v>
      </c>
      <c r="G41" s="140" t="s">
        <v>1019</v>
      </c>
    </row>
    <row r="42" customFormat="false" ht="12.75" hidden="false" customHeight="false" outlineLevel="0" collapsed="false">
      <c r="A42" s="133" t="s">
        <v>1020</v>
      </c>
      <c r="B42" s="134" t="n">
        <v>13</v>
      </c>
      <c r="C42" s="135" t="n">
        <v>13</v>
      </c>
      <c r="D42" s="135" t="s">
        <v>945</v>
      </c>
      <c r="E42" s="136" t="str">
        <f aca="false">CONCATENATE(C42,"/",44)</f>
        <v>13/44</v>
      </c>
      <c r="F42" s="136" t="str">
        <f aca="false">E42</f>
        <v>13/44</v>
      </c>
      <c r="G42" s="136" t="str">
        <f aca="false">E42</f>
        <v>13/44</v>
      </c>
    </row>
    <row r="43" customFormat="false" ht="12.75" hidden="false" customHeight="false" outlineLevel="0" collapsed="false">
      <c r="A43" s="142" t="s">
        <v>96</v>
      </c>
      <c r="B43" s="138" t="n">
        <v>13.1</v>
      </c>
      <c r="C43" s="139" t="n">
        <v>13</v>
      </c>
      <c r="D43" s="139" t="s">
        <v>939</v>
      </c>
      <c r="E43" s="148" t="s">
        <v>1021</v>
      </c>
      <c r="F43" s="148" t="s">
        <v>1022</v>
      </c>
      <c r="G43" s="148" t="s">
        <v>1023</v>
      </c>
    </row>
    <row r="44" customFormat="false" ht="12.75" hidden="false" customHeight="false" outlineLevel="0" collapsed="false">
      <c r="A44" s="133" t="s">
        <v>1024</v>
      </c>
      <c r="B44" s="134" t="n">
        <v>14</v>
      </c>
      <c r="C44" s="135" t="n">
        <v>14</v>
      </c>
      <c r="D44" s="135" t="s">
        <v>945</v>
      </c>
      <c r="E44" s="136" t="str">
        <f aca="false">CONCATENATE(C44,"/",44)</f>
        <v>14/44</v>
      </c>
      <c r="F44" s="136" t="str">
        <f aca="false">E44</f>
        <v>14/44</v>
      </c>
      <c r="G44" s="136" t="str">
        <f aca="false">E44</f>
        <v>14/44</v>
      </c>
    </row>
    <row r="45" customFormat="false" ht="12.75" hidden="false" customHeight="false" outlineLevel="0" collapsed="false">
      <c r="A45" s="137" t="s">
        <v>98</v>
      </c>
      <c r="B45" s="138" t="n">
        <v>14.1</v>
      </c>
      <c r="C45" s="139" t="n">
        <v>14</v>
      </c>
      <c r="D45" s="139" t="s">
        <v>939</v>
      </c>
      <c r="E45" s="140" t="s">
        <v>1025</v>
      </c>
      <c r="F45" s="140" t="s">
        <v>1026</v>
      </c>
      <c r="G45" s="140" t="s">
        <v>1027</v>
      </c>
    </row>
    <row r="46" customFormat="false" ht="12.75" hidden="false" customHeight="false" outlineLevel="0" collapsed="false">
      <c r="A46" s="133" t="s">
        <v>1028</v>
      </c>
      <c r="B46" s="134" t="n">
        <v>15</v>
      </c>
      <c r="C46" s="135" t="n">
        <v>15</v>
      </c>
      <c r="D46" s="135" t="s">
        <v>945</v>
      </c>
      <c r="E46" s="136" t="str">
        <f aca="false">CONCATENATE(C46,"/",44)</f>
        <v>15/44</v>
      </c>
      <c r="F46" s="136" t="str">
        <f aca="false">E46</f>
        <v>15/44</v>
      </c>
      <c r="G46" s="136" t="str">
        <f aca="false">E46</f>
        <v>15/44</v>
      </c>
    </row>
    <row r="47" customFormat="false" ht="12.75" hidden="false" customHeight="false" outlineLevel="0" collapsed="false">
      <c r="A47" s="137" t="s">
        <v>101</v>
      </c>
      <c r="B47" s="138" t="n">
        <v>15.1</v>
      </c>
      <c r="C47" s="139" t="n">
        <v>15</v>
      </c>
      <c r="D47" s="139" t="s">
        <v>939</v>
      </c>
      <c r="E47" s="140" t="s">
        <v>1029</v>
      </c>
      <c r="F47" s="140" t="s">
        <v>1030</v>
      </c>
      <c r="G47" s="140" t="s">
        <v>1031</v>
      </c>
    </row>
    <row r="48" customFormat="false" ht="12.75" hidden="false" customHeight="false" outlineLevel="0" collapsed="false">
      <c r="A48" s="137" t="s">
        <v>104</v>
      </c>
      <c r="B48" s="138" t="n">
        <v>15.2</v>
      </c>
      <c r="C48" s="139" t="n">
        <v>15</v>
      </c>
      <c r="D48" s="139" t="s">
        <v>939</v>
      </c>
      <c r="E48" s="140" t="str">
        <f aca="false">""</f>
        <v/>
      </c>
      <c r="F48" s="140" t="str">
        <f aca="false">""</f>
        <v/>
      </c>
      <c r="G48" s="140"/>
    </row>
    <row r="49" customFormat="false" ht="12.75" hidden="false" customHeight="false" outlineLevel="0" collapsed="false">
      <c r="A49" s="133" t="s">
        <v>1032</v>
      </c>
      <c r="B49" s="134" t="n">
        <v>16</v>
      </c>
      <c r="C49" s="135" t="n">
        <v>16</v>
      </c>
      <c r="D49" s="135" t="s">
        <v>945</v>
      </c>
      <c r="E49" s="136" t="str">
        <f aca="false">CONCATENATE(C49,"/",44)</f>
        <v>16/44</v>
      </c>
      <c r="F49" s="136" t="str">
        <f aca="false">E49</f>
        <v>16/44</v>
      </c>
      <c r="G49" s="136" t="str">
        <f aca="false">E49</f>
        <v>16/44</v>
      </c>
    </row>
    <row r="50" customFormat="false" ht="12.75" hidden="false" customHeight="false" outlineLevel="0" collapsed="false">
      <c r="A50" s="142" t="s">
        <v>106</v>
      </c>
      <c r="B50" s="138" t="n">
        <v>16.1</v>
      </c>
      <c r="C50" s="139" t="n">
        <v>16</v>
      </c>
      <c r="D50" s="139" t="s">
        <v>939</v>
      </c>
      <c r="E50" s="140" t="s">
        <v>1033</v>
      </c>
      <c r="F50" s="140" t="s">
        <v>1034</v>
      </c>
      <c r="G50" s="140" t="s">
        <v>1035</v>
      </c>
    </row>
    <row r="51" customFormat="false" ht="12.75" hidden="false" customHeight="false" outlineLevel="0" collapsed="false">
      <c r="A51" s="133" t="s">
        <v>1036</v>
      </c>
      <c r="B51" s="134" t="n">
        <v>17</v>
      </c>
      <c r="C51" s="135" t="n">
        <v>17</v>
      </c>
      <c r="D51" s="135" t="s">
        <v>945</v>
      </c>
      <c r="E51" s="136" t="str">
        <f aca="false">CONCATENATE(C51,"/",44)</f>
        <v>17/44</v>
      </c>
      <c r="F51" s="136" t="str">
        <f aca="false">E51</f>
        <v>17/44</v>
      </c>
      <c r="G51" s="136" t="str">
        <f aca="false">E51</f>
        <v>17/44</v>
      </c>
    </row>
    <row r="52" customFormat="false" ht="12.75" hidden="false" customHeight="false" outlineLevel="0" collapsed="false">
      <c r="A52" s="151" t="s">
        <v>109</v>
      </c>
      <c r="B52" s="138" t="n">
        <v>17.1</v>
      </c>
      <c r="C52" s="139" t="n">
        <v>17</v>
      </c>
      <c r="D52" s="139" t="s">
        <v>939</v>
      </c>
      <c r="E52" s="152" t="s">
        <v>1037</v>
      </c>
      <c r="F52" s="152" t="s">
        <v>1038</v>
      </c>
      <c r="G52" s="152" t="s">
        <v>1039</v>
      </c>
    </row>
    <row r="53" customFormat="false" ht="12.75" hidden="false" customHeight="false" outlineLevel="0" collapsed="false">
      <c r="A53" s="151" t="s">
        <v>111</v>
      </c>
      <c r="B53" s="138" t="n">
        <v>17.2</v>
      </c>
      <c r="C53" s="139" t="n">
        <v>17</v>
      </c>
      <c r="D53" s="139" t="s">
        <v>939</v>
      </c>
      <c r="E53" s="140" t="str">
        <f aca="false">""</f>
        <v/>
      </c>
      <c r="F53" s="140" t="str">
        <f aca="false">""</f>
        <v/>
      </c>
      <c r="G53" s="140"/>
    </row>
    <row r="54" customFormat="false" ht="12.75" hidden="false" customHeight="false" outlineLevel="0" collapsed="false">
      <c r="A54" s="153" t="s">
        <v>112</v>
      </c>
      <c r="B54" s="138" t="n">
        <v>17.3</v>
      </c>
      <c r="C54" s="139" t="n">
        <v>17</v>
      </c>
      <c r="D54" s="139" t="s">
        <v>939</v>
      </c>
      <c r="E54" s="140" t="str">
        <f aca="false">""</f>
        <v/>
      </c>
      <c r="F54" s="140" t="str">
        <f aca="false">""</f>
        <v/>
      </c>
      <c r="G54" s="140"/>
    </row>
    <row r="55" customFormat="false" ht="12.75" hidden="false" customHeight="false" outlineLevel="0" collapsed="false">
      <c r="A55" s="133" t="s">
        <v>1040</v>
      </c>
      <c r="B55" s="134" t="n">
        <v>18</v>
      </c>
      <c r="C55" s="135" t="n">
        <v>18</v>
      </c>
      <c r="D55" s="135" t="s">
        <v>945</v>
      </c>
      <c r="E55" s="136" t="str">
        <f aca="false">CONCATENATE(C55,"/",44)</f>
        <v>18/44</v>
      </c>
      <c r="F55" s="136" t="str">
        <f aca="false">E55</f>
        <v>18/44</v>
      </c>
      <c r="G55" s="136" t="str">
        <f aca="false">E55</f>
        <v>18/44</v>
      </c>
    </row>
    <row r="56" customFormat="false" ht="12.75" hidden="false" customHeight="false" outlineLevel="0" collapsed="false">
      <c r="A56" s="151" t="s">
        <v>116</v>
      </c>
      <c r="B56" s="138" t="n">
        <v>18.1</v>
      </c>
      <c r="C56" s="139" t="n">
        <v>18</v>
      </c>
      <c r="D56" s="139" t="s">
        <v>939</v>
      </c>
      <c r="E56" s="152" t="s">
        <v>1041</v>
      </c>
      <c r="F56" s="152" t="s">
        <v>1042</v>
      </c>
      <c r="G56" s="152" t="s">
        <v>1043</v>
      </c>
    </row>
    <row r="57" customFormat="false" ht="12.75" hidden="false" customHeight="false" outlineLevel="0" collapsed="false">
      <c r="A57" s="151" t="s">
        <v>118</v>
      </c>
      <c r="B57" s="138" t="n">
        <v>18.2</v>
      </c>
      <c r="C57" s="139" t="n">
        <v>18</v>
      </c>
      <c r="D57" s="139" t="s">
        <v>939</v>
      </c>
      <c r="E57" s="140" t="str">
        <f aca="false">""</f>
        <v/>
      </c>
      <c r="F57" s="140" t="str">
        <f aca="false">""</f>
        <v/>
      </c>
      <c r="G57" s="140"/>
    </row>
    <row r="58" customFormat="false" ht="12.75" hidden="false" customHeight="false" outlineLevel="0" collapsed="false">
      <c r="A58" s="151" t="s">
        <v>122</v>
      </c>
      <c r="B58" s="138" t="n">
        <v>18.3</v>
      </c>
      <c r="C58" s="139" t="n">
        <v>18</v>
      </c>
      <c r="D58" s="139" t="s">
        <v>939</v>
      </c>
      <c r="E58" s="140" t="str">
        <f aca="false">""</f>
        <v/>
      </c>
      <c r="F58" s="140" t="str">
        <f aca="false">""</f>
        <v/>
      </c>
      <c r="G58" s="140"/>
    </row>
    <row r="59" customFormat="false" ht="12.75" hidden="false" customHeight="false" outlineLevel="0" collapsed="false">
      <c r="A59" s="133" t="s">
        <v>608</v>
      </c>
      <c r="B59" s="134" t="n">
        <v>19</v>
      </c>
      <c r="C59" s="135" t="n">
        <v>19</v>
      </c>
      <c r="D59" s="135" t="s">
        <v>945</v>
      </c>
      <c r="E59" s="136" t="str">
        <f aca="false">CONCATENATE(C59,"/",44)</f>
        <v>19/44</v>
      </c>
      <c r="F59" s="136" t="str">
        <f aca="false">E59</f>
        <v>19/44</v>
      </c>
      <c r="G59" s="136" t="str">
        <f aca="false">E59</f>
        <v>19/44</v>
      </c>
    </row>
    <row r="60" customFormat="false" ht="12.75" hidden="false" customHeight="false" outlineLevel="0" collapsed="false">
      <c r="A60" s="142" t="s">
        <v>129</v>
      </c>
      <c r="B60" s="138" t="n">
        <v>19.1</v>
      </c>
      <c r="C60" s="139" t="n">
        <v>19</v>
      </c>
      <c r="D60" s="139" t="s">
        <v>939</v>
      </c>
      <c r="E60" s="140" t="s">
        <v>1044</v>
      </c>
      <c r="F60" s="140" t="s">
        <v>1045</v>
      </c>
      <c r="G60" s="140" t="s">
        <v>1046</v>
      </c>
    </row>
    <row r="61" customFormat="false" ht="12.75" hidden="false" customHeight="false" outlineLevel="0" collapsed="false">
      <c r="A61" s="133" t="s">
        <v>1047</v>
      </c>
      <c r="B61" s="134" t="n">
        <v>19.2</v>
      </c>
      <c r="C61" s="135" t="s">
        <v>132</v>
      </c>
      <c r="D61" s="135" t="s">
        <v>945</v>
      </c>
      <c r="E61" s="136" t="str">
        <f aca="false">CONCATENATE(C61,"/",44)</f>
        <v>19a/44</v>
      </c>
      <c r="F61" s="136" t="str">
        <f aca="false">E61</f>
        <v>19a/44</v>
      </c>
      <c r="G61" s="136" t="str">
        <f aca="false">E61</f>
        <v>19a/44</v>
      </c>
    </row>
    <row r="62" customFormat="false" ht="12.75" hidden="false" customHeight="false" outlineLevel="0" collapsed="false">
      <c r="A62" s="151" t="s">
        <v>133</v>
      </c>
      <c r="B62" s="138" t="n">
        <v>19.21</v>
      </c>
      <c r="C62" s="139" t="s">
        <v>132</v>
      </c>
      <c r="D62" s="139" t="s">
        <v>939</v>
      </c>
      <c r="E62" s="152" t="s">
        <v>1048</v>
      </c>
      <c r="F62" s="152" t="s">
        <v>1049</v>
      </c>
      <c r="G62" s="152" t="s">
        <v>1050</v>
      </c>
    </row>
    <row r="63" customFormat="false" ht="12.75" hidden="false" customHeight="false" outlineLevel="0" collapsed="false">
      <c r="A63" s="151" t="s">
        <v>136</v>
      </c>
      <c r="B63" s="138" t="n">
        <v>19.22</v>
      </c>
      <c r="C63" s="139" t="s">
        <v>132</v>
      </c>
      <c r="D63" s="139" t="s">
        <v>939</v>
      </c>
      <c r="E63" s="140" t="str">
        <f aca="false">""</f>
        <v/>
      </c>
      <c r="F63" s="140" t="str">
        <f aca="false">""</f>
        <v/>
      </c>
      <c r="G63" s="140"/>
    </row>
    <row r="64" customFormat="false" ht="12.75" hidden="false" customHeight="false" outlineLevel="0" collapsed="false">
      <c r="A64" s="133" t="s">
        <v>1051</v>
      </c>
      <c r="B64" s="134" t="n">
        <v>20</v>
      </c>
      <c r="C64" s="135" t="n">
        <v>20</v>
      </c>
      <c r="D64" s="135" t="s">
        <v>945</v>
      </c>
      <c r="E64" s="136" t="str">
        <f aca="false">CONCATENATE(C64,"/",44)</f>
        <v>20/44</v>
      </c>
      <c r="F64" s="136" t="str">
        <f aca="false">E64</f>
        <v>20/44</v>
      </c>
      <c r="G64" s="136" t="str">
        <f aca="false">E64</f>
        <v>20/44</v>
      </c>
    </row>
    <row r="65" customFormat="false" ht="12.75" hidden="false" customHeight="false" outlineLevel="0" collapsed="false">
      <c r="A65" s="151" t="s">
        <v>139</v>
      </c>
      <c r="B65" s="138" t="n">
        <v>20.1</v>
      </c>
      <c r="C65" s="139" t="n">
        <v>20</v>
      </c>
      <c r="D65" s="139" t="s">
        <v>939</v>
      </c>
      <c r="E65" s="140" t="s">
        <v>1052</v>
      </c>
      <c r="F65" s="140" t="s">
        <v>1053</v>
      </c>
      <c r="G65" s="140" t="s">
        <v>1054</v>
      </c>
    </row>
    <row r="66" customFormat="false" ht="12.75" hidden="false" customHeight="false" outlineLevel="0" collapsed="false">
      <c r="A66" s="151" t="s">
        <v>140</v>
      </c>
      <c r="B66" s="138" t="n">
        <v>20.2</v>
      </c>
      <c r="C66" s="139" t="n">
        <v>20</v>
      </c>
      <c r="D66" s="139" t="s">
        <v>939</v>
      </c>
      <c r="E66" s="140" t="str">
        <f aca="false">""</f>
        <v/>
      </c>
      <c r="F66" s="140" t="str">
        <f aca="false">""</f>
        <v/>
      </c>
      <c r="G66" s="140"/>
    </row>
    <row r="67" customFormat="false" ht="12.75" hidden="false" customHeight="false" outlineLevel="0" collapsed="false">
      <c r="A67" s="151" t="s">
        <v>142</v>
      </c>
      <c r="B67" s="138" t="n">
        <v>20.3</v>
      </c>
      <c r="C67" s="139" t="n">
        <v>20</v>
      </c>
      <c r="D67" s="139" t="s">
        <v>939</v>
      </c>
      <c r="E67" s="140" t="str">
        <f aca="false">""</f>
        <v/>
      </c>
      <c r="F67" s="140" t="str">
        <f aca="false">""</f>
        <v/>
      </c>
      <c r="G67" s="140"/>
    </row>
    <row r="68" customFormat="false" ht="12.75" hidden="false" customHeight="false" outlineLevel="0" collapsed="false">
      <c r="A68" s="133" t="s">
        <v>1055</v>
      </c>
      <c r="B68" s="134" t="n">
        <v>21</v>
      </c>
      <c r="C68" s="135" t="n">
        <v>21</v>
      </c>
      <c r="D68" s="135" t="s">
        <v>945</v>
      </c>
      <c r="E68" s="136" t="str">
        <f aca="false">CONCATENATE(C68,"/",44)</f>
        <v>21/44</v>
      </c>
      <c r="F68" s="136" t="str">
        <f aca="false">E68</f>
        <v>21/44</v>
      </c>
      <c r="G68" s="136" t="str">
        <f aca="false">E68</f>
        <v>21/44</v>
      </c>
    </row>
    <row r="69" customFormat="false" ht="12.75" hidden="false" customHeight="false" outlineLevel="0" collapsed="false">
      <c r="A69" s="151" t="s">
        <v>145</v>
      </c>
      <c r="B69" s="138" t="n">
        <v>21.1</v>
      </c>
      <c r="C69" s="139" t="n">
        <v>21</v>
      </c>
      <c r="D69" s="139" t="s">
        <v>939</v>
      </c>
      <c r="E69" s="152" t="s">
        <v>1056</v>
      </c>
      <c r="F69" s="152" t="s">
        <v>1057</v>
      </c>
      <c r="G69" s="152" t="s">
        <v>1058</v>
      </c>
    </row>
    <row r="70" customFormat="false" ht="12.75" hidden="false" customHeight="false" outlineLevel="0" collapsed="false">
      <c r="A70" s="151" t="s">
        <v>146</v>
      </c>
      <c r="B70" s="138" t="n">
        <v>21.2</v>
      </c>
      <c r="C70" s="139" t="n">
        <v>21</v>
      </c>
      <c r="D70" s="139" t="s">
        <v>939</v>
      </c>
      <c r="E70" s="140" t="str">
        <f aca="false">""</f>
        <v/>
      </c>
      <c r="F70" s="140" t="str">
        <f aca="false">""</f>
        <v/>
      </c>
      <c r="G70" s="140"/>
    </row>
    <row r="71" customFormat="false" ht="12.75" hidden="false" customHeight="false" outlineLevel="0" collapsed="false">
      <c r="A71" s="151" t="s">
        <v>148</v>
      </c>
      <c r="B71" s="138" t="n">
        <v>21.3</v>
      </c>
      <c r="C71" s="139" t="n">
        <v>21</v>
      </c>
      <c r="D71" s="139" t="s">
        <v>939</v>
      </c>
      <c r="E71" s="140" t="str">
        <f aca="false">""</f>
        <v/>
      </c>
      <c r="F71" s="140" t="str">
        <f aca="false">""</f>
        <v/>
      </c>
      <c r="G71" s="140"/>
    </row>
    <row r="72" customFormat="false" ht="12.75" hidden="false" customHeight="false" outlineLevel="0" collapsed="false">
      <c r="A72" s="133" t="s">
        <v>1059</v>
      </c>
      <c r="B72" s="134" t="n">
        <v>22</v>
      </c>
      <c r="C72" s="135" t="n">
        <v>22</v>
      </c>
      <c r="D72" s="135" t="s">
        <v>945</v>
      </c>
      <c r="E72" s="136" t="str">
        <f aca="false">CONCATENATE(C72,"/",44)</f>
        <v>22/44</v>
      </c>
      <c r="F72" s="136" t="str">
        <f aca="false">E72</f>
        <v>22/44</v>
      </c>
      <c r="G72" s="136" t="str">
        <f aca="false">E72</f>
        <v>22/44</v>
      </c>
    </row>
    <row r="73" customFormat="false" ht="12.75" hidden="false" customHeight="false" outlineLevel="0" collapsed="false">
      <c r="A73" s="151" t="s">
        <v>151</v>
      </c>
      <c r="B73" s="138" t="n">
        <v>22.1</v>
      </c>
      <c r="C73" s="139" t="n">
        <v>22</v>
      </c>
      <c r="D73" s="139" t="s">
        <v>939</v>
      </c>
      <c r="E73" s="140" t="s">
        <v>1060</v>
      </c>
      <c r="F73" s="141" t="s">
        <v>1061</v>
      </c>
      <c r="G73" s="141" t="s">
        <v>1062</v>
      </c>
    </row>
    <row r="74" customFormat="false" ht="12.75" hidden="false" customHeight="false" outlineLevel="0" collapsed="false">
      <c r="A74" s="151" t="s">
        <v>153</v>
      </c>
      <c r="B74" s="138" t="n">
        <v>22.2</v>
      </c>
      <c r="C74" s="139" t="n">
        <v>22</v>
      </c>
      <c r="D74" s="139" t="s">
        <v>939</v>
      </c>
      <c r="E74" s="140" t="str">
        <f aca="false">""</f>
        <v/>
      </c>
      <c r="F74" s="140" t="str">
        <f aca="false">""</f>
        <v/>
      </c>
      <c r="G74" s="140"/>
    </row>
    <row r="75" customFormat="false" ht="12.75" hidden="false" customHeight="false" outlineLevel="0" collapsed="false">
      <c r="A75" s="133" t="s">
        <v>609</v>
      </c>
      <c r="B75" s="134" t="n">
        <v>23</v>
      </c>
      <c r="C75" s="135" t="n">
        <v>23</v>
      </c>
      <c r="D75" s="135" t="s">
        <v>945</v>
      </c>
      <c r="E75" s="136" t="str">
        <f aca="false">CONCATENATE(C75,"/",44)</f>
        <v>23/44</v>
      </c>
      <c r="F75" s="136" t="str">
        <f aca="false">E75</f>
        <v>23/44</v>
      </c>
      <c r="G75" s="136" t="str">
        <f aca="false">E75</f>
        <v>23/44</v>
      </c>
    </row>
    <row r="76" customFormat="false" ht="12.75" hidden="false" customHeight="false" outlineLevel="0" collapsed="false">
      <c r="A76" s="143" t="s">
        <v>157</v>
      </c>
      <c r="B76" s="144" t="n">
        <v>23.1</v>
      </c>
      <c r="C76" s="145" t="n">
        <v>23</v>
      </c>
      <c r="D76" s="145" t="s">
        <v>962</v>
      </c>
      <c r="E76" s="146" t="s">
        <v>1063</v>
      </c>
      <c r="F76" s="146" t="s">
        <v>1064</v>
      </c>
      <c r="G76" s="146" t="s">
        <v>1065</v>
      </c>
    </row>
    <row r="77" customFormat="false" ht="12.75" hidden="false" customHeight="false" outlineLevel="0" collapsed="false">
      <c r="A77" s="142" t="s">
        <v>158</v>
      </c>
      <c r="B77" s="138" t="n">
        <v>23.2</v>
      </c>
      <c r="C77" s="139" t="n">
        <v>23</v>
      </c>
      <c r="D77" s="139" t="s">
        <v>939</v>
      </c>
      <c r="E77" s="140" t="str">
        <f aca="false">""</f>
        <v/>
      </c>
      <c r="F77" s="140" t="str">
        <f aca="false">""</f>
        <v/>
      </c>
      <c r="G77" s="140"/>
    </row>
    <row r="78" customFormat="false" ht="12.75" hidden="false" customHeight="false" outlineLevel="0" collapsed="false">
      <c r="A78" s="142" t="s">
        <v>160</v>
      </c>
      <c r="B78" s="138" t="n">
        <v>23.3</v>
      </c>
      <c r="C78" s="139" t="n">
        <v>23</v>
      </c>
      <c r="D78" s="139" t="s">
        <v>939</v>
      </c>
      <c r="E78" s="140" t="str">
        <f aca="false">""</f>
        <v/>
      </c>
      <c r="F78" s="140" t="str">
        <f aca="false">""</f>
        <v/>
      </c>
      <c r="G78" s="140"/>
    </row>
    <row r="79" customFormat="false" ht="12.75" hidden="false" customHeight="false" outlineLevel="0" collapsed="false">
      <c r="A79" s="142" t="s">
        <v>162</v>
      </c>
      <c r="B79" s="138" t="n">
        <v>23.4</v>
      </c>
      <c r="C79" s="139" t="n">
        <v>23</v>
      </c>
      <c r="D79" s="139" t="s">
        <v>939</v>
      </c>
      <c r="E79" s="140" t="str">
        <f aca="false">""</f>
        <v/>
      </c>
      <c r="F79" s="140" t="str">
        <f aca="false">""</f>
        <v/>
      </c>
      <c r="G79" s="140"/>
    </row>
    <row r="80" customFormat="false" ht="12.75" hidden="false" customHeight="false" outlineLevel="0" collapsed="false">
      <c r="A80" s="133" t="s">
        <v>1066</v>
      </c>
      <c r="B80" s="134" t="n">
        <v>23.5</v>
      </c>
      <c r="C80" s="135" t="s">
        <v>165</v>
      </c>
      <c r="D80" s="135" t="s">
        <v>945</v>
      </c>
      <c r="E80" s="136" t="str">
        <f aca="false">CONCATENATE(C80,"/",44)</f>
        <v>23p/44</v>
      </c>
      <c r="F80" s="136" t="str">
        <f aca="false">E80</f>
        <v>23p/44</v>
      </c>
      <c r="G80" s="136" t="str">
        <f aca="false">E80</f>
        <v>23p/44</v>
      </c>
    </row>
    <row r="81" s="39" customFormat="true" ht="12.75" hidden="false" customHeight="false" outlineLevel="0" collapsed="false">
      <c r="A81" s="142" t="s">
        <v>166</v>
      </c>
      <c r="B81" s="138" t="n">
        <v>23.51</v>
      </c>
      <c r="C81" s="139" t="s">
        <v>165</v>
      </c>
      <c r="D81" s="139" t="s">
        <v>939</v>
      </c>
      <c r="E81" s="140" t="s">
        <v>955</v>
      </c>
      <c r="F81" s="140" t="s">
        <v>956</v>
      </c>
      <c r="G81" s="140" t="s">
        <v>957</v>
      </c>
    </row>
    <row r="82" s="39" customFormat="true" ht="12.75" hidden="false" customHeight="false" outlineLevel="0" collapsed="false">
      <c r="A82" s="133" t="s">
        <v>1067</v>
      </c>
      <c r="B82" s="134" t="n">
        <v>24</v>
      </c>
      <c r="C82" s="135" t="n">
        <v>24</v>
      </c>
      <c r="D82" s="135" t="s">
        <v>945</v>
      </c>
      <c r="E82" s="136" t="str">
        <f aca="false">CONCATENATE(C82,"/",44)</f>
        <v>24/44</v>
      </c>
      <c r="F82" s="136" t="str">
        <f aca="false">E82</f>
        <v>24/44</v>
      </c>
      <c r="G82" s="136" t="str">
        <f aca="false">E82</f>
        <v>24/44</v>
      </c>
    </row>
    <row r="83" s="39" customFormat="true" ht="12.75" hidden="false" customHeight="false" outlineLevel="0" collapsed="false">
      <c r="A83" s="142" t="s">
        <v>167</v>
      </c>
      <c r="B83" s="138" t="n">
        <v>24.1</v>
      </c>
      <c r="C83" s="139" t="n">
        <v>24</v>
      </c>
      <c r="D83" s="139" t="s">
        <v>939</v>
      </c>
      <c r="E83" s="141" t="s">
        <v>1068</v>
      </c>
      <c r="F83" s="140" t="s">
        <v>1069</v>
      </c>
      <c r="G83" s="140" t="s">
        <v>1070</v>
      </c>
    </row>
    <row r="84" s="39" customFormat="true" ht="12.75" hidden="false" customHeight="false" outlineLevel="0" collapsed="false">
      <c r="A84" s="133" t="s">
        <v>1071</v>
      </c>
      <c r="B84" s="134" t="n">
        <v>25</v>
      </c>
      <c r="C84" s="135" t="n">
        <v>25</v>
      </c>
      <c r="D84" s="135" t="s">
        <v>945</v>
      </c>
      <c r="E84" s="136" t="str">
        <f aca="false">CONCATENATE(C84,"/",44)</f>
        <v>25/44</v>
      </c>
      <c r="F84" s="136" t="str">
        <f aca="false">E84</f>
        <v>25/44</v>
      </c>
      <c r="G84" s="136" t="str">
        <f aca="false">E84</f>
        <v>25/44</v>
      </c>
    </row>
    <row r="85" s="39" customFormat="true" ht="12.75" hidden="false" customHeight="false" outlineLevel="0" collapsed="false">
      <c r="A85" s="142" t="s">
        <v>169</v>
      </c>
      <c r="B85" s="138" t="n">
        <v>25.1</v>
      </c>
      <c r="C85" s="139" t="n">
        <v>25</v>
      </c>
      <c r="D85" s="139" t="s">
        <v>939</v>
      </c>
      <c r="E85" s="140" t="s">
        <v>1072</v>
      </c>
      <c r="F85" s="140" t="s">
        <v>1073</v>
      </c>
      <c r="G85" s="140" t="s">
        <v>1074</v>
      </c>
    </row>
    <row r="86" s="39" customFormat="true" ht="12.75" hidden="false" customHeight="false" outlineLevel="0" collapsed="false">
      <c r="A86" s="133" t="s">
        <v>658</v>
      </c>
      <c r="B86" s="134" t="n">
        <v>26</v>
      </c>
      <c r="C86" s="135" t="n">
        <v>26</v>
      </c>
      <c r="D86" s="135" t="s">
        <v>945</v>
      </c>
      <c r="E86" s="136" t="str">
        <f aca="false">CONCATENATE(C86,"/",44)</f>
        <v>26/44</v>
      </c>
      <c r="F86" s="136" t="str">
        <f aca="false">E86</f>
        <v>26/44</v>
      </c>
      <c r="G86" s="136" t="str">
        <f aca="false">E86</f>
        <v>26/44</v>
      </c>
    </row>
    <row r="87" s="39" customFormat="true" ht="12.75" hidden="false" customHeight="false" outlineLevel="0" collapsed="false">
      <c r="A87" s="142" t="s">
        <v>171</v>
      </c>
      <c r="B87" s="138" t="n">
        <v>26.1</v>
      </c>
      <c r="C87" s="139" t="n">
        <v>26</v>
      </c>
      <c r="D87" s="139" t="s">
        <v>939</v>
      </c>
      <c r="E87" s="140" t="s">
        <v>1075</v>
      </c>
      <c r="F87" s="140" t="s">
        <v>1076</v>
      </c>
      <c r="G87" s="140" t="s">
        <v>1077</v>
      </c>
    </row>
    <row r="88" s="39" customFormat="true" ht="12.75" hidden="false" customHeight="false" outlineLevel="0" collapsed="false">
      <c r="A88" s="133" t="s">
        <v>1078</v>
      </c>
      <c r="B88" s="134" t="n">
        <v>26.2</v>
      </c>
      <c r="C88" s="135" t="s">
        <v>180</v>
      </c>
      <c r="D88" s="135" t="s">
        <v>945</v>
      </c>
      <c r="E88" s="136" t="str">
        <f aca="false">CONCATENATE(C88,"/",44)</f>
        <v>26a/44</v>
      </c>
      <c r="F88" s="136" t="str">
        <f aca="false">E88</f>
        <v>26a/44</v>
      </c>
      <c r="G88" s="136" t="str">
        <f aca="false">E88</f>
        <v>26a/44</v>
      </c>
    </row>
    <row r="89" s="39" customFormat="true" ht="12.75" hidden="false" customHeight="false" outlineLevel="0" collapsed="false">
      <c r="A89" s="143" t="s">
        <v>181</v>
      </c>
      <c r="B89" s="144" t="n">
        <v>26.21</v>
      </c>
      <c r="C89" s="145" t="s">
        <v>180</v>
      </c>
      <c r="D89" s="145" t="s">
        <v>962</v>
      </c>
      <c r="E89" s="146" t="s">
        <v>1079</v>
      </c>
      <c r="F89" s="146" t="s">
        <v>1080</v>
      </c>
      <c r="G89" s="146" t="s">
        <v>1081</v>
      </c>
    </row>
    <row r="90" s="39" customFormat="true" ht="12.75" hidden="false" customHeight="false" outlineLevel="0" collapsed="false">
      <c r="A90" s="151" t="s">
        <v>182</v>
      </c>
      <c r="B90" s="138" t="n">
        <v>26.22</v>
      </c>
      <c r="C90" s="139" t="s">
        <v>180</v>
      </c>
      <c r="D90" s="139" t="s">
        <v>939</v>
      </c>
      <c r="E90" s="140" t="s">
        <v>1082</v>
      </c>
      <c r="F90" s="140" t="s">
        <v>1083</v>
      </c>
      <c r="G90" s="140" t="s">
        <v>1084</v>
      </c>
    </row>
    <row r="91" s="39" customFormat="true" ht="12.75" hidden="false" customHeight="false" outlineLevel="0" collapsed="false">
      <c r="A91" s="151" t="s">
        <v>184</v>
      </c>
      <c r="B91" s="138" t="n">
        <v>26.23</v>
      </c>
      <c r="C91" s="139" t="s">
        <v>180</v>
      </c>
      <c r="D91" s="139" t="s">
        <v>939</v>
      </c>
      <c r="E91" s="140" t="str">
        <f aca="false">""</f>
        <v/>
      </c>
      <c r="F91" s="140" t="str">
        <f aca="false">""</f>
        <v/>
      </c>
      <c r="G91" s="140"/>
    </row>
    <row r="92" s="39" customFormat="true" ht="12.75" hidden="false" customHeight="false" outlineLevel="0" collapsed="false">
      <c r="A92" s="151" t="s">
        <v>185</v>
      </c>
      <c r="B92" s="138" t="n">
        <v>26.24</v>
      </c>
      <c r="C92" s="139" t="s">
        <v>180</v>
      </c>
      <c r="D92" s="139" t="s">
        <v>939</v>
      </c>
      <c r="E92" s="140" t="str">
        <f aca="false">""</f>
        <v/>
      </c>
      <c r="F92" s="140" t="str">
        <f aca="false">""</f>
        <v/>
      </c>
      <c r="G92" s="140"/>
    </row>
    <row r="93" s="39" customFormat="true" ht="12.75" hidden="false" customHeight="false" outlineLevel="0" collapsed="false">
      <c r="A93" s="133" t="s">
        <v>189</v>
      </c>
      <c r="B93" s="134" t="n">
        <v>26.25</v>
      </c>
      <c r="C93" s="135" t="s">
        <v>180</v>
      </c>
      <c r="D93" s="135" t="s">
        <v>1085</v>
      </c>
      <c r="E93" s="154" t="str">
        <f aca="false">""</f>
        <v/>
      </c>
      <c r="F93" s="154" t="str">
        <f aca="false">""</f>
        <v/>
      </c>
      <c r="G93" s="154" t="str">
        <f aca="false">E93</f>
        <v/>
      </c>
    </row>
    <row r="94" s="39" customFormat="true" ht="12.75" hidden="false" customHeight="false" outlineLevel="0" collapsed="false">
      <c r="A94" s="133" t="s">
        <v>667</v>
      </c>
      <c r="B94" s="134" t="n">
        <v>26.3</v>
      </c>
      <c r="C94" s="135" t="s">
        <v>192</v>
      </c>
      <c r="D94" s="135" t="s">
        <v>945</v>
      </c>
      <c r="E94" s="136" t="str">
        <f aca="false">CONCATENATE(C94,"/",44)</f>
        <v>26b/44</v>
      </c>
      <c r="F94" s="136" t="str">
        <f aca="false">E94</f>
        <v>26b/44</v>
      </c>
      <c r="G94" s="136" t="str">
        <f aca="false">E94</f>
        <v>26b/44</v>
      </c>
    </row>
    <row r="95" s="39" customFormat="true" ht="12.75" hidden="false" customHeight="false" outlineLevel="0" collapsed="false">
      <c r="A95" s="142" t="s">
        <v>193</v>
      </c>
      <c r="B95" s="138" t="n">
        <v>26.31</v>
      </c>
      <c r="C95" s="139" t="s">
        <v>192</v>
      </c>
      <c r="D95" s="139" t="s">
        <v>939</v>
      </c>
      <c r="E95" s="140" t="s">
        <v>1086</v>
      </c>
      <c r="F95" s="140" t="s">
        <v>1087</v>
      </c>
      <c r="G95" s="140" t="s">
        <v>1088</v>
      </c>
    </row>
    <row r="96" s="39" customFormat="true" ht="12.75" hidden="false" customHeight="false" outlineLevel="0" collapsed="false">
      <c r="A96" s="133" t="s">
        <v>1089</v>
      </c>
      <c r="B96" s="134" t="n">
        <v>26.4</v>
      </c>
      <c r="C96" s="135" t="s">
        <v>196</v>
      </c>
      <c r="D96" s="135" t="s">
        <v>945</v>
      </c>
      <c r="E96" s="136" t="str">
        <f aca="false">CONCATENATE(C96,"/",44)</f>
        <v>26bp/44</v>
      </c>
      <c r="F96" s="136" t="str">
        <f aca="false">E96</f>
        <v>26bp/44</v>
      </c>
      <c r="G96" s="136" t="str">
        <f aca="false">E96</f>
        <v>26bp/44</v>
      </c>
    </row>
    <row r="97" s="39" customFormat="true" ht="12.75" hidden="false" customHeight="false" outlineLevel="0" collapsed="false">
      <c r="A97" s="142" t="s">
        <v>197</v>
      </c>
      <c r="B97" s="138" t="n">
        <v>26.41</v>
      </c>
      <c r="C97" s="139" t="s">
        <v>196</v>
      </c>
      <c r="D97" s="139" t="s">
        <v>939</v>
      </c>
      <c r="E97" s="140" t="s">
        <v>955</v>
      </c>
      <c r="F97" s="140" t="s">
        <v>956</v>
      </c>
      <c r="G97" s="140" t="s">
        <v>957</v>
      </c>
    </row>
    <row r="98" s="39" customFormat="true" ht="12.75" hidden="false" customHeight="false" outlineLevel="0" collapsed="false">
      <c r="A98" s="133" t="s">
        <v>680</v>
      </c>
      <c r="B98" s="134" t="n">
        <v>26.5</v>
      </c>
      <c r="C98" s="135" t="s">
        <v>199</v>
      </c>
      <c r="D98" s="135" t="s">
        <v>945</v>
      </c>
      <c r="E98" s="136" t="str">
        <f aca="false">CONCATENATE(C98,"/",44)</f>
        <v>26c/44</v>
      </c>
      <c r="F98" s="136" t="str">
        <f aca="false">E98</f>
        <v>26c/44</v>
      </c>
      <c r="G98" s="136" t="str">
        <f aca="false">E98</f>
        <v>26c/44</v>
      </c>
    </row>
    <row r="99" s="39" customFormat="true" ht="12.75" hidden="false" customHeight="false" outlineLevel="0" collapsed="false">
      <c r="A99" s="151" t="s">
        <v>200</v>
      </c>
      <c r="B99" s="138" t="n">
        <v>26.51</v>
      </c>
      <c r="C99" s="139" t="s">
        <v>199</v>
      </c>
      <c r="D99" s="139" t="s">
        <v>939</v>
      </c>
      <c r="E99" s="141" t="s">
        <v>1090</v>
      </c>
      <c r="F99" s="141" t="s">
        <v>1091</v>
      </c>
      <c r="G99" s="141" t="s">
        <v>1092</v>
      </c>
    </row>
    <row r="100" s="39" customFormat="true" ht="12.75" hidden="false" customHeight="false" outlineLevel="0" collapsed="false">
      <c r="A100" s="151" t="s">
        <v>201</v>
      </c>
      <c r="B100" s="138" t="n">
        <v>26.52</v>
      </c>
      <c r="C100" s="139" t="s">
        <v>199</v>
      </c>
      <c r="D100" s="139" t="s">
        <v>939</v>
      </c>
      <c r="E100" s="140" t="str">
        <f aca="false">""</f>
        <v/>
      </c>
      <c r="F100" s="140" t="str">
        <f aca="false">""</f>
        <v/>
      </c>
      <c r="G100" s="140"/>
    </row>
    <row r="101" s="39" customFormat="true" ht="12.75" hidden="false" customHeight="false" outlineLevel="0" collapsed="false">
      <c r="A101" s="151" t="s">
        <v>204</v>
      </c>
      <c r="B101" s="138" t="n">
        <v>26.53</v>
      </c>
      <c r="C101" s="139" t="s">
        <v>199</v>
      </c>
      <c r="D101" s="139" t="s">
        <v>939</v>
      </c>
      <c r="E101" s="140" t="str">
        <f aca="false">""</f>
        <v/>
      </c>
      <c r="F101" s="140" t="str">
        <f aca="false">""</f>
        <v/>
      </c>
      <c r="G101" s="140"/>
    </row>
    <row r="102" s="39" customFormat="true" ht="12.75" hidden="false" customHeight="false" outlineLevel="0" collapsed="false">
      <c r="A102" s="133" t="s">
        <v>1093</v>
      </c>
      <c r="B102" s="134" t="n">
        <v>27</v>
      </c>
      <c r="C102" s="135" t="n">
        <v>27</v>
      </c>
      <c r="D102" s="135" t="s">
        <v>945</v>
      </c>
      <c r="E102" s="136" t="str">
        <f aca="false">CONCATENATE(C102,"/",44)</f>
        <v>27/44</v>
      </c>
      <c r="F102" s="136" t="str">
        <f aca="false">E102</f>
        <v>27/44</v>
      </c>
      <c r="G102" s="136" t="str">
        <f aca="false">E102</f>
        <v>27/44</v>
      </c>
    </row>
    <row r="103" s="39" customFormat="true" ht="12.75" hidden="false" customHeight="false" outlineLevel="0" collapsed="false">
      <c r="A103" s="142" t="s">
        <v>208</v>
      </c>
      <c r="B103" s="138" t="n">
        <v>27.1</v>
      </c>
      <c r="C103" s="139" t="n">
        <v>27</v>
      </c>
      <c r="D103" s="139" t="s">
        <v>939</v>
      </c>
      <c r="E103" s="140" t="s">
        <v>1094</v>
      </c>
      <c r="F103" s="140" t="s">
        <v>1095</v>
      </c>
      <c r="G103" s="140" t="s">
        <v>1096</v>
      </c>
    </row>
    <row r="104" s="39" customFormat="true" ht="12.75" hidden="false" customHeight="false" outlineLevel="0" collapsed="false">
      <c r="A104" s="133" t="s">
        <v>689</v>
      </c>
      <c r="B104" s="134" t="n">
        <v>27.2</v>
      </c>
      <c r="C104" s="135" t="s">
        <v>212</v>
      </c>
      <c r="D104" s="135" t="s">
        <v>945</v>
      </c>
      <c r="E104" s="136" t="str">
        <f aca="false">CONCATENATE(C104,"/",44)</f>
        <v>27a/44</v>
      </c>
      <c r="F104" s="136" t="str">
        <f aca="false">E104</f>
        <v>27a/44</v>
      </c>
      <c r="G104" s="136" t="str">
        <f aca="false">E104</f>
        <v>27a/44</v>
      </c>
    </row>
    <row r="105" s="39" customFormat="true" ht="12.75" hidden="false" customHeight="false" outlineLevel="0" collapsed="false">
      <c r="A105" s="142" t="s">
        <v>213</v>
      </c>
      <c r="B105" s="138" t="n">
        <v>27.21</v>
      </c>
      <c r="C105" s="139" t="s">
        <v>212</v>
      </c>
      <c r="D105" s="139" t="s">
        <v>939</v>
      </c>
      <c r="E105" s="140" t="s">
        <v>1097</v>
      </c>
      <c r="F105" s="140" t="s">
        <v>1098</v>
      </c>
      <c r="G105" s="140" t="s">
        <v>1099</v>
      </c>
    </row>
    <row r="106" s="39" customFormat="true" ht="12.75" hidden="false" customHeight="false" outlineLevel="0" collapsed="false">
      <c r="A106" s="133" t="s">
        <v>1100</v>
      </c>
      <c r="B106" s="134" t="n">
        <v>27.3</v>
      </c>
      <c r="C106" s="135" t="s">
        <v>216</v>
      </c>
      <c r="D106" s="135" t="s">
        <v>945</v>
      </c>
      <c r="E106" s="136" t="str">
        <f aca="false">CONCATENATE(C106,"/",44)</f>
        <v>27ap/44</v>
      </c>
      <c r="F106" s="136" t="str">
        <f aca="false">E106</f>
        <v>27ap/44</v>
      </c>
      <c r="G106" s="136" t="str">
        <f aca="false">E106</f>
        <v>27ap/44</v>
      </c>
    </row>
    <row r="107" s="39" customFormat="true" ht="12.75" hidden="false" customHeight="false" outlineLevel="0" collapsed="false">
      <c r="A107" s="142" t="s">
        <v>217</v>
      </c>
      <c r="B107" s="138" t="n">
        <v>27.31</v>
      </c>
      <c r="C107" s="139" t="s">
        <v>216</v>
      </c>
      <c r="D107" s="139" t="s">
        <v>939</v>
      </c>
      <c r="E107" s="140" t="s">
        <v>955</v>
      </c>
      <c r="F107" s="140" t="s">
        <v>956</v>
      </c>
      <c r="G107" s="140" t="s">
        <v>957</v>
      </c>
    </row>
    <row r="108" s="39" customFormat="true" ht="12.75" hidden="false" customHeight="false" outlineLevel="0" collapsed="false">
      <c r="A108" s="133" t="s">
        <v>1101</v>
      </c>
      <c r="B108" s="134" t="n">
        <v>28</v>
      </c>
      <c r="C108" s="135" t="n">
        <v>28</v>
      </c>
      <c r="D108" s="135" t="s">
        <v>945</v>
      </c>
      <c r="E108" s="136" t="str">
        <f aca="false">CONCATENATE(C108,"/",44)</f>
        <v>28/44</v>
      </c>
      <c r="F108" s="136" t="str">
        <f aca="false">E108</f>
        <v>28/44</v>
      </c>
      <c r="G108" s="136" t="str">
        <f aca="false">E108</f>
        <v>28/44</v>
      </c>
    </row>
    <row r="109" s="39" customFormat="true" ht="12.75" hidden="false" customHeight="false" outlineLevel="0" collapsed="false">
      <c r="A109" s="142" t="s">
        <v>218</v>
      </c>
      <c r="B109" s="138" t="n">
        <v>28.1</v>
      </c>
      <c r="C109" s="139" t="n">
        <v>28</v>
      </c>
      <c r="D109" s="139" t="s">
        <v>939</v>
      </c>
      <c r="E109" s="141" t="s">
        <v>1102</v>
      </c>
      <c r="F109" s="140" t="s">
        <v>1103</v>
      </c>
      <c r="G109" s="140" t="s">
        <v>1104</v>
      </c>
    </row>
    <row r="110" s="39" customFormat="true" ht="12.75" hidden="false" customHeight="false" outlineLevel="0" collapsed="false">
      <c r="A110" s="133" t="s">
        <v>1105</v>
      </c>
      <c r="B110" s="134" t="n">
        <v>29</v>
      </c>
      <c r="C110" s="135" t="n">
        <v>29</v>
      </c>
      <c r="D110" s="135" t="s">
        <v>945</v>
      </c>
      <c r="E110" s="136" t="str">
        <f aca="false">CONCATENATE(C110,"/",44)</f>
        <v>29/44</v>
      </c>
      <c r="F110" s="136" t="str">
        <f aca="false">E110</f>
        <v>29/44</v>
      </c>
      <c r="G110" s="136" t="str">
        <f aca="false">E110</f>
        <v>29/44</v>
      </c>
    </row>
    <row r="111" s="39" customFormat="true" ht="12.75" hidden="false" customHeight="false" outlineLevel="0" collapsed="false">
      <c r="A111" s="142" t="s">
        <v>223</v>
      </c>
      <c r="B111" s="138" t="n">
        <v>29.1</v>
      </c>
      <c r="C111" s="139" t="n">
        <v>29</v>
      </c>
      <c r="D111" s="139" t="s">
        <v>939</v>
      </c>
      <c r="E111" s="140" t="s">
        <v>1106</v>
      </c>
      <c r="F111" s="140" t="s">
        <v>1107</v>
      </c>
      <c r="G111" s="140" t="s">
        <v>1108</v>
      </c>
    </row>
    <row r="112" s="39" customFormat="true" ht="12.75" hidden="false" customHeight="false" outlineLevel="0" collapsed="false">
      <c r="A112" s="133" t="s">
        <v>698</v>
      </c>
      <c r="B112" s="134" t="n">
        <v>29.2</v>
      </c>
      <c r="C112" s="135" t="s">
        <v>225</v>
      </c>
      <c r="D112" s="135" t="s">
        <v>945</v>
      </c>
      <c r="E112" s="136" t="str">
        <f aca="false">CONCATENATE(C112,"/",44)</f>
        <v>29a/44</v>
      </c>
      <c r="F112" s="136" t="str">
        <f aca="false">E112</f>
        <v>29a/44</v>
      </c>
      <c r="G112" s="136" t="str">
        <f aca="false">E112</f>
        <v>29a/44</v>
      </c>
    </row>
    <row r="113" s="39" customFormat="true" ht="12.75" hidden="false" customHeight="false" outlineLevel="0" collapsed="false">
      <c r="A113" s="142" t="s">
        <v>226</v>
      </c>
      <c r="B113" s="138" t="n">
        <v>29.21</v>
      </c>
      <c r="C113" s="139" t="s">
        <v>225</v>
      </c>
      <c r="D113" s="139" t="s">
        <v>939</v>
      </c>
      <c r="E113" s="141" t="s">
        <v>1109</v>
      </c>
      <c r="F113" s="140" t="s">
        <v>1110</v>
      </c>
      <c r="G113" s="140" t="s">
        <v>1111</v>
      </c>
    </row>
    <row r="114" s="39" customFormat="true" ht="12.75" hidden="false" customHeight="false" outlineLevel="0" collapsed="false">
      <c r="A114" s="133" t="s">
        <v>1112</v>
      </c>
      <c r="B114" s="134" t="n">
        <v>29.3</v>
      </c>
      <c r="C114" s="135" t="s">
        <v>229</v>
      </c>
      <c r="D114" s="135" t="s">
        <v>945</v>
      </c>
      <c r="E114" s="136" t="str">
        <f aca="false">CONCATENATE(C114,"/",44)</f>
        <v>29ap/44</v>
      </c>
      <c r="F114" s="136" t="str">
        <f aca="false">E114</f>
        <v>29ap/44</v>
      </c>
      <c r="G114" s="136" t="str">
        <f aca="false">E114</f>
        <v>29ap/44</v>
      </c>
    </row>
    <row r="115" s="39" customFormat="true" ht="12.75" hidden="false" customHeight="false" outlineLevel="0" collapsed="false">
      <c r="A115" s="142" t="s">
        <v>230</v>
      </c>
      <c r="B115" s="138" t="n">
        <v>29.31</v>
      </c>
      <c r="C115" s="139" t="s">
        <v>229</v>
      </c>
      <c r="D115" s="139" t="s">
        <v>939</v>
      </c>
      <c r="E115" s="140" t="s">
        <v>955</v>
      </c>
      <c r="F115" s="140" t="s">
        <v>956</v>
      </c>
      <c r="G115" s="140" t="s">
        <v>957</v>
      </c>
    </row>
    <row r="116" s="39" customFormat="true" ht="12.75" hidden="false" customHeight="false" outlineLevel="0" collapsed="false">
      <c r="A116" s="133" t="s">
        <v>723</v>
      </c>
      <c r="B116" s="134" t="n">
        <v>30</v>
      </c>
      <c r="C116" s="135" t="n">
        <v>30</v>
      </c>
      <c r="D116" s="135" t="s">
        <v>945</v>
      </c>
      <c r="E116" s="136" t="str">
        <f aca="false">CONCATENATE(C116,"/",44)</f>
        <v>30/44</v>
      </c>
      <c r="F116" s="136" t="str">
        <f aca="false">E116</f>
        <v>30/44</v>
      </c>
      <c r="G116" s="136" t="str">
        <f aca="false">E116</f>
        <v>30/44</v>
      </c>
    </row>
    <row r="117" s="39" customFormat="true" ht="12.75" hidden="false" customHeight="false" outlineLevel="0" collapsed="false">
      <c r="A117" s="143" t="s">
        <v>231</v>
      </c>
      <c r="B117" s="144" t="n">
        <v>30.1</v>
      </c>
      <c r="C117" s="145" t="n">
        <v>30</v>
      </c>
      <c r="D117" s="145" t="s">
        <v>962</v>
      </c>
      <c r="E117" s="146" t="s">
        <v>1113</v>
      </c>
      <c r="F117" s="146" t="s">
        <v>1114</v>
      </c>
      <c r="G117" s="146" t="s">
        <v>1115</v>
      </c>
    </row>
    <row r="118" s="39" customFormat="true" ht="12.75" hidden="false" customHeight="false" outlineLevel="0" collapsed="false">
      <c r="A118" s="142" t="s">
        <v>232</v>
      </c>
      <c r="B118" s="138" t="n">
        <v>30.11</v>
      </c>
      <c r="C118" s="139" t="n">
        <v>30</v>
      </c>
      <c r="D118" s="139" t="s">
        <v>939</v>
      </c>
      <c r="E118" s="141" t="str">
        <f aca="false">""</f>
        <v/>
      </c>
      <c r="F118" s="140" t="str">
        <f aca="false">""</f>
        <v/>
      </c>
      <c r="G118" s="140" t="str">
        <f aca="false">""</f>
        <v/>
      </c>
    </row>
    <row r="119" s="39" customFormat="true" ht="12.75" hidden="false" customHeight="false" outlineLevel="0" collapsed="false">
      <c r="A119" s="142" t="s">
        <v>234</v>
      </c>
      <c r="B119" s="138" t="n">
        <v>30.12</v>
      </c>
      <c r="C119" s="139" t="n">
        <v>30</v>
      </c>
      <c r="D119" s="139" t="s">
        <v>939</v>
      </c>
      <c r="E119" s="141" t="str">
        <f aca="false">""</f>
        <v/>
      </c>
      <c r="F119" s="140" t="str">
        <f aca="false">""</f>
        <v/>
      </c>
      <c r="G119" s="140" t="str">
        <f aca="false">""</f>
        <v/>
      </c>
    </row>
    <row r="120" s="39" customFormat="true" ht="12.75" hidden="false" customHeight="false" outlineLevel="0" collapsed="false">
      <c r="A120" s="142" t="s">
        <v>237</v>
      </c>
      <c r="B120" s="138" t="n">
        <v>30.13</v>
      </c>
      <c r="C120" s="139" t="n">
        <v>30</v>
      </c>
      <c r="D120" s="139" t="s">
        <v>939</v>
      </c>
      <c r="E120" s="141" t="str">
        <f aca="false">""</f>
        <v/>
      </c>
      <c r="F120" s="140" t="str">
        <f aca="false">""</f>
        <v/>
      </c>
      <c r="G120" s="140" t="str">
        <f aca="false">""</f>
        <v/>
      </c>
    </row>
    <row r="121" s="39" customFormat="true" ht="12.75" hidden="false" customHeight="false" outlineLevel="0" collapsed="false">
      <c r="A121" s="133" t="s">
        <v>1116</v>
      </c>
      <c r="B121" s="134" t="n">
        <v>31</v>
      </c>
      <c r="C121" s="135" t="n">
        <v>31</v>
      </c>
      <c r="D121" s="135" t="s">
        <v>945</v>
      </c>
      <c r="E121" s="136" t="str">
        <f aca="false">CONCATENATE(C121,"/",44)</f>
        <v>31/44</v>
      </c>
      <c r="F121" s="136" t="str">
        <f aca="false">E121</f>
        <v>31/44</v>
      </c>
      <c r="G121" s="136" t="str">
        <f aca="false">E121</f>
        <v>31/44</v>
      </c>
    </row>
    <row r="122" s="39" customFormat="true" ht="12.75" hidden="false" customHeight="false" outlineLevel="0" collapsed="false">
      <c r="A122" s="142" t="s">
        <v>241</v>
      </c>
      <c r="B122" s="138" t="n">
        <v>31.1</v>
      </c>
      <c r="C122" s="139" t="n">
        <v>31</v>
      </c>
      <c r="D122" s="139" t="s">
        <v>939</v>
      </c>
      <c r="E122" s="141" t="s">
        <v>1117</v>
      </c>
      <c r="F122" s="141" t="s">
        <v>1118</v>
      </c>
      <c r="G122" s="141" t="s">
        <v>1119</v>
      </c>
    </row>
    <row r="123" s="39" customFormat="true" ht="12.75" hidden="false" customHeight="false" outlineLevel="0" collapsed="false">
      <c r="A123" s="133" t="s">
        <v>728</v>
      </c>
      <c r="B123" s="134" t="n">
        <v>32</v>
      </c>
      <c r="C123" s="135" t="n">
        <v>32</v>
      </c>
      <c r="D123" s="135" t="s">
        <v>945</v>
      </c>
      <c r="E123" s="136" t="str">
        <f aca="false">CONCATENATE(C123,"/",44)</f>
        <v>32/44</v>
      </c>
      <c r="F123" s="136" t="str">
        <f aca="false">E123</f>
        <v>32/44</v>
      </c>
      <c r="G123" s="136" t="str">
        <f aca="false">E123</f>
        <v>32/44</v>
      </c>
    </row>
    <row r="124" s="39" customFormat="true" ht="12.75" hidden="false" customHeight="false" outlineLevel="0" collapsed="false">
      <c r="A124" s="142" t="s">
        <v>242</v>
      </c>
      <c r="B124" s="138" t="n">
        <v>32.1</v>
      </c>
      <c r="C124" s="139" t="n">
        <v>32</v>
      </c>
      <c r="D124" s="139" t="s">
        <v>939</v>
      </c>
      <c r="E124" s="140" t="s">
        <v>1120</v>
      </c>
      <c r="F124" s="140" t="s">
        <v>1121</v>
      </c>
      <c r="G124" s="140" t="s">
        <v>1122</v>
      </c>
    </row>
    <row r="125" s="39" customFormat="true" ht="12.75" hidden="false" customHeight="false" outlineLevel="0" collapsed="false">
      <c r="A125" s="133" t="s">
        <v>1123</v>
      </c>
      <c r="B125" s="134" t="n">
        <v>32.2</v>
      </c>
      <c r="C125" s="135" t="s">
        <v>246</v>
      </c>
      <c r="D125" s="135" t="s">
        <v>945</v>
      </c>
      <c r="E125" s="136" t="str">
        <f aca="false">CONCATENATE(C125,"/",44)</f>
        <v>32p/44</v>
      </c>
      <c r="F125" s="136" t="str">
        <f aca="false">E125</f>
        <v>32p/44</v>
      </c>
      <c r="G125" s="136" t="str">
        <f aca="false">E125</f>
        <v>32p/44</v>
      </c>
    </row>
    <row r="126" s="39" customFormat="true" ht="12.75" hidden="false" customHeight="false" outlineLevel="0" collapsed="false">
      <c r="A126" s="142" t="s">
        <v>247</v>
      </c>
      <c r="B126" s="138" t="n">
        <v>32.21</v>
      </c>
      <c r="C126" s="139" t="s">
        <v>246</v>
      </c>
      <c r="D126" s="139" t="s">
        <v>939</v>
      </c>
      <c r="E126" s="140" t="s">
        <v>955</v>
      </c>
      <c r="F126" s="140" t="s">
        <v>956</v>
      </c>
      <c r="G126" s="140" t="s">
        <v>957</v>
      </c>
    </row>
    <row r="127" s="39" customFormat="true" ht="12.75" hidden="false" customHeight="false" outlineLevel="0" collapsed="false">
      <c r="A127" s="133" t="s">
        <v>1124</v>
      </c>
      <c r="B127" s="134" t="n">
        <v>33</v>
      </c>
      <c r="C127" s="135" t="n">
        <v>33</v>
      </c>
      <c r="D127" s="135" t="s">
        <v>945</v>
      </c>
      <c r="E127" s="136" t="str">
        <f aca="false">CONCATENATE(C127,"/",44)</f>
        <v>33/44</v>
      </c>
      <c r="F127" s="136" t="str">
        <f aca="false">E127</f>
        <v>33/44</v>
      </c>
      <c r="G127" s="136" t="str">
        <f aca="false">E127</f>
        <v>33/44</v>
      </c>
    </row>
    <row r="128" s="39" customFormat="true" ht="12.75" hidden="false" customHeight="false" outlineLevel="0" collapsed="false">
      <c r="A128" s="142" t="s">
        <v>248</v>
      </c>
      <c r="B128" s="138" t="n">
        <v>33.1</v>
      </c>
      <c r="C128" s="139" t="n">
        <v>33</v>
      </c>
      <c r="D128" s="139" t="s">
        <v>939</v>
      </c>
      <c r="E128" s="140" t="s">
        <v>1125</v>
      </c>
      <c r="F128" s="140" t="s">
        <v>1126</v>
      </c>
      <c r="G128" s="140" t="s">
        <v>1127</v>
      </c>
    </row>
    <row r="129" s="39" customFormat="true" ht="12.75" hidden="false" customHeight="false" outlineLevel="0" collapsed="false">
      <c r="A129" s="133" t="s">
        <v>1128</v>
      </c>
      <c r="B129" s="134" t="n">
        <v>33.2</v>
      </c>
      <c r="C129" s="135" t="s">
        <v>250</v>
      </c>
      <c r="D129" s="135" t="s">
        <v>945</v>
      </c>
      <c r="E129" s="136" t="str">
        <f aca="false">CONCATENATE(C129,"/",44)</f>
        <v>33a/44</v>
      </c>
      <c r="F129" s="136" t="str">
        <f aca="false">E129</f>
        <v>33a/44</v>
      </c>
      <c r="G129" s="136" t="str">
        <f aca="false">E129</f>
        <v>33a/44</v>
      </c>
    </row>
    <row r="130" s="39" customFormat="true" ht="12.75" hidden="false" customHeight="false" outlineLevel="0" collapsed="false">
      <c r="A130" s="151" t="s">
        <v>251</v>
      </c>
      <c r="B130" s="138" t="n">
        <v>33.21</v>
      </c>
      <c r="C130" s="139" t="s">
        <v>250</v>
      </c>
      <c r="D130" s="139" t="s">
        <v>939</v>
      </c>
      <c r="E130" s="140" t="s">
        <v>1129</v>
      </c>
      <c r="F130" s="140" t="s">
        <v>1130</v>
      </c>
      <c r="G130" s="140" t="s">
        <v>1131</v>
      </c>
    </row>
    <row r="131" s="39" customFormat="true" ht="12.75" hidden="false" customHeight="false" outlineLevel="0" collapsed="false">
      <c r="A131" s="151" t="s">
        <v>252</v>
      </c>
      <c r="B131" s="138" t="n">
        <v>33.22</v>
      </c>
      <c r="C131" s="139" t="s">
        <v>250</v>
      </c>
      <c r="D131" s="139" t="s">
        <v>939</v>
      </c>
      <c r="E131" s="141" t="str">
        <f aca="false">""</f>
        <v/>
      </c>
      <c r="F131" s="141" t="str">
        <f aca="false">""</f>
        <v/>
      </c>
      <c r="G131" s="141"/>
    </row>
    <row r="132" s="39" customFormat="true" ht="12.75" hidden="false" customHeight="false" outlineLevel="0" collapsed="false">
      <c r="A132" s="151" t="s">
        <v>253</v>
      </c>
      <c r="B132" s="138" t="n">
        <v>33.23</v>
      </c>
      <c r="C132" s="139" t="s">
        <v>250</v>
      </c>
      <c r="D132" s="139" t="s">
        <v>939</v>
      </c>
      <c r="E132" s="141" t="str">
        <f aca="false">""</f>
        <v/>
      </c>
      <c r="F132" s="141" t="str">
        <f aca="false">""</f>
        <v/>
      </c>
      <c r="G132" s="141"/>
    </row>
    <row r="133" s="39" customFormat="true" ht="12.75" hidden="false" customHeight="false" outlineLevel="0" collapsed="false">
      <c r="A133" s="133" t="s">
        <v>759</v>
      </c>
      <c r="B133" s="134" t="n">
        <v>33.3</v>
      </c>
      <c r="C133" s="135" t="s">
        <v>257</v>
      </c>
      <c r="D133" s="135" t="s">
        <v>945</v>
      </c>
      <c r="E133" s="136" t="str">
        <f aca="false">CONCATENATE(C133,"/",44)</f>
        <v>33b/44</v>
      </c>
      <c r="F133" s="136" t="str">
        <f aca="false">E133</f>
        <v>33b/44</v>
      </c>
      <c r="G133" s="136" t="str">
        <f aca="false">E133</f>
        <v>33b/44</v>
      </c>
    </row>
    <row r="134" s="39" customFormat="true" ht="12.75" hidden="false" customHeight="false" outlineLevel="0" collapsed="false">
      <c r="A134" s="143" t="s">
        <v>258</v>
      </c>
      <c r="B134" s="144" t="n">
        <v>33.31</v>
      </c>
      <c r="C134" s="145" t="s">
        <v>257</v>
      </c>
      <c r="D134" s="145" t="s">
        <v>962</v>
      </c>
      <c r="E134" s="146" t="s">
        <v>1132</v>
      </c>
      <c r="F134" s="146" t="s">
        <v>1133</v>
      </c>
      <c r="G134" s="146" t="s">
        <v>1134</v>
      </c>
    </row>
    <row r="135" s="39" customFormat="true" ht="12.75" hidden="false" customHeight="false" outlineLevel="0" collapsed="false">
      <c r="A135" s="142" t="s">
        <v>259</v>
      </c>
      <c r="B135" s="138" t="n">
        <v>33.32</v>
      </c>
      <c r="C135" s="139" t="s">
        <v>257</v>
      </c>
      <c r="D135" s="139" t="s">
        <v>939</v>
      </c>
      <c r="E135" s="140" t="str">
        <f aca="false">""</f>
        <v/>
      </c>
      <c r="F135" s="140" t="str">
        <f aca="false">""</f>
        <v/>
      </c>
      <c r="G135" s="140"/>
    </row>
    <row r="136" s="39" customFormat="true" ht="12.75" hidden="false" customHeight="false" outlineLevel="0" collapsed="false">
      <c r="A136" s="142" t="s">
        <v>261</v>
      </c>
      <c r="B136" s="138" t="n">
        <v>33.33</v>
      </c>
      <c r="C136" s="139" t="s">
        <v>257</v>
      </c>
      <c r="D136" s="139" t="s">
        <v>939</v>
      </c>
      <c r="E136" s="140" t="str">
        <f aca="false">""</f>
        <v/>
      </c>
      <c r="F136" s="140" t="str">
        <f aca="false">""</f>
        <v/>
      </c>
      <c r="G136" s="140"/>
    </row>
    <row r="137" s="39" customFormat="true" ht="12.75" hidden="false" customHeight="false" outlineLevel="0" collapsed="false">
      <c r="A137" s="142" t="s">
        <v>263</v>
      </c>
      <c r="B137" s="138" t="n">
        <v>33.34</v>
      </c>
      <c r="C137" s="139" t="s">
        <v>257</v>
      </c>
      <c r="D137" s="139" t="s">
        <v>939</v>
      </c>
      <c r="E137" s="140" t="str">
        <f aca="false">""</f>
        <v/>
      </c>
      <c r="F137" s="140" t="str">
        <f aca="false">""</f>
        <v/>
      </c>
      <c r="G137" s="140"/>
    </row>
    <row r="138" s="39" customFormat="true" ht="12.75" hidden="false" customHeight="false" outlineLevel="0" collapsed="false">
      <c r="A138" s="133" t="s">
        <v>1135</v>
      </c>
      <c r="B138" s="134" t="n">
        <v>33.4</v>
      </c>
      <c r="C138" s="135" t="s">
        <v>266</v>
      </c>
      <c r="D138" s="135" t="s">
        <v>945</v>
      </c>
      <c r="E138" s="136" t="str">
        <f aca="false">CONCATENATE(C138,"/",44)</f>
        <v>33bp/44</v>
      </c>
      <c r="F138" s="136" t="str">
        <f aca="false">E138</f>
        <v>33bp/44</v>
      </c>
      <c r="G138" s="136" t="str">
        <f aca="false">E138</f>
        <v>33bp/44</v>
      </c>
    </row>
    <row r="139" s="39" customFormat="true" ht="12.75" hidden="false" customHeight="false" outlineLevel="0" collapsed="false">
      <c r="A139" s="142" t="s">
        <v>267</v>
      </c>
      <c r="B139" s="138" t="n">
        <v>33.41</v>
      </c>
      <c r="C139" s="139" t="s">
        <v>266</v>
      </c>
      <c r="D139" s="139" t="s">
        <v>939</v>
      </c>
      <c r="E139" s="140" t="s">
        <v>955</v>
      </c>
      <c r="F139" s="140" t="s">
        <v>956</v>
      </c>
      <c r="G139" s="140" t="s">
        <v>957</v>
      </c>
    </row>
    <row r="140" s="39" customFormat="true" ht="12.75" hidden="false" customHeight="false" outlineLevel="0" collapsed="false">
      <c r="A140" s="133" t="s">
        <v>781</v>
      </c>
      <c r="B140" s="134" t="n">
        <v>34</v>
      </c>
      <c r="C140" s="135" t="n">
        <v>34</v>
      </c>
      <c r="D140" s="135" t="s">
        <v>945</v>
      </c>
      <c r="E140" s="136" t="str">
        <f aca="false">CONCATENATE(C140,"/",44)</f>
        <v>34/44</v>
      </c>
      <c r="F140" s="136" t="str">
        <f aca="false">E140</f>
        <v>34/44</v>
      </c>
      <c r="G140" s="136" t="str">
        <f aca="false">E140</f>
        <v>34/44</v>
      </c>
    </row>
    <row r="141" s="39" customFormat="true" ht="12.75" hidden="false" customHeight="false" outlineLevel="0" collapsed="false">
      <c r="A141" s="143" t="s">
        <v>269</v>
      </c>
      <c r="B141" s="144" t="n">
        <v>34.1</v>
      </c>
      <c r="C141" s="145" t="n">
        <v>34</v>
      </c>
      <c r="D141" s="145" t="s">
        <v>962</v>
      </c>
      <c r="E141" s="146" t="s">
        <v>1136</v>
      </c>
      <c r="F141" s="146" t="s">
        <v>1137</v>
      </c>
      <c r="G141" s="146" t="s">
        <v>1138</v>
      </c>
    </row>
    <row r="142" s="39" customFormat="true" ht="12.75" hidden="false" customHeight="false" outlineLevel="0" collapsed="false">
      <c r="A142" s="142" t="s">
        <v>270</v>
      </c>
      <c r="B142" s="138" t="n">
        <v>34.11</v>
      </c>
      <c r="C142" s="139" t="n">
        <v>34</v>
      </c>
      <c r="D142" s="139" t="s">
        <v>939</v>
      </c>
      <c r="E142" s="140" t="str">
        <f aca="false">""</f>
        <v/>
      </c>
      <c r="F142" s="140" t="str">
        <f aca="false">""</f>
        <v/>
      </c>
      <c r="G142" s="140"/>
    </row>
    <row r="143" s="39" customFormat="true" ht="12.75" hidden="false" customHeight="false" outlineLevel="0" collapsed="false">
      <c r="A143" s="142" t="s">
        <v>272</v>
      </c>
      <c r="B143" s="138" t="n">
        <v>34.12</v>
      </c>
      <c r="C143" s="139" t="n">
        <v>34</v>
      </c>
      <c r="D143" s="139" t="s">
        <v>939</v>
      </c>
      <c r="E143" s="140" t="str">
        <f aca="false">""</f>
        <v/>
      </c>
      <c r="F143" s="140" t="str">
        <f aca="false">""</f>
        <v/>
      </c>
      <c r="G143" s="140"/>
    </row>
    <row r="144" s="39" customFormat="true" ht="12.75" hidden="false" customHeight="false" outlineLevel="0" collapsed="false">
      <c r="A144" s="142" t="s">
        <v>274</v>
      </c>
      <c r="B144" s="138" t="n">
        <v>34.13</v>
      </c>
      <c r="C144" s="139" t="n">
        <v>34</v>
      </c>
      <c r="D144" s="139" t="s">
        <v>939</v>
      </c>
      <c r="E144" s="140" t="str">
        <f aca="false">""</f>
        <v/>
      </c>
      <c r="F144" s="140" t="str">
        <f aca="false">""</f>
        <v/>
      </c>
      <c r="G144" s="140"/>
    </row>
    <row r="145" s="39" customFormat="true" ht="12.75" hidden="false" customHeight="false" outlineLevel="0" collapsed="false">
      <c r="A145" s="133" t="s">
        <v>1139</v>
      </c>
      <c r="B145" s="134" t="n">
        <v>34.2</v>
      </c>
      <c r="C145" s="135" t="s">
        <v>277</v>
      </c>
      <c r="D145" s="135" t="s">
        <v>945</v>
      </c>
      <c r="E145" s="136" t="str">
        <f aca="false">CONCATENATE(C145,"/",44)</f>
        <v>34p/44</v>
      </c>
      <c r="F145" s="136" t="str">
        <f aca="false">E145</f>
        <v>34p/44</v>
      </c>
      <c r="G145" s="136" t="str">
        <f aca="false">E145</f>
        <v>34p/44</v>
      </c>
    </row>
    <row r="146" s="39" customFormat="true" ht="12.75" hidden="false" customHeight="false" outlineLevel="0" collapsed="false">
      <c r="A146" s="142" t="s">
        <v>278</v>
      </c>
      <c r="B146" s="138" t="n">
        <v>34.21</v>
      </c>
      <c r="C146" s="139" t="s">
        <v>277</v>
      </c>
      <c r="D146" s="139" t="s">
        <v>939</v>
      </c>
      <c r="E146" s="140" t="s">
        <v>955</v>
      </c>
      <c r="F146" s="140" t="s">
        <v>956</v>
      </c>
      <c r="G146" s="140" t="s">
        <v>957</v>
      </c>
    </row>
    <row r="147" s="39" customFormat="true" ht="12.75" hidden="false" customHeight="false" outlineLevel="0" collapsed="false">
      <c r="A147" s="133" t="s">
        <v>803</v>
      </c>
      <c r="B147" s="134" t="n">
        <v>35</v>
      </c>
      <c r="C147" s="135" t="n">
        <v>35</v>
      </c>
      <c r="D147" s="135" t="s">
        <v>945</v>
      </c>
      <c r="E147" s="136" t="str">
        <f aca="false">CONCATENATE(C147,"/",44)</f>
        <v>35/44</v>
      </c>
      <c r="F147" s="136" t="str">
        <f aca="false">E147</f>
        <v>35/44</v>
      </c>
      <c r="G147" s="136" t="str">
        <f aca="false">E147</f>
        <v>35/44</v>
      </c>
    </row>
    <row r="148" s="39" customFormat="true" ht="12.75" hidden="false" customHeight="false" outlineLevel="0" collapsed="false">
      <c r="A148" s="142" t="s">
        <v>281</v>
      </c>
      <c r="B148" s="138" t="n">
        <v>35.1</v>
      </c>
      <c r="C148" s="139" t="n">
        <v>35</v>
      </c>
      <c r="D148" s="139" t="s">
        <v>939</v>
      </c>
      <c r="E148" s="140" t="s">
        <v>1140</v>
      </c>
      <c r="F148" s="140" t="s">
        <v>1141</v>
      </c>
      <c r="G148" s="140" t="s">
        <v>1142</v>
      </c>
    </row>
    <row r="149" s="39" customFormat="true" ht="12.75" hidden="false" customHeight="false" outlineLevel="0" collapsed="false">
      <c r="A149" s="133" t="s">
        <v>1143</v>
      </c>
      <c r="B149" s="134" t="n">
        <v>35.2</v>
      </c>
      <c r="C149" s="135" t="s">
        <v>284</v>
      </c>
      <c r="D149" s="135" t="s">
        <v>945</v>
      </c>
      <c r="E149" s="136" t="str">
        <f aca="false">CONCATENATE(C149,"/",44)</f>
        <v>35a/44</v>
      </c>
      <c r="F149" s="136" t="str">
        <f aca="false">E149</f>
        <v>35a/44</v>
      </c>
      <c r="G149" s="136" t="str">
        <f aca="false">E149</f>
        <v>35a/44</v>
      </c>
    </row>
    <row r="150" s="39" customFormat="true" ht="12.75" hidden="false" customHeight="false" outlineLevel="0" collapsed="false">
      <c r="A150" s="151" t="s">
        <v>285</v>
      </c>
      <c r="B150" s="138" t="n">
        <v>35.21</v>
      </c>
      <c r="C150" s="139" t="s">
        <v>284</v>
      </c>
      <c r="D150" s="139" t="s">
        <v>939</v>
      </c>
      <c r="E150" s="152" t="s">
        <v>1144</v>
      </c>
      <c r="F150" s="152" t="s">
        <v>1145</v>
      </c>
      <c r="G150" s="152" t="s">
        <v>1146</v>
      </c>
    </row>
    <row r="151" s="39" customFormat="true" ht="12.75" hidden="false" customHeight="false" outlineLevel="0" collapsed="false">
      <c r="A151" s="151" t="s">
        <v>286</v>
      </c>
      <c r="B151" s="138" t="n">
        <v>35.22</v>
      </c>
      <c r="C151" s="139" t="s">
        <v>284</v>
      </c>
      <c r="D151" s="139" t="s">
        <v>939</v>
      </c>
      <c r="E151" s="141" t="str">
        <f aca="false">""</f>
        <v/>
      </c>
      <c r="F151" s="141" t="str">
        <f aca="false">""</f>
        <v/>
      </c>
      <c r="G151" s="141"/>
    </row>
    <row r="152" s="39" customFormat="true" ht="12.75" hidden="false" customHeight="false" outlineLevel="0" collapsed="false">
      <c r="A152" s="151" t="s">
        <v>287</v>
      </c>
      <c r="B152" s="138" t="n">
        <v>35.23</v>
      </c>
      <c r="C152" s="139" t="s">
        <v>284</v>
      </c>
      <c r="D152" s="139" t="s">
        <v>939</v>
      </c>
      <c r="E152" s="141" t="str">
        <f aca="false">""</f>
        <v/>
      </c>
      <c r="F152" s="141" t="str">
        <f aca="false">""</f>
        <v/>
      </c>
      <c r="G152" s="141"/>
    </row>
    <row r="153" s="39" customFormat="true" ht="12.75" hidden="false" customHeight="false" outlineLevel="0" collapsed="false">
      <c r="A153" s="133" t="s">
        <v>1147</v>
      </c>
      <c r="B153" s="134" t="n">
        <v>35.3</v>
      </c>
      <c r="C153" s="135" t="s">
        <v>290</v>
      </c>
      <c r="D153" s="135" t="s">
        <v>945</v>
      </c>
      <c r="E153" s="136" t="str">
        <f aca="false">CONCATENATE(C153,"/",44)</f>
        <v>35b/44</v>
      </c>
      <c r="F153" s="136" t="str">
        <f aca="false">E153</f>
        <v>35b/44</v>
      </c>
      <c r="G153" s="136" t="str">
        <f aca="false">E153</f>
        <v>35b/44</v>
      </c>
    </row>
    <row r="154" s="39" customFormat="true" ht="12.75" hidden="false" customHeight="false" outlineLevel="0" collapsed="false">
      <c r="A154" s="142" t="s">
        <v>291</v>
      </c>
      <c r="B154" s="138" t="n">
        <v>35.31</v>
      </c>
      <c r="C154" s="139" t="s">
        <v>290</v>
      </c>
      <c r="D154" s="139" t="s">
        <v>939</v>
      </c>
      <c r="E154" s="140" t="s">
        <v>1148</v>
      </c>
      <c r="F154" s="140" t="s">
        <v>1149</v>
      </c>
      <c r="G154" s="140" t="s">
        <v>1150</v>
      </c>
    </row>
    <row r="155" s="39" customFormat="true" ht="12.75" hidden="false" customHeight="false" outlineLevel="0" collapsed="false">
      <c r="A155" s="133" t="s">
        <v>1151</v>
      </c>
      <c r="B155" s="134" t="n">
        <v>36</v>
      </c>
      <c r="C155" s="135" t="n">
        <v>36</v>
      </c>
      <c r="D155" s="135" t="s">
        <v>945</v>
      </c>
      <c r="E155" s="136" t="str">
        <f aca="false">CONCATENATE(C155,"/",44)</f>
        <v>36/44</v>
      </c>
      <c r="F155" s="136" t="str">
        <f aca="false">E155</f>
        <v>36/44</v>
      </c>
      <c r="G155" s="136" t="str">
        <f aca="false">E155</f>
        <v>36/44</v>
      </c>
    </row>
    <row r="156" s="39" customFormat="true" ht="12.75" hidden="false" customHeight="false" outlineLevel="0" collapsed="false">
      <c r="A156" s="151" t="s">
        <v>293</v>
      </c>
      <c r="B156" s="138" t="n">
        <v>36.1</v>
      </c>
      <c r="C156" s="139" t="n">
        <v>36</v>
      </c>
      <c r="D156" s="139" t="s">
        <v>939</v>
      </c>
      <c r="E156" s="141" t="s">
        <v>1152</v>
      </c>
      <c r="F156" s="141" t="s">
        <v>1153</v>
      </c>
      <c r="G156" s="141" t="s">
        <v>1154</v>
      </c>
    </row>
    <row r="157" s="39" customFormat="true" ht="12.75" hidden="false" customHeight="false" outlineLevel="0" collapsed="false">
      <c r="A157" s="151" t="s">
        <v>295</v>
      </c>
      <c r="B157" s="138" t="n">
        <v>36.2</v>
      </c>
      <c r="C157" s="139" t="n">
        <v>36</v>
      </c>
      <c r="D157" s="139" t="s">
        <v>939</v>
      </c>
      <c r="E157" s="141" t="str">
        <f aca="false">""</f>
        <v/>
      </c>
      <c r="F157" s="141" t="str">
        <f aca="false">""</f>
        <v/>
      </c>
      <c r="G157" s="141"/>
    </row>
    <row r="158" s="39" customFormat="true" ht="12.75" hidden="false" customHeight="false" outlineLevel="0" collapsed="false">
      <c r="A158" s="133" t="s">
        <v>1155</v>
      </c>
      <c r="B158" s="134" t="n">
        <v>37</v>
      </c>
      <c r="C158" s="135" t="n">
        <v>37</v>
      </c>
      <c r="D158" s="135" t="s">
        <v>945</v>
      </c>
      <c r="E158" s="136" t="str">
        <f aca="false">CONCATENATE(C158,"/",44)</f>
        <v>37/44</v>
      </c>
      <c r="F158" s="136" t="str">
        <f aca="false">E158</f>
        <v>37/44</v>
      </c>
      <c r="G158" s="136" t="str">
        <f aca="false">E158</f>
        <v>37/44</v>
      </c>
    </row>
    <row r="159" s="39" customFormat="true" ht="12.75" hidden="false" customHeight="false" outlineLevel="0" collapsed="false">
      <c r="A159" s="142" t="s">
        <v>299</v>
      </c>
      <c r="B159" s="138" t="n">
        <v>37.1</v>
      </c>
      <c r="C159" s="139" t="n">
        <v>37</v>
      </c>
      <c r="D159" s="139" t="s">
        <v>939</v>
      </c>
      <c r="E159" s="140" t="s">
        <v>1156</v>
      </c>
      <c r="F159" s="140" t="s">
        <v>1157</v>
      </c>
      <c r="G159" s="140" t="s">
        <v>1158</v>
      </c>
    </row>
    <row r="160" s="39" customFormat="true" ht="12.75" hidden="false" customHeight="false" outlineLevel="0" collapsed="false">
      <c r="A160" s="133" t="s">
        <v>819</v>
      </c>
      <c r="B160" s="134" t="n">
        <v>38</v>
      </c>
      <c r="C160" s="135" t="n">
        <v>38</v>
      </c>
      <c r="D160" s="135" t="s">
        <v>945</v>
      </c>
      <c r="E160" s="136" t="str">
        <f aca="false">CONCATENATE(C160,"/",44)</f>
        <v>38/44</v>
      </c>
      <c r="F160" s="136" t="str">
        <f aca="false">E160</f>
        <v>38/44</v>
      </c>
      <c r="G160" s="136" t="str">
        <f aca="false">E160</f>
        <v>38/44</v>
      </c>
    </row>
    <row r="161" s="39" customFormat="true" ht="12.75" hidden="false" customHeight="false" outlineLevel="0" collapsed="false">
      <c r="A161" s="143" t="s">
        <v>301</v>
      </c>
      <c r="B161" s="144" t="n">
        <v>38.1</v>
      </c>
      <c r="C161" s="145" t="n">
        <v>38</v>
      </c>
      <c r="D161" s="145" t="s">
        <v>962</v>
      </c>
      <c r="E161" s="146" t="s">
        <v>1159</v>
      </c>
      <c r="F161" s="146" t="s">
        <v>1160</v>
      </c>
      <c r="G161" s="146" t="s">
        <v>1161</v>
      </c>
    </row>
    <row r="162" s="39" customFormat="true" ht="12.75" hidden="false" customHeight="false" outlineLevel="0" collapsed="false">
      <c r="A162" s="142" t="s">
        <v>302</v>
      </c>
      <c r="B162" s="138" t="n">
        <v>38.11</v>
      </c>
      <c r="C162" s="139" t="n">
        <v>38</v>
      </c>
      <c r="D162" s="139" t="s">
        <v>939</v>
      </c>
      <c r="E162" s="140" t="str">
        <f aca="false">""</f>
        <v/>
      </c>
      <c r="F162" s="140" t="str">
        <f aca="false">""</f>
        <v/>
      </c>
      <c r="G162" s="140"/>
    </row>
    <row r="163" s="39" customFormat="true" ht="12.75" hidden="false" customHeight="false" outlineLevel="0" collapsed="false">
      <c r="A163" s="142" t="s">
        <v>304</v>
      </c>
      <c r="B163" s="138" t="n">
        <v>38.12</v>
      </c>
      <c r="C163" s="139" t="n">
        <v>38</v>
      </c>
      <c r="D163" s="139" t="s">
        <v>939</v>
      </c>
      <c r="E163" s="140" t="str">
        <f aca="false">""</f>
        <v/>
      </c>
      <c r="F163" s="140" t="str">
        <f aca="false">""</f>
        <v/>
      </c>
      <c r="G163" s="140"/>
    </row>
    <row r="164" s="39" customFormat="true" ht="12.75" hidden="false" customHeight="false" outlineLevel="0" collapsed="false">
      <c r="A164" s="142" t="s">
        <v>306</v>
      </c>
      <c r="B164" s="138" t="n">
        <v>38.13</v>
      </c>
      <c r="C164" s="139" t="n">
        <v>38</v>
      </c>
      <c r="D164" s="139" t="s">
        <v>939</v>
      </c>
      <c r="E164" s="140" t="str">
        <f aca="false">""</f>
        <v/>
      </c>
      <c r="F164" s="140" t="str">
        <f aca="false">""</f>
        <v/>
      </c>
      <c r="G164" s="140"/>
    </row>
    <row r="165" s="39" customFormat="true" ht="12.75" hidden="false" customHeight="false" outlineLevel="0" collapsed="false">
      <c r="A165" s="133" t="s">
        <v>1162</v>
      </c>
      <c r="B165" s="134" t="n">
        <v>38.2</v>
      </c>
      <c r="C165" s="135" t="s">
        <v>309</v>
      </c>
      <c r="D165" s="135" t="s">
        <v>945</v>
      </c>
      <c r="E165" s="136" t="str">
        <f aca="false">CONCATENATE(C165,"/",44)</f>
        <v>38p/44</v>
      </c>
      <c r="F165" s="136" t="str">
        <f aca="false">E165</f>
        <v>38p/44</v>
      </c>
      <c r="G165" s="136" t="str">
        <f aca="false">E165</f>
        <v>38p/44</v>
      </c>
    </row>
    <row r="166" s="39" customFormat="true" ht="12.75" hidden="false" customHeight="false" outlineLevel="0" collapsed="false">
      <c r="A166" s="142" t="s">
        <v>310</v>
      </c>
      <c r="B166" s="138" t="n">
        <v>38.21</v>
      </c>
      <c r="C166" s="139" t="s">
        <v>309</v>
      </c>
      <c r="D166" s="139" t="s">
        <v>939</v>
      </c>
      <c r="E166" s="140" t="s">
        <v>955</v>
      </c>
      <c r="F166" s="140" t="s">
        <v>956</v>
      </c>
      <c r="G166" s="140" t="s">
        <v>957</v>
      </c>
    </row>
    <row r="167" s="39" customFormat="true" ht="12.75" hidden="false" customHeight="false" outlineLevel="0" collapsed="false">
      <c r="A167" s="133" t="s">
        <v>831</v>
      </c>
      <c r="B167" s="134" t="n">
        <v>38.3</v>
      </c>
      <c r="C167" s="135" t="s">
        <v>312</v>
      </c>
      <c r="D167" s="135" t="s">
        <v>945</v>
      </c>
      <c r="E167" s="136" t="str">
        <f aca="false">CONCATENATE(C167,"/",44)</f>
        <v>38a/44</v>
      </c>
      <c r="F167" s="136" t="str">
        <f aca="false">E167</f>
        <v>38a/44</v>
      </c>
      <c r="G167" s="136" t="str">
        <f aca="false">E167</f>
        <v>38a/44</v>
      </c>
    </row>
    <row r="168" s="39" customFormat="true" ht="12.75" hidden="false" customHeight="false" outlineLevel="0" collapsed="false">
      <c r="A168" s="142" t="s">
        <v>313</v>
      </c>
      <c r="B168" s="138" t="n">
        <v>38.31</v>
      </c>
      <c r="C168" s="139" t="s">
        <v>312</v>
      </c>
      <c r="D168" s="139" t="s">
        <v>939</v>
      </c>
      <c r="E168" s="140" t="s">
        <v>1163</v>
      </c>
      <c r="F168" s="140" t="s">
        <v>1164</v>
      </c>
      <c r="G168" s="140" t="s">
        <v>1165</v>
      </c>
    </row>
    <row r="169" s="39" customFormat="true" ht="12.75" hidden="false" customHeight="false" outlineLevel="0" collapsed="false">
      <c r="A169" s="133" t="s">
        <v>1166</v>
      </c>
      <c r="B169" s="134" t="n">
        <v>38.4</v>
      </c>
      <c r="C169" s="135" t="s">
        <v>316</v>
      </c>
      <c r="D169" s="135" t="s">
        <v>945</v>
      </c>
      <c r="E169" s="136" t="str">
        <f aca="false">CONCATENATE(C169,"/",44)</f>
        <v>38ap/44</v>
      </c>
      <c r="F169" s="136" t="str">
        <f aca="false">E169</f>
        <v>38ap/44</v>
      </c>
      <c r="G169" s="136" t="str">
        <f aca="false">E169</f>
        <v>38ap/44</v>
      </c>
    </row>
    <row r="170" s="39" customFormat="true" ht="12.75" hidden="false" customHeight="false" outlineLevel="0" collapsed="false">
      <c r="A170" s="142" t="s">
        <v>317</v>
      </c>
      <c r="B170" s="138" t="n">
        <v>38.41</v>
      </c>
      <c r="C170" s="139" t="s">
        <v>316</v>
      </c>
      <c r="D170" s="139" t="s">
        <v>939</v>
      </c>
      <c r="E170" s="140" t="s">
        <v>955</v>
      </c>
      <c r="F170" s="140" t="s">
        <v>956</v>
      </c>
      <c r="G170" s="140" t="s">
        <v>957</v>
      </c>
    </row>
    <row r="171" s="39" customFormat="true" ht="12.75" hidden="false" customHeight="false" outlineLevel="0" collapsed="false">
      <c r="A171" s="133" t="s">
        <v>859</v>
      </c>
      <c r="B171" s="134" t="n">
        <v>39</v>
      </c>
      <c r="C171" s="135" t="n">
        <v>39</v>
      </c>
      <c r="D171" s="135" t="s">
        <v>945</v>
      </c>
      <c r="E171" s="136" t="str">
        <f aca="false">CONCATENATE(C171,"/",44)</f>
        <v>39/44</v>
      </c>
      <c r="F171" s="136" t="str">
        <f aca="false">E171</f>
        <v>39/44</v>
      </c>
      <c r="G171" s="136" t="str">
        <f aca="false">E171</f>
        <v>39/44</v>
      </c>
    </row>
    <row r="172" s="39" customFormat="true" ht="12.75" hidden="false" customHeight="false" outlineLevel="0" collapsed="false">
      <c r="A172" s="142" t="s">
        <v>319</v>
      </c>
      <c r="B172" s="138" t="n">
        <v>39.1</v>
      </c>
      <c r="C172" s="139" t="n">
        <v>39</v>
      </c>
      <c r="D172" s="139" t="s">
        <v>939</v>
      </c>
      <c r="E172" s="140" t="s">
        <v>1167</v>
      </c>
      <c r="F172" s="140" t="s">
        <v>1168</v>
      </c>
      <c r="G172" s="140" t="s">
        <v>1169</v>
      </c>
    </row>
    <row r="173" s="39" customFormat="true" ht="12.75" hidden="false" customHeight="false" outlineLevel="0" collapsed="false">
      <c r="A173" s="133" t="s">
        <v>1170</v>
      </c>
      <c r="B173" s="134" t="n">
        <v>39.2</v>
      </c>
      <c r="C173" s="135" t="s">
        <v>323</v>
      </c>
      <c r="D173" s="135" t="s">
        <v>945</v>
      </c>
      <c r="E173" s="136" t="str">
        <f aca="false">CONCATENATE(C173,"/",44)</f>
        <v>39p/44</v>
      </c>
      <c r="F173" s="136" t="str">
        <f aca="false">E173</f>
        <v>39p/44</v>
      </c>
      <c r="G173" s="136" t="str">
        <f aca="false">E173</f>
        <v>39p/44</v>
      </c>
    </row>
    <row r="174" s="39" customFormat="true" ht="12.75" hidden="false" customHeight="false" outlineLevel="0" collapsed="false">
      <c r="A174" s="142" t="s">
        <v>324</v>
      </c>
      <c r="B174" s="138" t="n">
        <v>39.21</v>
      </c>
      <c r="C174" s="139" t="s">
        <v>323</v>
      </c>
      <c r="D174" s="139" t="s">
        <v>939</v>
      </c>
      <c r="E174" s="140" t="s">
        <v>955</v>
      </c>
      <c r="F174" s="140" t="s">
        <v>956</v>
      </c>
      <c r="G174" s="140" t="s">
        <v>957</v>
      </c>
    </row>
    <row r="175" s="39" customFormat="true" ht="12.75" hidden="false" customHeight="false" outlineLevel="0" collapsed="false">
      <c r="A175" s="133" t="s">
        <v>862</v>
      </c>
      <c r="B175" s="134" t="n">
        <v>40</v>
      </c>
      <c r="C175" s="135" t="n">
        <v>40</v>
      </c>
      <c r="D175" s="135" t="s">
        <v>945</v>
      </c>
      <c r="E175" s="136" t="str">
        <f aca="false">CONCATENATE(C175,"/",44)</f>
        <v>40/44</v>
      </c>
      <c r="F175" s="136" t="str">
        <f aca="false">E175</f>
        <v>40/44</v>
      </c>
      <c r="G175" s="136" t="str">
        <f aca="false">E175</f>
        <v>40/44</v>
      </c>
    </row>
    <row r="176" s="39" customFormat="true" ht="12.75" hidden="false" customHeight="false" outlineLevel="0" collapsed="false">
      <c r="A176" s="142" t="s">
        <v>325</v>
      </c>
      <c r="B176" s="138" t="n">
        <v>40.1</v>
      </c>
      <c r="C176" s="139" t="n">
        <v>40</v>
      </c>
      <c r="D176" s="139" t="s">
        <v>939</v>
      </c>
      <c r="E176" s="140" t="s">
        <v>1171</v>
      </c>
      <c r="F176" s="141" t="s">
        <v>1172</v>
      </c>
      <c r="G176" s="141" t="s">
        <v>1173</v>
      </c>
    </row>
    <row r="177" s="39" customFormat="true" ht="12.75" hidden="false" customHeight="false" outlineLevel="0" collapsed="false">
      <c r="A177" s="133" t="s">
        <v>867</v>
      </c>
      <c r="B177" s="134" t="n">
        <v>41</v>
      </c>
      <c r="C177" s="135" t="n">
        <v>41</v>
      </c>
      <c r="D177" s="135" t="s">
        <v>945</v>
      </c>
      <c r="E177" s="136" t="str">
        <f aca="false">CONCATENATE(C177,"/",44)</f>
        <v>41/44</v>
      </c>
      <c r="F177" s="136" t="str">
        <f aca="false">E177</f>
        <v>41/44</v>
      </c>
      <c r="G177" s="136" t="str">
        <f aca="false">E177</f>
        <v>41/44</v>
      </c>
    </row>
    <row r="178" s="39" customFormat="true" ht="12.75" hidden="false" customHeight="false" outlineLevel="0" collapsed="false">
      <c r="A178" s="142" t="s">
        <v>328</v>
      </c>
      <c r="B178" s="138" t="n">
        <v>41.1</v>
      </c>
      <c r="C178" s="139" t="n">
        <v>41</v>
      </c>
      <c r="D178" s="139" t="s">
        <v>939</v>
      </c>
      <c r="E178" s="140" t="s">
        <v>1174</v>
      </c>
      <c r="F178" s="140" t="s">
        <v>1175</v>
      </c>
      <c r="G178" s="140" t="s">
        <v>1176</v>
      </c>
    </row>
    <row r="179" s="39" customFormat="true" ht="12.75" hidden="false" customHeight="false" outlineLevel="0" collapsed="false">
      <c r="A179" s="133" t="s">
        <v>872</v>
      </c>
      <c r="B179" s="134" t="n">
        <v>41.2</v>
      </c>
      <c r="C179" s="135" t="s">
        <v>331</v>
      </c>
      <c r="D179" s="135" t="s">
        <v>945</v>
      </c>
      <c r="E179" s="136" t="str">
        <f aca="false">CONCATENATE(C179,"/",44)</f>
        <v>41a/44</v>
      </c>
      <c r="F179" s="136" t="str">
        <f aca="false">E179</f>
        <v>41a/44</v>
      </c>
      <c r="G179" s="136" t="str">
        <f aca="false">E179</f>
        <v>41a/44</v>
      </c>
    </row>
    <row r="180" s="39" customFormat="true" ht="12.75" hidden="false" customHeight="false" outlineLevel="0" collapsed="false">
      <c r="A180" s="142" t="s">
        <v>332</v>
      </c>
      <c r="B180" s="138" t="n">
        <v>41.21</v>
      </c>
      <c r="C180" s="139" t="s">
        <v>331</v>
      </c>
      <c r="D180" s="139" t="s">
        <v>939</v>
      </c>
      <c r="E180" s="141" t="s">
        <v>1177</v>
      </c>
      <c r="F180" s="140" t="s">
        <v>1178</v>
      </c>
      <c r="G180" s="140" t="s">
        <v>1179</v>
      </c>
    </row>
    <row r="181" s="39" customFormat="true" ht="12.75" hidden="false" customHeight="false" outlineLevel="0" collapsed="false">
      <c r="A181" s="133" t="s">
        <v>1180</v>
      </c>
      <c r="B181" s="134" t="n">
        <v>41.3</v>
      </c>
      <c r="C181" s="135" t="s">
        <v>335</v>
      </c>
      <c r="D181" s="135" t="s">
        <v>945</v>
      </c>
      <c r="E181" s="136" t="str">
        <f aca="false">CONCATENATE(C181,"/",44)</f>
        <v>41ap/44</v>
      </c>
      <c r="F181" s="136" t="str">
        <f aca="false">E181</f>
        <v>41ap/44</v>
      </c>
      <c r="G181" s="136" t="str">
        <f aca="false">E181</f>
        <v>41ap/44</v>
      </c>
    </row>
    <row r="182" s="39" customFormat="true" ht="12.75" hidden="false" customHeight="false" outlineLevel="0" collapsed="false">
      <c r="A182" s="142" t="s">
        <v>336</v>
      </c>
      <c r="B182" s="138" t="n">
        <v>41.31</v>
      </c>
      <c r="C182" s="139" t="s">
        <v>335</v>
      </c>
      <c r="D182" s="139" t="s">
        <v>939</v>
      </c>
      <c r="E182" s="140" t="s">
        <v>955</v>
      </c>
      <c r="F182" s="140" t="s">
        <v>956</v>
      </c>
      <c r="G182" s="140" t="s">
        <v>957</v>
      </c>
    </row>
    <row r="183" s="39" customFormat="true" ht="12.75" hidden="false" customHeight="false" outlineLevel="0" collapsed="false">
      <c r="A183" s="133" t="s">
        <v>888</v>
      </c>
      <c r="B183" s="134" t="n">
        <v>41.4</v>
      </c>
      <c r="C183" s="135" t="s">
        <v>338</v>
      </c>
      <c r="D183" s="135" t="s">
        <v>945</v>
      </c>
      <c r="E183" s="136" t="str">
        <f aca="false">CONCATENATE(C183,"/",44)</f>
        <v>41b/44</v>
      </c>
      <c r="F183" s="136" t="str">
        <f aca="false">E183</f>
        <v>41b/44</v>
      </c>
      <c r="G183" s="136" t="str">
        <f aca="false">E183</f>
        <v>41b/44</v>
      </c>
    </row>
    <row r="184" s="39" customFormat="true" ht="12.75" hidden="false" customHeight="false" outlineLevel="0" collapsed="false">
      <c r="A184" s="142" t="s">
        <v>339</v>
      </c>
      <c r="B184" s="138" t="n">
        <v>41.41</v>
      </c>
      <c r="C184" s="139" t="s">
        <v>338</v>
      </c>
      <c r="D184" s="139" t="s">
        <v>939</v>
      </c>
      <c r="E184" s="152" t="s">
        <v>1181</v>
      </c>
      <c r="F184" s="152" t="s">
        <v>1182</v>
      </c>
      <c r="G184" s="152" t="s">
        <v>1183</v>
      </c>
    </row>
    <row r="185" s="39" customFormat="true" ht="12.75" hidden="false" customHeight="false" outlineLevel="0" collapsed="false">
      <c r="A185" s="133" t="s">
        <v>1184</v>
      </c>
      <c r="B185" s="134" t="n">
        <v>41.5</v>
      </c>
      <c r="C185" s="135" t="s">
        <v>342</v>
      </c>
      <c r="D185" s="135" t="s">
        <v>945</v>
      </c>
      <c r="E185" s="136" t="str">
        <f aca="false">CONCATENATE(C185,"/",44)</f>
        <v>41bp/44</v>
      </c>
      <c r="F185" s="136" t="str">
        <f aca="false">E185</f>
        <v>41bp/44</v>
      </c>
      <c r="G185" s="136" t="str">
        <f aca="false">E185</f>
        <v>41bp/44</v>
      </c>
    </row>
    <row r="186" s="39" customFormat="true" ht="12.75" hidden="false" customHeight="false" outlineLevel="0" collapsed="false">
      <c r="A186" s="142" t="s">
        <v>343</v>
      </c>
      <c r="B186" s="138" t="n">
        <v>41.51</v>
      </c>
      <c r="C186" s="139" t="s">
        <v>342</v>
      </c>
      <c r="D186" s="139" t="s">
        <v>939</v>
      </c>
      <c r="E186" s="140" t="s">
        <v>955</v>
      </c>
      <c r="F186" s="140" t="s">
        <v>956</v>
      </c>
      <c r="G186" s="140" t="s">
        <v>957</v>
      </c>
    </row>
    <row r="187" s="39" customFormat="true" ht="12.75" hidden="false" customHeight="false" outlineLevel="0" collapsed="false">
      <c r="A187" s="133" t="s">
        <v>905</v>
      </c>
      <c r="B187" s="134" t="n">
        <v>42</v>
      </c>
      <c r="C187" s="135" t="n">
        <v>42</v>
      </c>
      <c r="D187" s="135" t="s">
        <v>945</v>
      </c>
      <c r="E187" s="136" t="str">
        <f aca="false">CONCATENATE(C187,"/",44)</f>
        <v>42/44</v>
      </c>
      <c r="F187" s="136" t="str">
        <f aca="false">E187</f>
        <v>42/44</v>
      </c>
      <c r="G187" s="136" t="str">
        <f aca="false">E187</f>
        <v>42/44</v>
      </c>
    </row>
    <row r="188" s="39" customFormat="true" ht="12.75" hidden="false" customHeight="false" outlineLevel="0" collapsed="false">
      <c r="A188" s="142" t="s">
        <v>345</v>
      </c>
      <c r="B188" s="138" t="n">
        <v>42.1</v>
      </c>
      <c r="C188" s="139" t="n">
        <v>42</v>
      </c>
      <c r="D188" s="139" t="s">
        <v>939</v>
      </c>
      <c r="E188" s="140" t="s">
        <v>1185</v>
      </c>
      <c r="F188" s="140" t="s">
        <v>1186</v>
      </c>
      <c r="G188" s="140" t="s">
        <v>1187</v>
      </c>
    </row>
    <row r="189" s="39" customFormat="true" ht="12.75" hidden="false" customHeight="false" outlineLevel="0" collapsed="false">
      <c r="A189" s="133" t="s">
        <v>1188</v>
      </c>
      <c r="B189" s="134" t="n">
        <v>42.2</v>
      </c>
      <c r="C189" s="135" t="s">
        <v>349</v>
      </c>
      <c r="D189" s="135" t="s">
        <v>945</v>
      </c>
      <c r="E189" s="136" t="str">
        <f aca="false">CONCATENATE(C189,"/",44)</f>
        <v>42a/44</v>
      </c>
      <c r="F189" s="136" t="str">
        <f aca="false">E189</f>
        <v>42a/44</v>
      </c>
      <c r="G189" s="136" t="str">
        <f aca="false">E189</f>
        <v>42a/44</v>
      </c>
    </row>
    <row r="190" s="39" customFormat="true" ht="12.75" hidden="false" customHeight="false" outlineLevel="0" collapsed="false">
      <c r="A190" s="143" t="s">
        <v>350</v>
      </c>
      <c r="B190" s="144" t="n">
        <v>42.21</v>
      </c>
      <c r="C190" s="145" t="s">
        <v>349</v>
      </c>
      <c r="D190" s="145" t="s">
        <v>962</v>
      </c>
      <c r="E190" s="146" t="s">
        <v>1189</v>
      </c>
      <c r="F190" s="146" t="s">
        <v>1190</v>
      </c>
      <c r="G190" s="146" t="s">
        <v>1191</v>
      </c>
    </row>
    <row r="191" s="39" customFormat="true" ht="12.75" hidden="false" customHeight="false" outlineLevel="0" collapsed="false">
      <c r="A191" s="142" t="s">
        <v>351</v>
      </c>
      <c r="B191" s="138" t="n">
        <v>42.22</v>
      </c>
      <c r="C191" s="139" t="s">
        <v>349</v>
      </c>
      <c r="D191" s="139" t="s">
        <v>939</v>
      </c>
      <c r="E191" s="152" t="s">
        <v>1192</v>
      </c>
      <c r="F191" s="152" t="s">
        <v>1193</v>
      </c>
      <c r="G191" s="152" t="s">
        <v>1194</v>
      </c>
    </row>
    <row r="192" customFormat="false" ht="12.75" hidden="false" customHeight="false" outlineLevel="0" collapsed="false">
      <c r="A192" s="142" t="s">
        <v>353</v>
      </c>
      <c r="B192" s="138" t="n">
        <v>42.23</v>
      </c>
      <c r="C192" s="139" t="s">
        <v>349</v>
      </c>
      <c r="D192" s="139" t="s">
        <v>939</v>
      </c>
      <c r="E192" s="140" t="str">
        <f aca="false">""</f>
        <v/>
      </c>
      <c r="F192" s="140" t="str">
        <f aca="false">""</f>
        <v/>
      </c>
      <c r="G192" s="140"/>
    </row>
    <row r="193" customFormat="false" ht="12.75" hidden="false" customHeight="false" outlineLevel="0" collapsed="false">
      <c r="A193" s="133" t="s">
        <v>916</v>
      </c>
      <c r="B193" s="134" t="n">
        <v>42.4</v>
      </c>
      <c r="C193" s="135" t="s">
        <v>356</v>
      </c>
      <c r="D193" s="135" t="s">
        <v>945</v>
      </c>
      <c r="E193" s="136" t="str">
        <f aca="false">CONCATENATE(C193,"/",44)</f>
        <v>42b/44</v>
      </c>
      <c r="F193" s="136" t="str">
        <f aca="false">E193</f>
        <v>42b/44</v>
      </c>
      <c r="G193" s="136" t="str">
        <f aca="false">E193</f>
        <v>42b/44</v>
      </c>
    </row>
    <row r="194" customFormat="false" ht="12.75" hidden="false" customHeight="false" outlineLevel="0" collapsed="false">
      <c r="A194" s="142" t="s">
        <v>357</v>
      </c>
      <c r="B194" s="138" t="n">
        <v>42.41</v>
      </c>
      <c r="C194" s="139" t="s">
        <v>356</v>
      </c>
      <c r="D194" s="139" t="s">
        <v>939</v>
      </c>
      <c r="E194" s="140" t="s">
        <v>1195</v>
      </c>
      <c r="F194" s="140" t="s">
        <v>1196</v>
      </c>
      <c r="G194" s="140" t="s">
        <v>1197</v>
      </c>
    </row>
    <row r="195" customFormat="false" ht="12.75" hidden="false" customHeight="false" outlineLevel="0" collapsed="false">
      <c r="A195" s="133" t="s">
        <v>1198</v>
      </c>
      <c r="B195" s="134" t="n">
        <v>43</v>
      </c>
      <c r="C195" s="135" t="n">
        <v>43</v>
      </c>
      <c r="D195" s="135" t="s">
        <v>945</v>
      </c>
      <c r="E195" s="136" t="str">
        <f aca="false">CONCATENATE(C195,"/",44)</f>
        <v>43/44</v>
      </c>
      <c r="F195" s="136" t="str">
        <f aca="false">E195</f>
        <v>43/44</v>
      </c>
      <c r="G195" s="136" t="str">
        <f aca="false">E195</f>
        <v>43/44</v>
      </c>
    </row>
    <row r="196" customFormat="false" ht="12.75" hidden="false" customHeight="false" outlineLevel="0" collapsed="false">
      <c r="A196" s="142" t="s">
        <v>359</v>
      </c>
      <c r="B196" s="138" t="n">
        <v>43.1</v>
      </c>
      <c r="C196" s="139" t="n">
        <v>43</v>
      </c>
      <c r="D196" s="139" t="s">
        <v>939</v>
      </c>
      <c r="E196" s="141" t="s">
        <v>1199</v>
      </c>
      <c r="F196" s="141" t="s">
        <v>1200</v>
      </c>
      <c r="G196" s="141" t="s">
        <v>1201</v>
      </c>
    </row>
    <row r="197" customFormat="false" ht="12.75" hidden="false" customHeight="false" outlineLevel="0" collapsed="false">
      <c r="A197" s="133" t="s">
        <v>1202</v>
      </c>
      <c r="B197" s="134" t="n">
        <v>44</v>
      </c>
      <c r="C197" s="135" t="n">
        <v>44</v>
      </c>
      <c r="D197" s="135" t="s">
        <v>945</v>
      </c>
      <c r="E197" s="136" t="str">
        <f aca="false">CONCATENATE(C197,"/",44)</f>
        <v>44/44</v>
      </c>
      <c r="F197" s="136" t="str">
        <f aca="false">E197</f>
        <v>44/44</v>
      </c>
      <c r="G197" s="136" t="str">
        <f aca="false">E197</f>
        <v>44/44</v>
      </c>
    </row>
    <row r="198" customFormat="false" ht="12.75" hidden="false" customHeight="false" outlineLevel="0" collapsed="false">
      <c r="A198" s="142" t="s">
        <v>360</v>
      </c>
      <c r="B198" s="138" t="n">
        <v>44.1</v>
      </c>
      <c r="C198" s="139" t="n">
        <v>44</v>
      </c>
      <c r="D198" s="139" t="s">
        <v>939</v>
      </c>
      <c r="E198" s="140" t="s">
        <v>1203</v>
      </c>
      <c r="F198" s="140" t="s">
        <v>1204</v>
      </c>
      <c r="G198" s="140" t="s">
        <v>12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E42" activeCellId="0" sqref="E42:G4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6.7"/>
    <col collapsed="false" customWidth="true" hidden="false" outlineLevel="0" max="3" min="3" style="0" width="8.99"/>
    <col collapsed="false" customWidth="true" hidden="false" outlineLevel="0" max="4" min="4" style="0" width="11.7"/>
    <col collapsed="false" customWidth="true" hidden="false" outlineLevel="0" max="5" min="5" style="128" width="39.28"/>
    <col collapsed="false" customWidth="true" hidden="false" outlineLevel="0" max="7" min="6" style="128" width="40.99"/>
  </cols>
  <sheetData>
    <row r="1" customFormat="false" ht="12.75" hidden="false" customHeight="false" outlineLevel="0" collapsed="false">
      <c r="A1" s="129" t="s">
        <v>0</v>
      </c>
      <c r="B1" s="0" t="s">
        <v>938</v>
      </c>
      <c r="C1" s="130" t="s">
        <v>939</v>
      </c>
      <c r="D1" s="131" t="s">
        <v>940</v>
      </c>
      <c r="E1" s="132" t="s">
        <v>941</v>
      </c>
      <c r="F1" s="132" t="s">
        <v>942</v>
      </c>
      <c r="G1" s="132" t="s">
        <v>943</v>
      </c>
    </row>
    <row r="2" customFormat="false" ht="12.75" hidden="false" customHeight="false" outlineLevel="0" collapsed="false">
      <c r="A2" s="137" t="s">
        <v>104</v>
      </c>
      <c r="B2" s="155" t="n">
        <f aca="false">VLOOKUP($A2,label_text!A:D,2,FALSE())</f>
        <v>15.2</v>
      </c>
      <c r="C2" s="156" t="n">
        <f aca="false">VLOOKUP($A2,label_text!A:D,3,FALSE())</f>
        <v>15</v>
      </c>
      <c r="D2" s="156" t="str">
        <f aca="false">VLOOKUP($A2,label_text!A:D,4,FALSE())</f>
        <v>Question</v>
      </c>
      <c r="E2" s="152" t="s">
        <v>1206</v>
      </c>
      <c r="F2" s="140" t="s">
        <v>1207</v>
      </c>
      <c r="G2" s="140" t="s">
        <v>1208</v>
      </c>
    </row>
    <row r="3" customFormat="false" ht="12.75" hidden="false" customHeight="false" outlineLevel="0" collapsed="false">
      <c r="A3" s="151" t="s">
        <v>111</v>
      </c>
      <c r="B3" s="155" t="n">
        <f aca="false">VLOOKUP($A3,label_text!A:D,2,FALSE())</f>
        <v>17.2</v>
      </c>
      <c r="C3" s="156" t="n">
        <f aca="false">VLOOKUP($A3,label_text!A:D,3,FALSE())</f>
        <v>17</v>
      </c>
      <c r="D3" s="156" t="str">
        <f aca="false">VLOOKUP($A3,label_text!A:D,4,FALSE())</f>
        <v>Question</v>
      </c>
      <c r="E3" s="152" t="s">
        <v>1206</v>
      </c>
      <c r="F3" s="140" t="s">
        <v>1207</v>
      </c>
      <c r="G3" s="140" t="s">
        <v>1208</v>
      </c>
    </row>
    <row r="4" customFormat="false" ht="12.75" hidden="false" customHeight="false" outlineLevel="0" collapsed="false">
      <c r="A4" s="153" t="s">
        <v>112</v>
      </c>
      <c r="B4" s="155" t="n">
        <f aca="false">VLOOKUP($A4,label_text!A:D,2,FALSE())</f>
        <v>17.3</v>
      </c>
      <c r="C4" s="156" t="n">
        <f aca="false">VLOOKUP($A4,label_text!A:D,3,FALSE())</f>
        <v>17</v>
      </c>
      <c r="D4" s="156" t="str">
        <f aca="false">VLOOKUP($A4,label_text!A:D,4,FALSE())</f>
        <v>Question</v>
      </c>
      <c r="E4" s="152" t="s">
        <v>1209</v>
      </c>
      <c r="F4" s="152" t="s">
        <v>1210</v>
      </c>
      <c r="G4" s="152" t="s">
        <v>1211</v>
      </c>
    </row>
    <row r="5" customFormat="false" ht="12.75" hidden="false" customHeight="false" outlineLevel="0" collapsed="false">
      <c r="A5" s="151" t="s">
        <v>116</v>
      </c>
      <c r="B5" s="155" t="n">
        <f aca="false">VLOOKUP($A5,label_text!A:D,2,FALSE())</f>
        <v>18.1</v>
      </c>
      <c r="C5" s="156" t="n">
        <f aca="false">VLOOKUP($A5,label_text!A:D,3,FALSE())</f>
        <v>18</v>
      </c>
      <c r="D5" s="156" t="str">
        <f aca="false">VLOOKUP($A5,label_text!A:D,4,FALSE())</f>
        <v>Question</v>
      </c>
      <c r="E5" s="157" t="s">
        <v>1212</v>
      </c>
      <c r="F5" s="157" t="s">
        <v>1213</v>
      </c>
      <c r="G5" s="157" t="s">
        <v>1214</v>
      </c>
    </row>
    <row r="6" customFormat="false" ht="12.75" hidden="false" customHeight="false" outlineLevel="0" collapsed="false">
      <c r="A6" s="151" t="s">
        <v>118</v>
      </c>
      <c r="B6" s="155" t="n">
        <f aca="false">VLOOKUP($A6,label_text!A:D,2,FALSE())</f>
        <v>18.2</v>
      </c>
      <c r="C6" s="156" t="n">
        <f aca="false">VLOOKUP($A6,label_text!A:D,3,FALSE())</f>
        <v>18</v>
      </c>
      <c r="D6" s="156" t="str">
        <f aca="false">VLOOKUP($A6,label_text!A:D,4,FALSE())</f>
        <v>Question</v>
      </c>
      <c r="E6" s="157" t="s">
        <v>1215</v>
      </c>
      <c r="F6" s="157" t="s">
        <v>1216</v>
      </c>
      <c r="G6" s="157" t="s">
        <v>1217</v>
      </c>
    </row>
    <row r="7" customFormat="false" ht="12.75" hidden="false" customHeight="false" outlineLevel="0" collapsed="false">
      <c r="A7" s="151" t="s">
        <v>122</v>
      </c>
      <c r="B7" s="155" t="n">
        <f aca="false">VLOOKUP($A7,label_text!A:D,2,FALSE())</f>
        <v>18.3</v>
      </c>
      <c r="C7" s="156" t="n">
        <f aca="false">VLOOKUP($A7,label_text!A:D,3,FALSE())</f>
        <v>18</v>
      </c>
      <c r="D7" s="156" t="str">
        <f aca="false">VLOOKUP($A7,label_text!A:D,4,FALSE())</f>
        <v>Question</v>
      </c>
      <c r="E7" s="152" t="s">
        <v>1209</v>
      </c>
      <c r="F7" s="152" t="s">
        <v>1210</v>
      </c>
      <c r="G7" s="152" t="s">
        <v>1211</v>
      </c>
    </row>
    <row r="8" customFormat="false" ht="12.75" hidden="false" customHeight="false" outlineLevel="0" collapsed="false">
      <c r="A8" s="151" t="s">
        <v>136</v>
      </c>
      <c r="B8" s="155" t="n">
        <f aca="false">VLOOKUP($A8,label_text!A:D,2,FALSE())</f>
        <v>19.22</v>
      </c>
      <c r="C8" s="156" t="str">
        <f aca="false">VLOOKUP($A8,label_text!A:D,3,FALSE())</f>
        <v>19a</v>
      </c>
      <c r="D8" s="156" t="str">
        <f aca="false">VLOOKUP($A8,label_text!A:D,4,FALSE())</f>
        <v>Question</v>
      </c>
      <c r="E8" s="152" t="s">
        <v>1209</v>
      </c>
      <c r="F8" s="152" t="s">
        <v>1210</v>
      </c>
      <c r="G8" s="152" t="s">
        <v>1211</v>
      </c>
    </row>
    <row r="9" customFormat="false" ht="12.75" hidden="false" customHeight="false" outlineLevel="0" collapsed="false">
      <c r="A9" s="151" t="s">
        <v>139</v>
      </c>
      <c r="B9" s="155" t="n">
        <f aca="false">VLOOKUP($A9,label_text!A:D,2,FALSE())</f>
        <v>20.1</v>
      </c>
      <c r="C9" s="156" t="n">
        <f aca="false">VLOOKUP($A9,label_text!A:D,3,FALSE())</f>
        <v>20</v>
      </c>
      <c r="D9" s="156" t="str">
        <f aca="false">VLOOKUP($A9,label_text!A:D,4,FALSE())</f>
        <v>Question</v>
      </c>
      <c r="E9" s="157" t="s">
        <v>1212</v>
      </c>
      <c r="F9" s="157" t="s">
        <v>1213</v>
      </c>
      <c r="G9" s="157" t="s">
        <v>1214</v>
      </c>
    </row>
    <row r="10" customFormat="false" ht="12.75" hidden="false" customHeight="false" outlineLevel="0" collapsed="false">
      <c r="A10" s="151" t="s">
        <v>140</v>
      </c>
      <c r="B10" s="155" t="n">
        <f aca="false">VLOOKUP($A10,label_text!A:D,2,FALSE())</f>
        <v>20.2</v>
      </c>
      <c r="C10" s="156" t="n">
        <f aca="false">VLOOKUP($A10,label_text!A:D,3,FALSE())</f>
        <v>20</v>
      </c>
      <c r="D10" s="156" t="str">
        <f aca="false">VLOOKUP($A10,label_text!A:D,4,FALSE())</f>
        <v>Question</v>
      </c>
      <c r="E10" s="157" t="s">
        <v>1215</v>
      </c>
      <c r="F10" s="157" t="s">
        <v>1216</v>
      </c>
      <c r="G10" s="157" t="s">
        <v>1217</v>
      </c>
    </row>
    <row r="11" customFormat="false" ht="12.75" hidden="false" customHeight="false" outlineLevel="0" collapsed="false">
      <c r="A11" s="151" t="s">
        <v>142</v>
      </c>
      <c r="B11" s="155" t="n">
        <f aca="false">VLOOKUP($A11,label_text!A:D,2,FALSE())</f>
        <v>20.3</v>
      </c>
      <c r="C11" s="156" t="n">
        <f aca="false">VLOOKUP($A11,label_text!A:D,3,FALSE())</f>
        <v>20</v>
      </c>
      <c r="D11" s="156" t="str">
        <f aca="false">VLOOKUP($A11,label_text!A:D,4,FALSE())</f>
        <v>Question</v>
      </c>
      <c r="E11" s="152" t="s">
        <v>1209</v>
      </c>
      <c r="F11" s="152" t="s">
        <v>1210</v>
      </c>
      <c r="G11" s="152" t="s">
        <v>1211</v>
      </c>
    </row>
    <row r="12" customFormat="false" ht="12.75" hidden="false" customHeight="false" outlineLevel="0" collapsed="false">
      <c r="A12" s="151" t="s">
        <v>145</v>
      </c>
      <c r="B12" s="155" t="n">
        <f aca="false">VLOOKUP($A12,label_text!A:D,2,FALSE())</f>
        <v>21.1</v>
      </c>
      <c r="C12" s="156" t="n">
        <f aca="false">VLOOKUP($A12,label_text!A:D,3,FALSE())</f>
        <v>21</v>
      </c>
      <c r="D12" s="156" t="str">
        <f aca="false">VLOOKUP($A12,label_text!A:D,4,FALSE())</f>
        <v>Question</v>
      </c>
      <c r="E12" s="157" t="s">
        <v>1212</v>
      </c>
      <c r="F12" s="157" t="s">
        <v>1213</v>
      </c>
      <c r="G12" s="157" t="s">
        <v>1214</v>
      </c>
    </row>
    <row r="13" customFormat="false" ht="12.75" hidden="false" customHeight="false" outlineLevel="0" collapsed="false">
      <c r="A13" s="151" t="s">
        <v>146</v>
      </c>
      <c r="B13" s="155" t="n">
        <f aca="false">VLOOKUP($A13,label_text!A:D,2,FALSE())</f>
        <v>21.2</v>
      </c>
      <c r="C13" s="156" t="n">
        <f aca="false">VLOOKUP($A13,label_text!A:D,3,FALSE())</f>
        <v>21</v>
      </c>
      <c r="D13" s="156" t="str">
        <f aca="false">VLOOKUP($A13,label_text!A:D,4,FALSE())</f>
        <v>Question</v>
      </c>
      <c r="E13" s="157" t="s">
        <v>1215</v>
      </c>
      <c r="F13" s="157" t="s">
        <v>1216</v>
      </c>
      <c r="G13" s="157" t="s">
        <v>1217</v>
      </c>
    </row>
    <row r="14" customFormat="false" ht="12.75" hidden="false" customHeight="false" outlineLevel="0" collapsed="false">
      <c r="A14" s="151" t="s">
        <v>148</v>
      </c>
      <c r="B14" s="155" t="n">
        <f aca="false">VLOOKUP($A14,label_text!A:D,2,FALSE())</f>
        <v>21.3</v>
      </c>
      <c r="C14" s="156" t="n">
        <f aca="false">VLOOKUP($A14,label_text!A:D,3,FALSE())</f>
        <v>21</v>
      </c>
      <c r="D14" s="156" t="str">
        <f aca="false">VLOOKUP($A14,label_text!A:D,4,FALSE())</f>
        <v>Question</v>
      </c>
      <c r="E14" s="152" t="s">
        <v>1209</v>
      </c>
      <c r="F14" s="152" t="s">
        <v>1210</v>
      </c>
      <c r="G14" s="152" t="s">
        <v>1211</v>
      </c>
    </row>
    <row r="15" customFormat="false" ht="12.75" hidden="false" customHeight="false" outlineLevel="0" collapsed="false">
      <c r="A15" s="151" t="s">
        <v>153</v>
      </c>
      <c r="B15" s="155" t="n">
        <f aca="false">VLOOKUP($A15,label_text!A:D,2,FALSE())</f>
        <v>22.2</v>
      </c>
      <c r="C15" s="156" t="n">
        <f aca="false">VLOOKUP($A15,label_text!A:D,3,FALSE())</f>
        <v>22</v>
      </c>
      <c r="D15" s="156" t="str">
        <f aca="false">VLOOKUP($A15,label_text!A:D,4,FALSE())</f>
        <v>Question</v>
      </c>
      <c r="E15" s="152" t="s">
        <v>1209</v>
      </c>
      <c r="F15" s="152" t="s">
        <v>1210</v>
      </c>
      <c r="G15" s="152" t="s">
        <v>1211</v>
      </c>
    </row>
    <row r="16" customFormat="false" ht="12.75" hidden="false" customHeight="false" outlineLevel="0" collapsed="false">
      <c r="A16" s="143" t="s">
        <v>157</v>
      </c>
      <c r="B16" s="158" t="n">
        <f aca="false">VLOOKUP($A16,label_text!A:D,2,FALSE())</f>
        <v>23.1</v>
      </c>
      <c r="C16" s="159" t="n">
        <f aca="false">VLOOKUP($A16,label_text!A:D,3,FALSE())</f>
        <v>23</v>
      </c>
      <c r="D16" s="159" t="str">
        <f aca="false">VLOOKUP($A16,label_text!A:D,4,FALSE())</f>
        <v>Note</v>
      </c>
      <c r="E16" s="146" t="s">
        <v>1218</v>
      </c>
      <c r="F16" s="146" t="s">
        <v>1219</v>
      </c>
      <c r="G16" s="146" t="s">
        <v>1220</v>
      </c>
    </row>
    <row r="17" customFormat="false" ht="12.75" hidden="false" customHeight="false" outlineLevel="0" collapsed="false">
      <c r="A17" s="142" t="s">
        <v>158</v>
      </c>
      <c r="B17" s="155" t="n">
        <f aca="false">VLOOKUP($A17,label_text!A:D,2,FALSE())</f>
        <v>23.2</v>
      </c>
      <c r="C17" s="156" t="n">
        <f aca="false">VLOOKUP($A17,label_text!A:D,3,FALSE())</f>
        <v>23</v>
      </c>
      <c r="D17" s="156" t="str">
        <f aca="false">VLOOKUP($A17,label_text!A:D,4,FALSE())</f>
        <v>Question</v>
      </c>
      <c r="E17" s="140" t="s">
        <v>1221</v>
      </c>
      <c r="F17" s="140" t="s">
        <v>1222</v>
      </c>
      <c r="G17" s="140" t="s">
        <v>1223</v>
      </c>
    </row>
    <row r="18" customFormat="false" ht="12.75" hidden="false" customHeight="false" outlineLevel="0" collapsed="false">
      <c r="A18" s="142" t="s">
        <v>160</v>
      </c>
      <c r="B18" s="155" t="n">
        <f aca="false">VLOOKUP($A18,label_text!A:D,2,FALSE())</f>
        <v>23.3</v>
      </c>
      <c r="C18" s="156" t="n">
        <f aca="false">VLOOKUP($A18,label_text!A:D,3,FALSE())</f>
        <v>23</v>
      </c>
      <c r="D18" s="156" t="str">
        <f aca="false">VLOOKUP($A18,label_text!A:D,4,FALSE())</f>
        <v>Question</v>
      </c>
      <c r="E18" s="140" t="s">
        <v>1224</v>
      </c>
      <c r="F18" s="140" t="s">
        <v>1225</v>
      </c>
      <c r="G18" s="140" t="s">
        <v>1226</v>
      </c>
    </row>
    <row r="19" customFormat="false" ht="12.75" hidden="false" customHeight="false" outlineLevel="0" collapsed="false">
      <c r="A19" s="142" t="s">
        <v>162</v>
      </c>
      <c r="B19" s="155" t="n">
        <f aca="false">VLOOKUP($A19,label_text!A:D,2,FALSE())</f>
        <v>23.4</v>
      </c>
      <c r="C19" s="156" t="n">
        <f aca="false">VLOOKUP($A19,label_text!A:D,3,FALSE())</f>
        <v>23</v>
      </c>
      <c r="D19" s="156" t="str">
        <f aca="false">VLOOKUP($A19,label_text!A:D,4,FALSE())</f>
        <v>Question</v>
      </c>
      <c r="E19" s="140" t="s">
        <v>1227</v>
      </c>
      <c r="F19" s="140" t="s">
        <v>1228</v>
      </c>
      <c r="G19" s="140" t="s">
        <v>1229</v>
      </c>
    </row>
    <row r="20" customFormat="false" ht="12.75" hidden="false" customHeight="false" outlineLevel="0" collapsed="false">
      <c r="A20" s="151" t="s">
        <v>184</v>
      </c>
      <c r="B20" s="155" t="n">
        <f aca="false">VLOOKUP($A20,label_text!A:D,2,FALSE())</f>
        <v>26.23</v>
      </c>
      <c r="C20" s="156" t="str">
        <f aca="false">VLOOKUP($A20,label_text!A:D,3,FALSE())</f>
        <v>26a</v>
      </c>
      <c r="D20" s="156" t="str">
        <f aca="false">VLOOKUP($A20,label_text!A:D,4,FALSE())</f>
        <v>Question</v>
      </c>
      <c r="E20" s="152" t="s">
        <v>1206</v>
      </c>
      <c r="F20" s="140" t="s">
        <v>1207</v>
      </c>
      <c r="G20" s="140" t="s">
        <v>1208</v>
      </c>
    </row>
    <row r="21" customFormat="false" ht="12.75" hidden="false" customHeight="false" outlineLevel="0" collapsed="false">
      <c r="A21" s="151" t="s">
        <v>185</v>
      </c>
      <c r="B21" s="155" t="n">
        <f aca="false">VLOOKUP($A21,label_text!A:D,2,FALSE())</f>
        <v>26.24</v>
      </c>
      <c r="C21" s="156" t="str">
        <f aca="false">VLOOKUP($A21,label_text!A:D,3,FALSE())</f>
        <v>26a</v>
      </c>
      <c r="D21" s="156" t="str">
        <f aca="false">VLOOKUP($A21,label_text!A:D,4,FALSE())</f>
        <v>Question</v>
      </c>
      <c r="E21" s="152" t="s">
        <v>1209</v>
      </c>
      <c r="F21" s="152" t="s">
        <v>1210</v>
      </c>
      <c r="G21" s="152" t="s">
        <v>1211</v>
      </c>
    </row>
    <row r="22" customFormat="false" ht="12.75" hidden="false" customHeight="false" outlineLevel="0" collapsed="false">
      <c r="A22" s="151" t="s">
        <v>200</v>
      </c>
      <c r="B22" s="155" t="n">
        <f aca="false">VLOOKUP($A22,label_text!A:D,2,FALSE())</f>
        <v>26.51</v>
      </c>
      <c r="C22" s="156" t="str">
        <f aca="false">VLOOKUP($A22,label_text!A:D,3,FALSE())</f>
        <v>26c</v>
      </c>
      <c r="D22" s="156" t="str">
        <f aca="false">VLOOKUP($A22,label_text!A:D,4,FALSE())</f>
        <v>Question</v>
      </c>
      <c r="E22" s="140" t="s">
        <v>1230</v>
      </c>
      <c r="F22" s="140" t="s">
        <v>1231</v>
      </c>
      <c r="G22" s="140" t="s">
        <v>1232</v>
      </c>
    </row>
    <row r="23" customFormat="false" ht="12.75" hidden="false" customHeight="false" outlineLevel="0" collapsed="false">
      <c r="A23" s="151" t="s">
        <v>201</v>
      </c>
      <c r="B23" s="155" t="n">
        <f aca="false">VLOOKUP($A23,label_text!A:D,2,FALSE())</f>
        <v>26.52</v>
      </c>
      <c r="C23" s="156" t="str">
        <f aca="false">VLOOKUP($A23,label_text!A:D,3,FALSE())</f>
        <v>26c</v>
      </c>
      <c r="D23" s="156" t="str">
        <f aca="false">VLOOKUP($A23,label_text!A:D,4,FALSE())</f>
        <v>Question</v>
      </c>
      <c r="E23" s="157" t="s">
        <v>1215</v>
      </c>
      <c r="F23" s="157" t="s">
        <v>1216</v>
      </c>
      <c r="G23" s="157" t="s">
        <v>1217</v>
      </c>
    </row>
    <row r="24" customFormat="false" ht="12.75" hidden="false" customHeight="false" outlineLevel="0" collapsed="false">
      <c r="A24" s="151" t="s">
        <v>204</v>
      </c>
      <c r="B24" s="155" t="n">
        <f aca="false">VLOOKUP($A24,label_text!A:D,2,FALSE())</f>
        <v>26.53</v>
      </c>
      <c r="C24" s="156" t="str">
        <f aca="false">VLOOKUP($A24,label_text!A:D,3,FALSE())</f>
        <v>26c</v>
      </c>
      <c r="D24" s="156" t="str">
        <f aca="false">VLOOKUP($A24,label_text!A:D,4,FALSE())</f>
        <v>Question</v>
      </c>
      <c r="E24" s="152" t="s">
        <v>1209</v>
      </c>
      <c r="F24" s="152" t="s">
        <v>1210</v>
      </c>
      <c r="G24" s="152" t="s">
        <v>1211</v>
      </c>
    </row>
    <row r="25" customFormat="false" ht="12.75" hidden="false" customHeight="false" outlineLevel="0" collapsed="false">
      <c r="A25" s="142" t="s">
        <v>218</v>
      </c>
      <c r="B25" s="155" t="n">
        <f aca="false">VLOOKUP($A25,label_text!A:D,2,FALSE())</f>
        <v>28.1</v>
      </c>
      <c r="C25" s="156" t="n">
        <f aca="false">VLOOKUP($A25,label_text!A:D,3,FALSE())</f>
        <v>28</v>
      </c>
      <c r="D25" s="156" t="str">
        <f aca="false">VLOOKUP($A25,label_text!A:D,4,FALSE())</f>
        <v>Question</v>
      </c>
      <c r="E25" s="140" t="s">
        <v>1233</v>
      </c>
      <c r="F25" s="140" t="s">
        <v>1234</v>
      </c>
      <c r="G25" s="140" t="s">
        <v>1235</v>
      </c>
    </row>
    <row r="26" customFormat="false" ht="12.75" hidden="false" customHeight="false" outlineLevel="0" collapsed="false">
      <c r="A26" s="142" t="s">
        <v>226</v>
      </c>
      <c r="B26" s="155" t="n">
        <f aca="false">VLOOKUP($A26,label_text!A:D,2,FALSE())</f>
        <v>29.21</v>
      </c>
      <c r="C26" s="156" t="str">
        <f aca="false">VLOOKUP($A26,label_text!A:D,3,FALSE())</f>
        <v>29a</v>
      </c>
      <c r="D26" s="156" t="str">
        <f aca="false">VLOOKUP($A26,label_text!A:D,4,FALSE())</f>
        <v>Question</v>
      </c>
      <c r="E26" s="140" t="s">
        <v>1236</v>
      </c>
      <c r="F26" s="140" t="s">
        <v>1237</v>
      </c>
      <c r="G26" s="140" t="s">
        <v>1238</v>
      </c>
    </row>
    <row r="27" customFormat="false" ht="12.75" hidden="false" customHeight="false" outlineLevel="0" collapsed="false">
      <c r="A27" s="142" t="s">
        <v>232</v>
      </c>
      <c r="B27" s="155" t="n">
        <f aca="false">VLOOKUP($A27,label_text!A:D,2,FALSE())</f>
        <v>30.11</v>
      </c>
      <c r="C27" s="156" t="n">
        <f aca="false">VLOOKUP($A27,label_text!A:D,3,FALSE())</f>
        <v>30</v>
      </c>
      <c r="D27" s="156" t="str">
        <f aca="false">VLOOKUP($A27,label_text!A:D,4,FALSE())</f>
        <v>Question</v>
      </c>
      <c r="E27" s="140" t="s">
        <v>1239</v>
      </c>
      <c r="F27" s="140" t="s">
        <v>1240</v>
      </c>
      <c r="G27" s="140" t="s">
        <v>1240</v>
      </c>
    </row>
    <row r="28" customFormat="false" ht="12.75" hidden="false" customHeight="false" outlineLevel="0" collapsed="false">
      <c r="A28" s="142" t="s">
        <v>234</v>
      </c>
      <c r="B28" s="155" t="n">
        <f aca="false">VLOOKUP($A28,label_text!A:D,2,FALSE())</f>
        <v>30.12</v>
      </c>
      <c r="C28" s="156" t="n">
        <f aca="false">VLOOKUP($A28,label_text!A:D,3,FALSE())</f>
        <v>30</v>
      </c>
      <c r="D28" s="156" t="str">
        <f aca="false">VLOOKUP($A28,label_text!A:D,4,FALSE())</f>
        <v>Question</v>
      </c>
      <c r="E28" s="140" t="s">
        <v>1241</v>
      </c>
      <c r="F28" s="140" t="s">
        <v>1242</v>
      </c>
      <c r="G28" s="140" t="s">
        <v>1242</v>
      </c>
    </row>
    <row r="29" customFormat="false" ht="12.75" hidden="false" customHeight="false" outlineLevel="0" collapsed="false">
      <c r="A29" s="142" t="s">
        <v>237</v>
      </c>
      <c r="B29" s="155" t="n">
        <f aca="false">VLOOKUP($A29,label_text!A:D,2,FALSE())</f>
        <v>30.13</v>
      </c>
      <c r="C29" s="156" t="n">
        <f aca="false">VLOOKUP($A29,label_text!A:D,3,FALSE())</f>
        <v>30</v>
      </c>
      <c r="D29" s="156" t="str">
        <f aca="false">VLOOKUP($A29,label_text!A:D,4,FALSE())</f>
        <v>Question</v>
      </c>
      <c r="E29" s="140" t="s">
        <v>1243</v>
      </c>
      <c r="F29" s="140" t="s">
        <v>1244</v>
      </c>
      <c r="G29" s="140" t="s">
        <v>1244</v>
      </c>
    </row>
    <row r="30" customFormat="false" ht="12.75" hidden="false" customHeight="false" outlineLevel="0" collapsed="false">
      <c r="A30" s="142" t="s">
        <v>242</v>
      </c>
      <c r="B30" s="155" t="n">
        <f aca="false">VLOOKUP($A30,label_text!A:D,2,FALSE())</f>
        <v>32.1</v>
      </c>
      <c r="C30" s="156" t="n">
        <f aca="false">VLOOKUP($A30,label_text!A:D,3,FALSE())</f>
        <v>32</v>
      </c>
      <c r="D30" s="156" t="str">
        <f aca="false">VLOOKUP($A30,label_text!A:D,4,FALSE())</f>
        <v>Question</v>
      </c>
      <c r="E30" s="140" t="s">
        <v>1236</v>
      </c>
      <c r="F30" s="140" t="s">
        <v>1237</v>
      </c>
      <c r="G30" s="140" t="s">
        <v>1238</v>
      </c>
    </row>
    <row r="31" customFormat="false" ht="12.75" hidden="false" customHeight="false" outlineLevel="0" collapsed="false">
      <c r="A31" s="151" t="s">
        <v>251</v>
      </c>
      <c r="B31" s="155" t="n">
        <f aca="false">VLOOKUP($A31,label_text!A:D,2,FALSE())</f>
        <v>33.21</v>
      </c>
      <c r="C31" s="156" t="str">
        <f aca="false">VLOOKUP($A31,label_text!A:D,3,FALSE())</f>
        <v>33a</v>
      </c>
      <c r="D31" s="156" t="str">
        <f aca="false">VLOOKUP($A31,label_text!A:D,4,FALSE())</f>
        <v>Question</v>
      </c>
      <c r="E31" s="157" t="s">
        <v>1212</v>
      </c>
      <c r="F31" s="157" t="s">
        <v>1213</v>
      </c>
      <c r="G31" s="157" t="s">
        <v>1214</v>
      </c>
    </row>
    <row r="32" customFormat="false" ht="12.75" hidden="false" customHeight="false" outlineLevel="0" collapsed="false">
      <c r="A32" s="151" t="s">
        <v>252</v>
      </c>
      <c r="B32" s="155" t="n">
        <f aca="false">VLOOKUP($A32,label_text!A:D,2,FALSE())</f>
        <v>33.22</v>
      </c>
      <c r="C32" s="156" t="str">
        <f aca="false">VLOOKUP($A32,label_text!A:D,3,FALSE())</f>
        <v>33a</v>
      </c>
      <c r="D32" s="156" t="str">
        <f aca="false">VLOOKUP($A32,label_text!A:D,4,FALSE())</f>
        <v>Question</v>
      </c>
      <c r="E32" s="140" t="s">
        <v>1215</v>
      </c>
      <c r="F32" s="140" t="s">
        <v>1216</v>
      </c>
      <c r="G32" s="140" t="s">
        <v>1217</v>
      </c>
    </row>
    <row r="33" customFormat="false" ht="12.75" hidden="false" customHeight="false" outlineLevel="0" collapsed="false">
      <c r="A33" s="151" t="s">
        <v>253</v>
      </c>
      <c r="B33" s="155" t="n">
        <f aca="false">VLOOKUP($A33,label_text!A:D,2,FALSE())</f>
        <v>33.23</v>
      </c>
      <c r="C33" s="156" t="str">
        <f aca="false">VLOOKUP($A33,label_text!A:D,3,FALSE())</f>
        <v>33a</v>
      </c>
      <c r="D33" s="156" t="str">
        <f aca="false">VLOOKUP($A33,label_text!A:D,4,FALSE())</f>
        <v>Question</v>
      </c>
      <c r="E33" s="152" t="s">
        <v>1209</v>
      </c>
      <c r="F33" s="152" t="s">
        <v>1210</v>
      </c>
      <c r="G33" s="152" t="s">
        <v>1211</v>
      </c>
    </row>
    <row r="34" customFormat="false" ht="12.75" hidden="false" customHeight="false" outlineLevel="0" collapsed="false">
      <c r="A34" s="143" t="s">
        <v>258</v>
      </c>
      <c r="B34" s="158" t="n">
        <f aca="false">VLOOKUP($A34,label_text!A:D,2,FALSE())</f>
        <v>33.31</v>
      </c>
      <c r="C34" s="159" t="str">
        <f aca="false">VLOOKUP($A34,label_text!A:D,3,FALSE())</f>
        <v>33b</v>
      </c>
      <c r="D34" s="159" t="str">
        <f aca="false">VLOOKUP($A34,label_text!A:D,4,FALSE())</f>
        <v>Note</v>
      </c>
      <c r="E34" s="146" t="s">
        <v>1218</v>
      </c>
      <c r="F34" s="146" t="s">
        <v>1219</v>
      </c>
      <c r="G34" s="146" t="s">
        <v>1220</v>
      </c>
    </row>
    <row r="35" customFormat="false" ht="12.75" hidden="false" customHeight="false" outlineLevel="0" collapsed="false">
      <c r="A35" s="142" t="s">
        <v>259</v>
      </c>
      <c r="B35" s="155" t="n">
        <f aca="false">VLOOKUP($A35,label_text!A:D,2,FALSE())</f>
        <v>33.32</v>
      </c>
      <c r="C35" s="156" t="str">
        <f aca="false">VLOOKUP($A35,label_text!A:D,3,FALSE())</f>
        <v>33b</v>
      </c>
      <c r="D35" s="156" t="str">
        <f aca="false">VLOOKUP($A35,label_text!A:D,4,FALSE())</f>
        <v>Question</v>
      </c>
      <c r="E35" s="140" t="s">
        <v>1245</v>
      </c>
      <c r="F35" s="140" t="s">
        <v>1246</v>
      </c>
      <c r="G35" s="140" t="s">
        <v>1247</v>
      </c>
    </row>
    <row r="36" customFormat="false" ht="12.75" hidden="false" customHeight="false" outlineLevel="0" collapsed="false">
      <c r="A36" s="142" t="s">
        <v>261</v>
      </c>
      <c r="B36" s="155" t="n">
        <f aca="false">VLOOKUP($A36,label_text!A:D,2,FALSE())</f>
        <v>33.33</v>
      </c>
      <c r="C36" s="156" t="str">
        <f aca="false">VLOOKUP($A36,label_text!A:D,3,FALSE())</f>
        <v>33b</v>
      </c>
      <c r="D36" s="156" t="str">
        <f aca="false">VLOOKUP($A36,label_text!A:D,4,FALSE())</f>
        <v>Question</v>
      </c>
      <c r="E36" s="140" t="s">
        <v>1248</v>
      </c>
      <c r="F36" s="140" t="s">
        <v>1249</v>
      </c>
      <c r="G36" s="140" t="s">
        <v>1250</v>
      </c>
    </row>
    <row r="37" customFormat="false" ht="12.75" hidden="false" customHeight="false" outlineLevel="0" collapsed="false">
      <c r="A37" s="142" t="s">
        <v>263</v>
      </c>
      <c r="B37" s="155" t="n">
        <f aca="false">VLOOKUP($A37,label_text!A:D,2,FALSE())</f>
        <v>33.34</v>
      </c>
      <c r="C37" s="156" t="str">
        <f aca="false">VLOOKUP($A37,label_text!A:D,3,FALSE())</f>
        <v>33b</v>
      </c>
      <c r="D37" s="156" t="str">
        <f aca="false">VLOOKUP($A37,label_text!A:D,4,FALSE())</f>
        <v>Question</v>
      </c>
      <c r="E37" s="140" t="s">
        <v>1251</v>
      </c>
      <c r="F37" s="140" t="s">
        <v>1252</v>
      </c>
      <c r="G37" s="140" t="s">
        <v>1253</v>
      </c>
    </row>
    <row r="38" customFormat="false" ht="12.75" hidden="false" customHeight="false" outlineLevel="0" collapsed="false">
      <c r="A38" s="143" t="s">
        <v>269</v>
      </c>
      <c r="B38" s="158" t="n">
        <f aca="false">VLOOKUP($A38,label_text!A:D,2,FALSE())</f>
        <v>34.1</v>
      </c>
      <c r="C38" s="159" t="n">
        <f aca="false">VLOOKUP($A38,label_text!A:D,3,FALSE())</f>
        <v>34</v>
      </c>
      <c r="D38" s="159" t="str">
        <f aca="false">VLOOKUP($A38,label_text!A:D,4,FALSE())</f>
        <v>Note</v>
      </c>
      <c r="E38" s="146" t="s">
        <v>1218</v>
      </c>
      <c r="F38" s="146" t="s">
        <v>1219</v>
      </c>
      <c r="G38" s="146" t="s">
        <v>1220</v>
      </c>
    </row>
    <row r="39" customFormat="false" ht="12.75" hidden="false" customHeight="false" outlineLevel="0" collapsed="false">
      <c r="A39" s="142" t="s">
        <v>270</v>
      </c>
      <c r="B39" s="155" t="n">
        <f aca="false">VLOOKUP($A39,label_text!A:D,2,FALSE())</f>
        <v>34.11</v>
      </c>
      <c r="C39" s="156" t="n">
        <f aca="false">VLOOKUP($A39,label_text!A:D,3,FALSE())</f>
        <v>34</v>
      </c>
      <c r="D39" s="156" t="str">
        <f aca="false">VLOOKUP($A39,label_text!A:D,4,FALSE())</f>
        <v>Question</v>
      </c>
      <c r="E39" s="140" t="s">
        <v>1245</v>
      </c>
      <c r="F39" s="140" t="s">
        <v>1246</v>
      </c>
      <c r="G39" s="140" t="s">
        <v>1247</v>
      </c>
    </row>
    <row r="40" customFormat="false" ht="12.75" hidden="false" customHeight="false" outlineLevel="0" collapsed="false">
      <c r="A40" s="142" t="s">
        <v>272</v>
      </c>
      <c r="B40" s="155" t="n">
        <f aca="false">VLOOKUP($A40,label_text!A:D,2,FALSE())</f>
        <v>34.12</v>
      </c>
      <c r="C40" s="156" t="n">
        <f aca="false">VLOOKUP($A40,label_text!A:D,3,FALSE())</f>
        <v>34</v>
      </c>
      <c r="D40" s="156" t="str">
        <f aca="false">VLOOKUP($A40,label_text!A:D,4,FALSE())</f>
        <v>Question</v>
      </c>
      <c r="E40" s="140" t="s">
        <v>1248</v>
      </c>
      <c r="F40" s="140" t="s">
        <v>1249</v>
      </c>
      <c r="G40" s="140" t="s">
        <v>1250</v>
      </c>
    </row>
    <row r="41" customFormat="false" ht="12.75" hidden="false" customHeight="false" outlineLevel="0" collapsed="false">
      <c r="A41" s="142" t="s">
        <v>274</v>
      </c>
      <c r="B41" s="155" t="n">
        <f aca="false">VLOOKUP($A41,label_text!A:D,2,FALSE())</f>
        <v>34.13</v>
      </c>
      <c r="C41" s="156" t="n">
        <f aca="false">VLOOKUP($A41,label_text!A:D,3,FALSE())</f>
        <v>34</v>
      </c>
      <c r="D41" s="156" t="str">
        <f aca="false">VLOOKUP($A41,label_text!A:D,4,FALSE())</f>
        <v>Question</v>
      </c>
      <c r="E41" s="140" t="s">
        <v>1251</v>
      </c>
      <c r="F41" s="140" t="s">
        <v>1252</v>
      </c>
      <c r="G41" s="140" t="s">
        <v>1253</v>
      </c>
    </row>
    <row r="42" customFormat="false" ht="12.75" hidden="false" customHeight="false" outlineLevel="0" collapsed="false">
      <c r="A42" s="142" t="s">
        <v>281</v>
      </c>
      <c r="B42" s="155" t="n">
        <f aca="false">VLOOKUP($A42,label_text!A:D,2,FALSE())</f>
        <v>35.1</v>
      </c>
      <c r="C42" s="156" t="n">
        <f aca="false">VLOOKUP($A42,label_text!A:D,3,FALSE())</f>
        <v>35</v>
      </c>
      <c r="D42" s="156" t="str">
        <f aca="false">VLOOKUP($A42,label_text!A:D,4,FALSE())</f>
        <v>Question</v>
      </c>
      <c r="E42" s="140" t="s">
        <v>1236</v>
      </c>
      <c r="F42" s="140" t="s">
        <v>1237</v>
      </c>
      <c r="G42" s="140" t="s">
        <v>1238</v>
      </c>
    </row>
    <row r="43" customFormat="false" ht="12.75" hidden="false" customHeight="false" outlineLevel="0" collapsed="false">
      <c r="A43" s="151" t="s">
        <v>285</v>
      </c>
      <c r="B43" s="155" t="n">
        <f aca="false">VLOOKUP($A43,label_text!A:D,2,FALSE())</f>
        <v>35.21</v>
      </c>
      <c r="C43" s="156" t="str">
        <f aca="false">VLOOKUP($A43,label_text!A:D,3,FALSE())</f>
        <v>35a</v>
      </c>
      <c r="D43" s="156" t="str">
        <f aca="false">VLOOKUP($A43,label_text!A:D,4,FALSE())</f>
        <v>Question</v>
      </c>
      <c r="E43" s="140" t="s">
        <v>1254</v>
      </c>
      <c r="F43" s="140" t="s">
        <v>1255</v>
      </c>
      <c r="G43" s="140" t="s">
        <v>1256</v>
      </c>
    </row>
    <row r="44" customFormat="false" ht="12.75" hidden="false" customHeight="false" outlineLevel="0" collapsed="false">
      <c r="A44" s="151" t="s">
        <v>286</v>
      </c>
      <c r="B44" s="155" t="n">
        <f aca="false">VLOOKUP($A44,label_text!A:D,2,FALSE())</f>
        <v>35.22</v>
      </c>
      <c r="C44" s="156" t="str">
        <f aca="false">VLOOKUP($A44,label_text!A:D,3,FALSE())</f>
        <v>35a</v>
      </c>
      <c r="D44" s="156" t="str">
        <f aca="false">VLOOKUP($A44,label_text!A:D,4,FALSE())</f>
        <v>Question</v>
      </c>
      <c r="E44" s="140" t="s">
        <v>1257</v>
      </c>
      <c r="F44" s="140" t="s">
        <v>1258</v>
      </c>
      <c r="G44" s="140" t="s">
        <v>1259</v>
      </c>
    </row>
    <row r="45" customFormat="false" ht="12.75" hidden="false" customHeight="false" outlineLevel="0" collapsed="false">
      <c r="A45" s="151" t="s">
        <v>287</v>
      </c>
      <c r="B45" s="155" t="n">
        <f aca="false">VLOOKUP($A45,label_text!A:D,2,FALSE())</f>
        <v>35.23</v>
      </c>
      <c r="C45" s="156" t="str">
        <f aca="false">VLOOKUP($A45,label_text!A:D,3,FALSE())</f>
        <v>35a</v>
      </c>
      <c r="D45" s="156" t="str">
        <f aca="false">VLOOKUP($A45,label_text!A:D,4,FALSE())</f>
        <v>Question</v>
      </c>
      <c r="E45" s="152" t="s">
        <v>1209</v>
      </c>
      <c r="F45" s="152" t="s">
        <v>1210</v>
      </c>
      <c r="G45" s="152" t="s">
        <v>1211</v>
      </c>
    </row>
    <row r="46" customFormat="false" ht="12.75" hidden="false" customHeight="false" outlineLevel="0" collapsed="false">
      <c r="A46" s="151" t="s">
        <v>295</v>
      </c>
      <c r="B46" s="155" t="n">
        <f aca="false">VLOOKUP($A46,label_text!A:D,2,FALSE())</f>
        <v>36.2</v>
      </c>
      <c r="C46" s="156" t="n">
        <f aca="false">VLOOKUP($A46,label_text!A:D,3,FALSE())</f>
        <v>36</v>
      </c>
      <c r="D46" s="156" t="str">
        <f aca="false">VLOOKUP($A46,label_text!A:D,4,FALSE())</f>
        <v>Question</v>
      </c>
      <c r="E46" s="152" t="s">
        <v>1209</v>
      </c>
      <c r="F46" s="152" t="s">
        <v>1210</v>
      </c>
      <c r="G46" s="152" t="s">
        <v>1211</v>
      </c>
    </row>
    <row r="47" customFormat="false" ht="12.75" hidden="false" customHeight="false" outlineLevel="0" collapsed="false">
      <c r="A47" s="143" t="s">
        <v>301</v>
      </c>
      <c r="B47" s="158" t="n">
        <f aca="false">VLOOKUP($A47,label_text!A:D,2,FALSE())</f>
        <v>38.1</v>
      </c>
      <c r="C47" s="159" t="n">
        <f aca="false">VLOOKUP($A47,label_text!A:D,3,FALSE())</f>
        <v>38</v>
      </c>
      <c r="D47" s="159" t="str">
        <f aca="false">VLOOKUP($A47,label_text!A:D,4,FALSE())</f>
        <v>Note</v>
      </c>
      <c r="E47" s="146" t="s">
        <v>1218</v>
      </c>
      <c r="F47" s="146" t="s">
        <v>1219</v>
      </c>
      <c r="G47" s="146" t="s">
        <v>1220</v>
      </c>
    </row>
    <row r="48" customFormat="false" ht="12.75" hidden="false" customHeight="false" outlineLevel="0" collapsed="false">
      <c r="A48" s="142" t="s">
        <v>302</v>
      </c>
      <c r="B48" s="155" t="n">
        <f aca="false">VLOOKUP($A48,label_text!A:D,2,FALSE())</f>
        <v>38.11</v>
      </c>
      <c r="C48" s="156" t="n">
        <f aca="false">VLOOKUP($A48,label_text!A:D,3,FALSE())</f>
        <v>38</v>
      </c>
      <c r="D48" s="156" t="str">
        <f aca="false">VLOOKUP($A48,label_text!A:D,4,FALSE())</f>
        <v>Question</v>
      </c>
      <c r="E48" s="140" t="s">
        <v>1245</v>
      </c>
      <c r="F48" s="140" t="s">
        <v>1246</v>
      </c>
      <c r="G48" s="140" t="s">
        <v>1247</v>
      </c>
    </row>
    <row r="49" customFormat="false" ht="12.75" hidden="false" customHeight="false" outlineLevel="0" collapsed="false">
      <c r="A49" s="142" t="s">
        <v>304</v>
      </c>
      <c r="B49" s="155" t="n">
        <f aca="false">VLOOKUP($A49,label_text!A:D,2,FALSE())</f>
        <v>38.12</v>
      </c>
      <c r="C49" s="156" t="n">
        <f aca="false">VLOOKUP($A49,label_text!A:D,3,FALSE())</f>
        <v>38</v>
      </c>
      <c r="D49" s="156" t="str">
        <f aca="false">VLOOKUP($A49,label_text!A:D,4,FALSE())</f>
        <v>Question</v>
      </c>
      <c r="E49" s="140" t="s">
        <v>1248</v>
      </c>
      <c r="F49" s="140" t="s">
        <v>1249</v>
      </c>
      <c r="G49" s="140" t="s">
        <v>1250</v>
      </c>
    </row>
    <row r="50" customFormat="false" ht="12.75" hidden="false" customHeight="false" outlineLevel="0" collapsed="false">
      <c r="A50" s="142" t="s">
        <v>306</v>
      </c>
      <c r="B50" s="155" t="n">
        <f aca="false">VLOOKUP($A50,label_text!A:D,2,FALSE())</f>
        <v>38.13</v>
      </c>
      <c r="C50" s="156" t="n">
        <f aca="false">VLOOKUP($A50,label_text!A:D,3,FALSE())</f>
        <v>38</v>
      </c>
      <c r="D50" s="156" t="str">
        <f aca="false">VLOOKUP($A50,label_text!A:D,4,FALSE())</f>
        <v>Question</v>
      </c>
      <c r="E50" s="140" t="s">
        <v>1251</v>
      </c>
      <c r="F50" s="140" t="s">
        <v>1252</v>
      </c>
      <c r="G50" s="140" t="s">
        <v>1253</v>
      </c>
    </row>
    <row r="51" customFormat="false" ht="12.75" hidden="false" customHeight="false" outlineLevel="0" collapsed="false">
      <c r="A51" s="142" t="s">
        <v>313</v>
      </c>
      <c r="B51" s="155" t="n">
        <f aca="false">VLOOKUP($A51,label_text!A:D,2,FALSE())</f>
        <v>38.31</v>
      </c>
      <c r="C51" s="156" t="str">
        <f aca="false">VLOOKUP($A51,label_text!A:D,3,FALSE())</f>
        <v>38a</v>
      </c>
      <c r="D51" s="156" t="str">
        <f aca="false">VLOOKUP($A51,label_text!A:D,4,FALSE())</f>
        <v>Question</v>
      </c>
      <c r="E51" s="140" t="s">
        <v>1236</v>
      </c>
      <c r="F51" s="140" t="s">
        <v>1237</v>
      </c>
      <c r="G51" s="140" t="s">
        <v>1238</v>
      </c>
    </row>
    <row r="52" customFormat="false" ht="12.75" hidden="false" customHeight="false" outlineLevel="0" collapsed="false">
      <c r="A52" s="142" t="s">
        <v>319</v>
      </c>
      <c r="B52" s="155" t="n">
        <f aca="false">VLOOKUP($A52,label_text!A:D,2,FALSE())</f>
        <v>39.1</v>
      </c>
      <c r="C52" s="156" t="n">
        <f aca="false">VLOOKUP($A52,label_text!A:D,3,FALSE())</f>
        <v>39</v>
      </c>
      <c r="D52" s="156" t="str">
        <f aca="false">VLOOKUP($A52,label_text!A:D,4,FALSE())</f>
        <v>Question</v>
      </c>
      <c r="E52" s="140" t="s">
        <v>1236</v>
      </c>
      <c r="F52" s="140" t="s">
        <v>1237</v>
      </c>
      <c r="G52" s="140" t="s">
        <v>1238</v>
      </c>
    </row>
    <row r="53" customFormat="false" ht="12.75" hidden="false" customHeight="false" outlineLevel="0" collapsed="false">
      <c r="A53" s="142" t="s">
        <v>332</v>
      </c>
      <c r="B53" s="155" t="n">
        <f aca="false">VLOOKUP($A53,label_text!A:D,2,FALSE())</f>
        <v>41.21</v>
      </c>
      <c r="C53" s="156" t="str">
        <f aca="false">VLOOKUP($A53,label_text!A:D,3,FALSE())</f>
        <v>41a</v>
      </c>
      <c r="D53" s="156" t="str">
        <f aca="false">VLOOKUP($A53,label_text!A:D,4,FALSE())</f>
        <v>Question</v>
      </c>
      <c r="E53" s="140" t="s">
        <v>1236</v>
      </c>
      <c r="F53" s="140" t="s">
        <v>1237</v>
      </c>
      <c r="G53" s="140" t="s">
        <v>1238</v>
      </c>
    </row>
    <row r="54" customFormat="false" ht="12.75" hidden="false" customHeight="false" outlineLevel="0" collapsed="false">
      <c r="A54" s="142" t="s">
        <v>353</v>
      </c>
      <c r="B54" s="155" t="n">
        <f aca="false">VLOOKUP($A54,label_text!A:D,2,FALSE())</f>
        <v>42.23</v>
      </c>
      <c r="C54" s="156" t="str">
        <f aca="false">VLOOKUP($A54,label_text!A:D,3,FALSE())</f>
        <v>42a</v>
      </c>
      <c r="D54" s="156" t="str">
        <f aca="false">VLOOKUP($A54,label_text!A:D,4,FALSE())</f>
        <v>Question</v>
      </c>
      <c r="E54" s="152" t="s">
        <v>1206</v>
      </c>
      <c r="F54" s="140" t="s">
        <v>1207</v>
      </c>
      <c r="G54" s="140" t="s">
        <v>1208</v>
      </c>
    </row>
    <row r="55" customFormat="false" ht="12.75" hidden="false" customHeight="false" outlineLevel="0" collapsed="false">
      <c r="A55" s="142" t="s">
        <v>357</v>
      </c>
      <c r="B55" s="155" t="n">
        <f aca="false">VLOOKUP($A55,label_text!A:D,2,FALSE())</f>
        <v>42.41</v>
      </c>
      <c r="C55" s="156" t="str">
        <f aca="false">VLOOKUP($A55,label_text!A:D,3,FALSE())</f>
        <v>42b</v>
      </c>
      <c r="D55" s="156" t="str">
        <f aca="false">VLOOKUP($A55,label_text!A:D,4,FALSE())</f>
        <v>Question</v>
      </c>
      <c r="E55" s="140" t="s">
        <v>1236</v>
      </c>
      <c r="F55" s="140" t="s">
        <v>1237</v>
      </c>
      <c r="G55" s="140" t="s">
        <v>12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4" activeCellId="0" sqref="E2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6.7"/>
    <col collapsed="false" customWidth="true" hidden="false" outlineLevel="0" max="3" min="3" style="0" width="8.99"/>
    <col collapsed="false" customWidth="true" hidden="false" outlineLevel="0" max="4" min="4" style="0" width="11.7"/>
    <col collapsed="false" customWidth="true" hidden="false" outlineLevel="0" max="6" min="5" style="128" width="38.99"/>
    <col collapsed="false" customWidth="true" hidden="false" outlineLevel="0" max="7" min="7" style="160" width="38.99"/>
  </cols>
  <sheetData>
    <row r="1" customFormat="false" ht="12.75" hidden="false" customHeight="false" outlineLevel="0" collapsed="false">
      <c r="A1" s="129" t="s">
        <v>0</v>
      </c>
      <c r="B1" s="0" t="s">
        <v>938</v>
      </c>
      <c r="C1" s="130" t="s">
        <v>939</v>
      </c>
      <c r="D1" s="131" t="s">
        <v>940</v>
      </c>
      <c r="E1" s="132" t="s">
        <v>941</v>
      </c>
      <c r="F1" s="132" t="s">
        <v>942</v>
      </c>
      <c r="G1" s="132" t="s">
        <v>943</v>
      </c>
    </row>
    <row r="2" customFormat="false" ht="12.75" hidden="false" customHeight="false" outlineLevel="0" collapsed="false">
      <c r="A2" s="142" t="s">
        <v>60</v>
      </c>
      <c r="B2" s="155" t="n">
        <f aca="false">VLOOKUP($A2,label_text!A:D,2,FALSE())</f>
        <v>5.21</v>
      </c>
      <c r="C2" s="156" t="str">
        <f aca="false">VLOOKUP($A2,label_text!A:D,3,FALSE())</f>
        <v>05a</v>
      </c>
      <c r="D2" s="156" t="str">
        <f aca="false">VLOOKUP($A2,label_text!A:D,4,FALSE())</f>
        <v>Question</v>
      </c>
      <c r="E2" s="141" t="s">
        <v>1260</v>
      </c>
      <c r="F2" s="141" t="s">
        <v>1261</v>
      </c>
      <c r="G2" s="140" t="s">
        <v>1262</v>
      </c>
    </row>
    <row r="3" customFormat="false" ht="12.75" hidden="false" customHeight="false" outlineLevel="0" collapsed="false">
      <c r="A3" s="137" t="s">
        <v>104</v>
      </c>
      <c r="B3" s="155" t="n">
        <f aca="false">VLOOKUP($A3,label_text!A:D,2,FALSE())</f>
        <v>15.2</v>
      </c>
      <c r="C3" s="156" t="n">
        <f aca="false">VLOOKUP($A3,label_text!A:D,3,FALSE())</f>
        <v>15</v>
      </c>
      <c r="D3" s="156" t="str">
        <f aca="false">VLOOKUP($A3,label_text!A:D,4,FALSE())</f>
        <v>Question</v>
      </c>
      <c r="E3" s="140" t="s">
        <v>1263</v>
      </c>
      <c r="F3" s="161" t="s">
        <v>1264</v>
      </c>
      <c r="G3" s="140" t="s">
        <v>1265</v>
      </c>
    </row>
    <row r="4" customFormat="false" ht="12.75" hidden="false" customHeight="false" outlineLevel="0" collapsed="false">
      <c r="A4" s="153" t="s">
        <v>112</v>
      </c>
      <c r="B4" s="155" t="n">
        <f aca="false">VLOOKUP($A4,label_text!A:D,2,FALSE())</f>
        <v>17.3</v>
      </c>
      <c r="C4" s="156" t="n">
        <f aca="false">VLOOKUP($A4,label_text!A:D,3,FALSE())</f>
        <v>17</v>
      </c>
      <c r="D4" s="156" t="str">
        <f aca="false">VLOOKUP($A4,label_text!A:D,4,FALSE())</f>
        <v>Question</v>
      </c>
      <c r="E4" s="140" t="s">
        <v>1266</v>
      </c>
      <c r="F4" s="161" t="s">
        <v>1267</v>
      </c>
      <c r="G4" s="140" t="s">
        <v>1268</v>
      </c>
    </row>
    <row r="5" customFormat="false" ht="12.75" hidden="false" customHeight="false" outlineLevel="0" collapsed="false">
      <c r="A5" s="151" t="s">
        <v>122</v>
      </c>
      <c r="B5" s="155" t="n">
        <f aca="false">VLOOKUP($A5,label_text!A:D,2,FALSE())</f>
        <v>18.3</v>
      </c>
      <c r="C5" s="156" t="n">
        <f aca="false">VLOOKUP($A5,label_text!A:D,3,FALSE())</f>
        <v>18</v>
      </c>
      <c r="D5" s="156" t="str">
        <f aca="false">VLOOKUP($A5,label_text!A:D,4,FALSE())</f>
        <v>Question</v>
      </c>
      <c r="E5" s="141" t="s">
        <v>1269</v>
      </c>
      <c r="F5" s="161" t="s">
        <v>1270</v>
      </c>
      <c r="G5" s="140" t="s">
        <v>1271</v>
      </c>
    </row>
    <row r="6" customFormat="false" ht="12.75" hidden="false" customHeight="false" outlineLevel="0" collapsed="false">
      <c r="A6" s="151" t="s">
        <v>136</v>
      </c>
      <c r="B6" s="155" t="n">
        <f aca="false">VLOOKUP($A6,label_text!A:D,2,FALSE())</f>
        <v>19.22</v>
      </c>
      <c r="C6" s="156" t="str">
        <f aca="false">VLOOKUP($A6,label_text!A:D,3,FALSE())</f>
        <v>19a</v>
      </c>
      <c r="D6" s="156" t="str">
        <f aca="false">VLOOKUP($A6,label_text!A:D,4,FALSE())</f>
        <v>Question</v>
      </c>
      <c r="E6" s="141" t="s">
        <v>1269</v>
      </c>
      <c r="F6" s="161" t="s">
        <v>1270</v>
      </c>
      <c r="G6" s="140" t="s">
        <v>1271</v>
      </c>
    </row>
    <row r="7" customFormat="false" ht="12.75" hidden="false" customHeight="false" outlineLevel="0" collapsed="false">
      <c r="A7" s="151" t="s">
        <v>142</v>
      </c>
      <c r="B7" s="155" t="n">
        <f aca="false">VLOOKUP($A7,label_text!A:D,2,FALSE())</f>
        <v>20.3</v>
      </c>
      <c r="C7" s="156" t="n">
        <f aca="false">VLOOKUP($A7,label_text!A:D,3,FALSE())</f>
        <v>20</v>
      </c>
      <c r="D7" s="156" t="str">
        <f aca="false">VLOOKUP($A7,label_text!A:D,4,FALSE())</f>
        <v>Question</v>
      </c>
      <c r="E7" s="141" t="s">
        <v>1269</v>
      </c>
      <c r="F7" s="161" t="s">
        <v>1270</v>
      </c>
      <c r="G7" s="140" t="s">
        <v>1271</v>
      </c>
    </row>
    <row r="8" customFormat="false" ht="12.75" hidden="false" customHeight="false" outlineLevel="0" collapsed="false">
      <c r="A8" s="151" t="s">
        <v>148</v>
      </c>
      <c r="B8" s="155" t="n">
        <f aca="false">VLOOKUP($A8,label_text!A:D,2,FALSE())</f>
        <v>21.3</v>
      </c>
      <c r="C8" s="156" t="n">
        <f aca="false">VLOOKUP($A8,label_text!A:D,3,FALSE())</f>
        <v>21</v>
      </c>
      <c r="D8" s="156" t="str">
        <f aca="false">VLOOKUP($A8,label_text!A:D,4,FALSE())</f>
        <v>Question</v>
      </c>
      <c r="E8" s="141" t="s">
        <v>1269</v>
      </c>
      <c r="F8" s="161" t="s">
        <v>1270</v>
      </c>
      <c r="G8" s="140" t="s">
        <v>1271</v>
      </c>
    </row>
    <row r="9" customFormat="false" ht="12.75" hidden="false" customHeight="false" outlineLevel="0" collapsed="false">
      <c r="A9" s="151" t="s">
        <v>153</v>
      </c>
      <c r="B9" s="155" t="n">
        <f aca="false">VLOOKUP($A9,label_text!A:D,2,FALSE())</f>
        <v>22.2</v>
      </c>
      <c r="C9" s="156" t="n">
        <f aca="false">VLOOKUP($A9,label_text!A:D,3,FALSE())</f>
        <v>22</v>
      </c>
      <c r="D9" s="156" t="str">
        <f aca="false">VLOOKUP($A9,label_text!A:D,4,FALSE())</f>
        <v>Question</v>
      </c>
      <c r="E9" s="141" t="s">
        <v>1269</v>
      </c>
      <c r="F9" s="161" t="s">
        <v>1270</v>
      </c>
      <c r="G9" s="140" t="s">
        <v>1271</v>
      </c>
    </row>
    <row r="10" customFormat="false" ht="12.75" hidden="false" customHeight="false" outlineLevel="0" collapsed="false">
      <c r="A10" s="151" t="s">
        <v>185</v>
      </c>
      <c r="B10" s="155" t="n">
        <f aca="false">VLOOKUP($A10,label_text!A:D,2,FALSE())</f>
        <v>26.24</v>
      </c>
      <c r="C10" s="156" t="str">
        <f aca="false">VLOOKUP($A10,label_text!A:D,3,FALSE())</f>
        <v>26a</v>
      </c>
      <c r="D10" s="156" t="str">
        <f aca="false">VLOOKUP($A10,label_text!A:D,4,FALSE())</f>
        <v>Question</v>
      </c>
      <c r="E10" s="140" t="s">
        <v>1272</v>
      </c>
      <c r="F10" s="140" t="s">
        <v>1273</v>
      </c>
      <c r="G10" s="149" t="s">
        <v>1274</v>
      </c>
    </row>
    <row r="11" customFormat="false" ht="12.75" hidden="false" customHeight="false" outlineLevel="0" collapsed="false">
      <c r="A11" s="151" t="s">
        <v>204</v>
      </c>
      <c r="B11" s="155" t="n">
        <f aca="false">VLOOKUP($A11,label_text!A:D,2,FALSE())</f>
        <v>26.53</v>
      </c>
      <c r="C11" s="156" t="str">
        <f aca="false">VLOOKUP($A11,label_text!A:D,3,FALSE())</f>
        <v>26c</v>
      </c>
      <c r="D11" s="156" t="str">
        <f aca="false">VLOOKUP($A11,label_text!A:D,4,FALSE())</f>
        <v>Question</v>
      </c>
      <c r="E11" s="141" t="s">
        <v>1269</v>
      </c>
      <c r="F11" s="161" t="s">
        <v>1270</v>
      </c>
      <c r="G11" s="140" t="s">
        <v>1271</v>
      </c>
    </row>
    <row r="12" customFormat="false" ht="12.75" hidden="false" customHeight="false" outlineLevel="0" collapsed="false">
      <c r="A12" s="142" t="s">
        <v>242</v>
      </c>
      <c r="B12" s="155" t="n">
        <f aca="false">VLOOKUP($A12,label_text!A:D,2,FALSE())</f>
        <v>32.1</v>
      </c>
      <c r="C12" s="156" t="n">
        <f aca="false">VLOOKUP($A12,label_text!A:D,3,FALSE())</f>
        <v>32</v>
      </c>
      <c r="D12" s="156" t="str">
        <f aca="false">VLOOKUP($A12,label_text!A:D,4,FALSE())</f>
        <v>Question</v>
      </c>
      <c r="E12" s="141" t="s">
        <v>1275</v>
      </c>
      <c r="F12" s="149" t="s">
        <v>1276</v>
      </c>
      <c r="G12" s="141" t="s">
        <v>1277</v>
      </c>
    </row>
    <row r="13" customFormat="false" ht="12.75" hidden="false" customHeight="false" outlineLevel="0" collapsed="false">
      <c r="A13" s="151" t="s">
        <v>253</v>
      </c>
      <c r="B13" s="155" t="n">
        <f aca="false">VLOOKUP($A13,label_text!A:D,2,FALSE())</f>
        <v>33.23</v>
      </c>
      <c r="C13" s="156" t="str">
        <f aca="false">VLOOKUP($A13,label_text!A:D,3,FALSE())</f>
        <v>33a</v>
      </c>
      <c r="D13" s="156" t="str">
        <f aca="false">VLOOKUP($A13,label_text!A:D,4,FALSE())</f>
        <v>Question</v>
      </c>
      <c r="E13" s="141" t="s">
        <v>1269</v>
      </c>
      <c r="F13" s="161" t="s">
        <v>1270</v>
      </c>
      <c r="G13" s="140" t="s">
        <v>1271</v>
      </c>
    </row>
    <row r="14" customFormat="false" ht="12.75" hidden="false" customHeight="false" outlineLevel="0" collapsed="false">
      <c r="A14" s="151" t="s">
        <v>287</v>
      </c>
      <c r="B14" s="155" t="n">
        <f aca="false">VLOOKUP($A14,label_text!A:D,2,FALSE())</f>
        <v>35.23</v>
      </c>
      <c r="C14" s="156" t="str">
        <f aca="false">VLOOKUP($A14,label_text!A:D,3,FALSE())</f>
        <v>35a</v>
      </c>
      <c r="D14" s="156" t="str">
        <f aca="false">VLOOKUP($A14,label_text!A:D,4,FALSE())</f>
        <v>Question</v>
      </c>
      <c r="E14" s="141" t="s">
        <v>1269</v>
      </c>
      <c r="F14" s="161" t="s">
        <v>1270</v>
      </c>
      <c r="G14" s="140" t="s">
        <v>1271</v>
      </c>
    </row>
    <row r="15" customFormat="false" ht="12.75" hidden="false" customHeight="false" outlineLevel="0" collapsed="false">
      <c r="A15" s="151" t="s">
        <v>295</v>
      </c>
      <c r="B15" s="155" t="n">
        <f aca="false">VLOOKUP($A15,label_text!A:D,2,FALSE())</f>
        <v>36.2</v>
      </c>
      <c r="C15" s="156" t="n">
        <f aca="false">VLOOKUP($A15,label_text!A:D,3,FALSE())</f>
        <v>36</v>
      </c>
      <c r="D15" s="156" t="str">
        <f aca="false">VLOOKUP($A15,label_text!A:D,4,FALSE())</f>
        <v>Question</v>
      </c>
      <c r="E15" s="140" t="s">
        <v>1278</v>
      </c>
      <c r="F15" s="161" t="s">
        <v>1279</v>
      </c>
      <c r="G15" s="140" t="s">
        <v>1280</v>
      </c>
    </row>
    <row r="16" customFormat="false" ht="12.75" hidden="false" customHeight="false" outlineLevel="0" collapsed="false">
      <c r="A16" s="142" t="s">
        <v>319</v>
      </c>
      <c r="B16" s="155" t="n">
        <f aca="false">VLOOKUP($A16,label_text!A:D,2,FALSE())</f>
        <v>39.1</v>
      </c>
      <c r="C16" s="156" t="n">
        <f aca="false">VLOOKUP($A16,label_text!A:D,3,FALSE())</f>
        <v>39</v>
      </c>
      <c r="D16" s="156" t="str">
        <f aca="false">VLOOKUP($A16,label_text!A:D,4,FALSE())</f>
        <v>Question</v>
      </c>
      <c r="E16" s="141" t="s">
        <v>1275</v>
      </c>
      <c r="F16" s="149" t="s">
        <v>1276</v>
      </c>
      <c r="G16" s="141" t="s">
        <v>1277</v>
      </c>
    </row>
    <row r="17" customFormat="false" ht="12.75" hidden="false" customHeight="false" outlineLevel="0" collapsed="false">
      <c r="A17" s="142" t="s">
        <v>353</v>
      </c>
      <c r="B17" s="155" t="n">
        <f aca="false">VLOOKUP($A17,label_text!A:D,2,FALSE())</f>
        <v>42.23</v>
      </c>
      <c r="C17" s="156" t="str">
        <f aca="false">VLOOKUP($A17,label_text!A:D,3,FALSE())</f>
        <v>42a</v>
      </c>
      <c r="D17" s="156" t="str">
        <f aca="false">VLOOKUP($A17,label_text!A:D,4,FALSE())</f>
        <v>Question</v>
      </c>
      <c r="E17" s="140" t="s">
        <v>1263</v>
      </c>
      <c r="F17" s="161" t="s">
        <v>1264</v>
      </c>
      <c r="G17" s="140" t="s">
        <v>12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2" activeCellId="0" sqref="F3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6.7"/>
    <col collapsed="false" customWidth="true" hidden="false" outlineLevel="0" max="3" min="3" style="0" width="8.99"/>
    <col collapsed="false" customWidth="true" hidden="false" outlineLevel="0" max="4" min="4" style="0" width="11.7"/>
    <col collapsed="false" customWidth="true" hidden="false" outlineLevel="0" max="5" min="5" style="128" width="51.42"/>
    <col collapsed="false" customWidth="true" hidden="false" outlineLevel="0" max="6" min="6" style="128" width="60.42"/>
    <col collapsed="false" customWidth="true" hidden="false" outlineLevel="0" max="7" min="7" style="160" width="38.7"/>
  </cols>
  <sheetData>
    <row r="1" customFormat="false" ht="12.75" hidden="false" customHeight="false" outlineLevel="0" collapsed="false">
      <c r="A1" s="129" t="s">
        <v>0</v>
      </c>
      <c r="B1" s="0" t="s">
        <v>938</v>
      </c>
      <c r="C1" s="130" t="s">
        <v>939</v>
      </c>
      <c r="D1" s="131" t="s">
        <v>940</v>
      </c>
      <c r="E1" s="132" t="s">
        <v>941</v>
      </c>
      <c r="F1" s="132" t="s">
        <v>942</v>
      </c>
      <c r="G1" s="132" t="s">
        <v>943</v>
      </c>
    </row>
    <row r="2" customFormat="false" ht="12.75" hidden="false" customHeight="false" outlineLevel="0" collapsed="false">
      <c r="A2" s="142" t="s">
        <v>66</v>
      </c>
      <c r="B2" s="155" t="n">
        <f aca="false">VLOOKUP($A2,label_text!A:D,2,FALSE())</f>
        <v>6.21</v>
      </c>
      <c r="C2" s="156" t="str">
        <f aca="false">VLOOKUP($A2,label_text!A:D,3,FALSE())</f>
        <v>06a</v>
      </c>
      <c r="D2" s="156" t="str">
        <f aca="false">VLOOKUP($A2,label_text!A:D,4,FALSE())</f>
        <v>Question</v>
      </c>
      <c r="E2" s="140" t="s">
        <v>1281</v>
      </c>
      <c r="F2" s="140" t="s">
        <v>1282</v>
      </c>
      <c r="G2" s="140" t="s">
        <v>1283</v>
      </c>
    </row>
    <row r="3" customFormat="false" ht="12.75" hidden="false" customHeight="false" outlineLevel="0" collapsed="false">
      <c r="A3" s="142" t="s">
        <v>72</v>
      </c>
      <c r="B3" s="155" t="n">
        <f aca="false">VLOOKUP($A3,label_text!A:D,2,FALSE())</f>
        <v>6.31</v>
      </c>
      <c r="C3" s="156" t="str">
        <f aca="false">VLOOKUP($A3,label_text!A:D,3,FALSE())</f>
        <v>06b</v>
      </c>
      <c r="D3" s="156" t="str">
        <f aca="false">VLOOKUP($A3,label_text!A:D,4,FALSE())</f>
        <v>Question</v>
      </c>
      <c r="E3" s="140" t="s">
        <v>1284</v>
      </c>
      <c r="F3" s="140" t="s">
        <v>1285</v>
      </c>
      <c r="G3" s="140" t="s">
        <v>1286</v>
      </c>
    </row>
    <row r="4" customFormat="false" ht="12.75" hidden="false" customHeight="false" outlineLevel="0" collapsed="false">
      <c r="A4" s="137" t="s">
        <v>101</v>
      </c>
      <c r="B4" s="155" t="n">
        <f aca="false">VLOOKUP($A4,label_text!A:D,2,FALSE())</f>
        <v>15.1</v>
      </c>
      <c r="C4" s="156" t="n">
        <f aca="false">VLOOKUP($A4,label_text!A:D,3,FALSE())</f>
        <v>15</v>
      </c>
      <c r="D4" s="156" t="str">
        <f aca="false">VLOOKUP($A4,label_text!A:D,4,FALSE())</f>
        <v>Question</v>
      </c>
      <c r="E4" s="140" t="s">
        <v>1287</v>
      </c>
      <c r="F4" s="140" t="s">
        <v>1288</v>
      </c>
      <c r="G4" s="141" t="s">
        <v>1289</v>
      </c>
    </row>
    <row r="5" customFormat="false" ht="12.75" hidden="false" customHeight="false" outlineLevel="0" collapsed="false">
      <c r="A5" s="137" t="s">
        <v>104</v>
      </c>
      <c r="B5" s="155" t="n">
        <f aca="false">VLOOKUP($A5,label_text!A:D,2,FALSE())</f>
        <v>15.2</v>
      </c>
      <c r="C5" s="156" t="n">
        <f aca="false">VLOOKUP($A5,label_text!A:D,3,FALSE())</f>
        <v>15</v>
      </c>
      <c r="D5" s="156" t="str">
        <f aca="false">VLOOKUP($A5,label_text!A:D,4,FALSE())</f>
        <v>Question</v>
      </c>
      <c r="E5" s="140" t="s">
        <v>1287</v>
      </c>
      <c r="F5" s="140" t="s">
        <v>1288</v>
      </c>
      <c r="G5" s="141" t="s">
        <v>1289</v>
      </c>
    </row>
    <row r="6" customFormat="false" ht="12.75" hidden="false" customHeight="false" outlineLevel="0" collapsed="false">
      <c r="A6" s="153" t="s">
        <v>112</v>
      </c>
      <c r="B6" s="155" t="n">
        <f aca="false">VLOOKUP($A6,label_text!A:D,2,FALSE())</f>
        <v>17.3</v>
      </c>
      <c r="C6" s="156" t="n">
        <f aca="false">VLOOKUP($A6,label_text!A:D,3,FALSE())</f>
        <v>17</v>
      </c>
      <c r="D6" s="156" t="str">
        <f aca="false">VLOOKUP($A6,label_text!A:D,4,FALSE())</f>
        <v>Question</v>
      </c>
      <c r="E6" s="141" t="s">
        <v>1290</v>
      </c>
      <c r="F6" s="141" t="s">
        <v>1291</v>
      </c>
      <c r="G6" s="141" t="s">
        <v>1292</v>
      </c>
    </row>
    <row r="7" customFormat="false" ht="12.75" hidden="false" customHeight="false" outlineLevel="0" collapsed="false">
      <c r="A7" s="151" t="s">
        <v>122</v>
      </c>
      <c r="B7" s="155" t="n">
        <f aca="false">VLOOKUP($A7,label_text!A:D,2,FALSE())</f>
        <v>18.3</v>
      </c>
      <c r="C7" s="156" t="n">
        <f aca="false">VLOOKUP($A7,label_text!A:D,3,FALSE())</f>
        <v>18</v>
      </c>
      <c r="D7" s="156" t="str">
        <f aca="false">VLOOKUP($A7,label_text!A:D,4,FALSE())</f>
        <v>Question</v>
      </c>
      <c r="E7" s="141" t="s">
        <v>1293</v>
      </c>
      <c r="F7" s="141" t="s">
        <v>1294</v>
      </c>
      <c r="G7" s="141" t="s">
        <v>1295</v>
      </c>
    </row>
    <row r="8" customFormat="false" ht="12.75" hidden="false" customHeight="false" outlineLevel="0" collapsed="false">
      <c r="A8" s="151" t="s">
        <v>136</v>
      </c>
      <c r="B8" s="155" t="n">
        <f aca="false">VLOOKUP($A8,label_text!A:D,2,FALSE())</f>
        <v>19.22</v>
      </c>
      <c r="C8" s="156" t="str">
        <f aca="false">VLOOKUP($A8,label_text!A:D,3,FALSE())</f>
        <v>19a</v>
      </c>
      <c r="D8" s="156" t="str">
        <f aca="false">VLOOKUP($A8,label_text!A:D,4,FALSE())</f>
        <v>Question</v>
      </c>
      <c r="E8" s="141" t="s">
        <v>1293</v>
      </c>
      <c r="F8" s="141" t="s">
        <v>1294</v>
      </c>
      <c r="G8" s="141" t="s">
        <v>1295</v>
      </c>
    </row>
    <row r="9" customFormat="false" ht="12.75" hidden="false" customHeight="false" outlineLevel="0" collapsed="false">
      <c r="A9" s="151" t="s">
        <v>142</v>
      </c>
      <c r="B9" s="155" t="n">
        <f aca="false">VLOOKUP($A9,label_text!A:D,2,FALSE())</f>
        <v>20.3</v>
      </c>
      <c r="C9" s="156" t="n">
        <f aca="false">VLOOKUP($A9,label_text!A:D,3,FALSE())</f>
        <v>20</v>
      </c>
      <c r="D9" s="156" t="str">
        <f aca="false">VLOOKUP($A9,label_text!A:D,4,FALSE())</f>
        <v>Question</v>
      </c>
      <c r="E9" s="141" t="s">
        <v>1293</v>
      </c>
      <c r="F9" s="141" t="s">
        <v>1294</v>
      </c>
      <c r="G9" s="141" t="s">
        <v>1295</v>
      </c>
    </row>
    <row r="10" customFormat="false" ht="12.75" hidden="false" customHeight="false" outlineLevel="0" collapsed="false">
      <c r="A10" s="151" t="s">
        <v>148</v>
      </c>
      <c r="B10" s="155" t="n">
        <f aca="false">VLOOKUP($A10,label_text!A:D,2,FALSE())</f>
        <v>21.3</v>
      </c>
      <c r="C10" s="156" t="n">
        <f aca="false">VLOOKUP($A10,label_text!A:D,3,FALSE())</f>
        <v>21</v>
      </c>
      <c r="D10" s="156" t="str">
        <f aca="false">VLOOKUP($A10,label_text!A:D,4,FALSE())</f>
        <v>Question</v>
      </c>
      <c r="E10" s="141" t="s">
        <v>1293</v>
      </c>
      <c r="F10" s="141" t="s">
        <v>1294</v>
      </c>
      <c r="G10" s="141" t="s">
        <v>1295</v>
      </c>
    </row>
    <row r="11" customFormat="false" ht="12.75" hidden="false" customHeight="false" outlineLevel="0" collapsed="false">
      <c r="A11" s="151" t="s">
        <v>153</v>
      </c>
      <c r="B11" s="155" t="n">
        <f aca="false">VLOOKUP($A11,label_text!A:D,2,FALSE())</f>
        <v>22.2</v>
      </c>
      <c r="C11" s="156" t="n">
        <f aca="false">VLOOKUP($A11,label_text!A:D,3,FALSE())</f>
        <v>22</v>
      </c>
      <c r="D11" s="156" t="str">
        <f aca="false">VLOOKUP($A11,label_text!A:D,4,FALSE())</f>
        <v>Question</v>
      </c>
      <c r="E11" s="141" t="s">
        <v>1293</v>
      </c>
      <c r="F11" s="141" t="s">
        <v>1294</v>
      </c>
      <c r="G11" s="141" t="s">
        <v>1295</v>
      </c>
    </row>
    <row r="12" customFormat="false" ht="12.75" hidden="false" customHeight="false" outlineLevel="0" collapsed="false">
      <c r="A12" s="142" t="s">
        <v>160</v>
      </c>
      <c r="B12" s="155" t="n">
        <f aca="false">VLOOKUP($A12,label_text!A:D,2,FALSE())</f>
        <v>23.3</v>
      </c>
      <c r="C12" s="156" t="n">
        <f aca="false">VLOOKUP($A12,label_text!A:D,3,FALSE())</f>
        <v>23</v>
      </c>
      <c r="D12" s="156" t="str">
        <f aca="false">VLOOKUP($A12,label_text!A:D,4,FALSE())</f>
        <v>Question</v>
      </c>
      <c r="E12" s="140" t="s">
        <v>1296</v>
      </c>
      <c r="F12" s="140" t="s">
        <v>1297</v>
      </c>
      <c r="G12" s="140" t="s">
        <v>1298</v>
      </c>
    </row>
    <row r="13" customFormat="false" ht="12.75" hidden="false" customHeight="false" outlineLevel="0" collapsed="false">
      <c r="A13" s="142" t="s">
        <v>162</v>
      </c>
      <c r="B13" s="155" t="n">
        <f aca="false">VLOOKUP($A13,label_text!A:D,2,FALSE())</f>
        <v>23.4</v>
      </c>
      <c r="C13" s="156" t="n">
        <f aca="false">VLOOKUP($A13,label_text!A:D,3,FALSE())</f>
        <v>23</v>
      </c>
      <c r="D13" s="156" t="str">
        <f aca="false">VLOOKUP($A13,label_text!A:D,4,FALSE())</f>
        <v>Question</v>
      </c>
      <c r="E13" s="140" t="s">
        <v>1296</v>
      </c>
      <c r="F13" s="140" t="s">
        <v>1297</v>
      </c>
      <c r="G13" s="140" t="s">
        <v>1298</v>
      </c>
    </row>
    <row r="14" customFormat="false" ht="12.75" hidden="false" customHeight="false" outlineLevel="0" collapsed="false">
      <c r="A14" s="137" t="s">
        <v>182</v>
      </c>
      <c r="B14" s="155" t="n">
        <f aca="false">VLOOKUP($A14,label_text!A:D,2,FALSE())</f>
        <v>26.22</v>
      </c>
      <c r="C14" s="156" t="str">
        <f aca="false">VLOOKUP($A14,label_text!A:D,3,FALSE())</f>
        <v>26a</v>
      </c>
      <c r="D14" s="156" t="str">
        <f aca="false">VLOOKUP($A14,label_text!A:D,4,FALSE())</f>
        <v>Question</v>
      </c>
      <c r="E14" s="140" t="s">
        <v>1287</v>
      </c>
      <c r="F14" s="140" t="s">
        <v>1288</v>
      </c>
      <c r="G14" s="141" t="s">
        <v>1289</v>
      </c>
    </row>
    <row r="15" customFormat="false" ht="12.75" hidden="false" customHeight="false" outlineLevel="0" collapsed="false">
      <c r="A15" s="137" t="s">
        <v>184</v>
      </c>
      <c r="B15" s="155" t="n">
        <f aca="false">VLOOKUP($A15,label_text!A:D,2,FALSE())</f>
        <v>26.23</v>
      </c>
      <c r="C15" s="156" t="str">
        <f aca="false">VLOOKUP($A15,label_text!A:D,3,FALSE())</f>
        <v>26a</v>
      </c>
      <c r="D15" s="156" t="str">
        <f aca="false">VLOOKUP($A15,label_text!A:D,4,FALSE())</f>
        <v>Question</v>
      </c>
      <c r="E15" s="140" t="s">
        <v>1287</v>
      </c>
      <c r="F15" s="140" t="s">
        <v>1288</v>
      </c>
      <c r="G15" s="141" t="s">
        <v>1289</v>
      </c>
    </row>
    <row r="16" customFormat="false" ht="12.75" hidden="false" customHeight="false" outlineLevel="0" collapsed="false">
      <c r="A16" s="142" t="s">
        <v>185</v>
      </c>
      <c r="B16" s="155" t="n">
        <f aca="false">VLOOKUP($A16,label_text!A:D,2,FALSE())</f>
        <v>26.24</v>
      </c>
      <c r="C16" s="156" t="str">
        <f aca="false">VLOOKUP($A16,label_text!A:D,3,FALSE())</f>
        <v>26a</v>
      </c>
      <c r="D16" s="156" t="str">
        <f aca="false">VLOOKUP($A16,label_text!A:D,4,FALSE())</f>
        <v>Question</v>
      </c>
      <c r="E16" s="140" t="s">
        <v>1299</v>
      </c>
      <c r="F16" s="140" t="s">
        <v>1300</v>
      </c>
      <c r="G16" s="149" t="s">
        <v>1301</v>
      </c>
    </row>
    <row r="17" customFormat="false" ht="12.75" hidden="false" customHeight="false" outlineLevel="0" collapsed="false">
      <c r="A17" s="151" t="s">
        <v>204</v>
      </c>
      <c r="B17" s="155" t="n">
        <f aca="false">VLOOKUP($A17,label_text!A:D,2,FALSE())</f>
        <v>26.53</v>
      </c>
      <c r="C17" s="156" t="str">
        <f aca="false">VLOOKUP($A17,label_text!A:D,3,FALSE())</f>
        <v>26c</v>
      </c>
      <c r="D17" s="156" t="str">
        <f aca="false">VLOOKUP($A17,label_text!A:D,4,FALSE())</f>
        <v>Question</v>
      </c>
      <c r="E17" s="141" t="s">
        <v>1293</v>
      </c>
      <c r="F17" s="141" t="s">
        <v>1294</v>
      </c>
      <c r="G17" s="141" t="s">
        <v>1295</v>
      </c>
    </row>
    <row r="18" customFormat="false" ht="12.75" hidden="false" customHeight="false" outlineLevel="0" collapsed="false">
      <c r="A18" s="142" t="s">
        <v>242</v>
      </c>
      <c r="B18" s="155" t="n">
        <f aca="false">VLOOKUP($A18,label_text!A:D,2,FALSE())</f>
        <v>32.1</v>
      </c>
      <c r="C18" s="156" t="n">
        <f aca="false">VLOOKUP($A18,label_text!A:D,3,FALSE())</f>
        <v>32</v>
      </c>
      <c r="D18" s="156" t="str">
        <f aca="false">VLOOKUP($A18,label_text!A:D,4,FALSE())</f>
        <v>Question</v>
      </c>
      <c r="E18" s="140" t="s">
        <v>1302</v>
      </c>
      <c r="F18" s="140" t="s">
        <v>1303</v>
      </c>
      <c r="G18" s="140" t="s">
        <v>1304</v>
      </c>
    </row>
    <row r="19" customFormat="false" ht="12.75" hidden="false" customHeight="false" outlineLevel="0" collapsed="false">
      <c r="A19" s="151" t="s">
        <v>253</v>
      </c>
      <c r="B19" s="155" t="n">
        <f aca="false">VLOOKUP($A19,label_text!A:D,2,FALSE())</f>
        <v>33.23</v>
      </c>
      <c r="C19" s="156" t="str">
        <f aca="false">VLOOKUP($A19,label_text!A:D,3,FALSE())</f>
        <v>33a</v>
      </c>
      <c r="D19" s="156" t="str">
        <f aca="false">VLOOKUP($A19,label_text!A:D,4,FALSE())</f>
        <v>Question</v>
      </c>
      <c r="E19" s="141" t="s">
        <v>1293</v>
      </c>
      <c r="F19" s="141" t="s">
        <v>1294</v>
      </c>
      <c r="G19" s="141" t="s">
        <v>1295</v>
      </c>
    </row>
    <row r="20" customFormat="false" ht="12.75" hidden="false" customHeight="false" outlineLevel="0" collapsed="false">
      <c r="A20" s="142" t="s">
        <v>261</v>
      </c>
      <c r="B20" s="155" t="n">
        <f aca="false">VLOOKUP($A20,label_text!A:D,2,FALSE())</f>
        <v>33.33</v>
      </c>
      <c r="C20" s="156" t="str">
        <f aca="false">VLOOKUP($A20,label_text!A:D,3,FALSE())</f>
        <v>33b</v>
      </c>
      <c r="D20" s="156" t="str">
        <f aca="false">VLOOKUP($A20,label_text!A:D,4,FALSE())</f>
        <v>Question</v>
      </c>
      <c r="E20" s="140" t="s">
        <v>1305</v>
      </c>
      <c r="F20" s="140" t="s">
        <v>1306</v>
      </c>
      <c r="G20" s="140" t="s">
        <v>1307</v>
      </c>
    </row>
    <row r="21" customFormat="false" ht="12.75" hidden="false" customHeight="false" outlineLevel="0" collapsed="false">
      <c r="A21" s="142" t="s">
        <v>263</v>
      </c>
      <c r="B21" s="155" t="n">
        <f aca="false">VLOOKUP($A21,label_text!A:D,2,FALSE())</f>
        <v>33.34</v>
      </c>
      <c r="C21" s="156" t="str">
        <f aca="false">VLOOKUP($A21,label_text!A:D,3,FALSE())</f>
        <v>33b</v>
      </c>
      <c r="D21" s="156" t="str">
        <f aca="false">VLOOKUP($A21,label_text!A:D,4,FALSE())</f>
        <v>Question</v>
      </c>
      <c r="E21" s="140" t="s">
        <v>1305</v>
      </c>
      <c r="F21" s="140" t="s">
        <v>1306</v>
      </c>
      <c r="G21" s="140" t="s">
        <v>1307</v>
      </c>
    </row>
    <row r="22" customFormat="false" ht="12.75" hidden="false" customHeight="false" outlineLevel="0" collapsed="false">
      <c r="A22" s="142" t="s">
        <v>272</v>
      </c>
      <c r="B22" s="155" t="n">
        <f aca="false">VLOOKUP($A22,label_text!A:D,2,FALSE())</f>
        <v>34.12</v>
      </c>
      <c r="C22" s="156" t="n">
        <f aca="false">VLOOKUP($A22,label_text!A:D,3,FALSE())</f>
        <v>34</v>
      </c>
      <c r="D22" s="156" t="str">
        <f aca="false">VLOOKUP($A22,label_text!A:D,4,FALSE())</f>
        <v>Question</v>
      </c>
      <c r="E22" s="140" t="s">
        <v>1305</v>
      </c>
      <c r="F22" s="140" t="s">
        <v>1306</v>
      </c>
      <c r="G22" s="140" t="s">
        <v>1307</v>
      </c>
    </row>
    <row r="23" customFormat="false" ht="12.75" hidden="false" customHeight="false" outlineLevel="0" collapsed="false">
      <c r="A23" s="142" t="s">
        <v>274</v>
      </c>
      <c r="B23" s="155" t="n">
        <f aca="false">VLOOKUP($A23,label_text!A:D,2,FALSE())</f>
        <v>34.13</v>
      </c>
      <c r="C23" s="156" t="n">
        <f aca="false">VLOOKUP($A23,label_text!A:D,3,FALSE())</f>
        <v>34</v>
      </c>
      <c r="D23" s="156" t="str">
        <f aca="false">VLOOKUP($A23,label_text!A:D,4,FALSE())</f>
        <v>Question</v>
      </c>
      <c r="E23" s="140" t="s">
        <v>1305</v>
      </c>
      <c r="F23" s="140" t="s">
        <v>1306</v>
      </c>
      <c r="G23" s="140" t="s">
        <v>1307</v>
      </c>
    </row>
    <row r="24" customFormat="false" ht="12.75" hidden="false" customHeight="false" outlineLevel="0" collapsed="false">
      <c r="A24" s="151" t="s">
        <v>287</v>
      </c>
      <c r="B24" s="155" t="n">
        <f aca="false">VLOOKUP($A24,label_text!A:D,2,FALSE())</f>
        <v>35.23</v>
      </c>
      <c r="C24" s="156" t="str">
        <f aca="false">VLOOKUP($A24,label_text!A:D,3,FALSE())</f>
        <v>35a</v>
      </c>
      <c r="D24" s="156" t="str">
        <f aca="false">VLOOKUP($A24,label_text!A:D,4,FALSE())</f>
        <v>Question</v>
      </c>
      <c r="E24" s="141" t="s">
        <v>1293</v>
      </c>
      <c r="F24" s="141" t="s">
        <v>1294</v>
      </c>
      <c r="G24" s="141" t="s">
        <v>1295</v>
      </c>
    </row>
    <row r="25" customFormat="false" ht="12.75" hidden="false" customHeight="false" outlineLevel="0" collapsed="false">
      <c r="A25" s="151" t="s">
        <v>295</v>
      </c>
      <c r="B25" s="155" t="n">
        <f aca="false">VLOOKUP($A25,label_text!A:D,2,FALSE())</f>
        <v>36.2</v>
      </c>
      <c r="C25" s="156" t="n">
        <f aca="false">VLOOKUP($A25,label_text!A:D,3,FALSE())</f>
        <v>36</v>
      </c>
      <c r="D25" s="156" t="str">
        <f aca="false">VLOOKUP($A25,label_text!A:D,4,FALSE())</f>
        <v>Question</v>
      </c>
      <c r="E25" s="141" t="s">
        <v>1308</v>
      </c>
      <c r="F25" s="141" t="s">
        <v>1309</v>
      </c>
      <c r="G25" s="140" t="s">
        <v>1310</v>
      </c>
      <c r="J25" s="150"/>
      <c r="K25" s="150"/>
    </row>
    <row r="26" customFormat="false" ht="12.75" hidden="false" customHeight="false" outlineLevel="0" collapsed="false">
      <c r="A26" s="142" t="s">
        <v>304</v>
      </c>
      <c r="B26" s="155" t="n">
        <f aca="false">VLOOKUP($A26,label_text!A:D,2,FALSE())</f>
        <v>38.12</v>
      </c>
      <c r="C26" s="156" t="n">
        <f aca="false">VLOOKUP($A26,label_text!A:D,3,FALSE())</f>
        <v>38</v>
      </c>
      <c r="D26" s="156" t="str">
        <f aca="false">VLOOKUP($A26,label_text!A:D,4,FALSE())</f>
        <v>Question</v>
      </c>
      <c r="E26" s="140" t="s">
        <v>1305</v>
      </c>
      <c r="F26" s="140" t="s">
        <v>1306</v>
      </c>
      <c r="G26" s="140" t="s">
        <v>1307</v>
      </c>
    </row>
    <row r="27" customFormat="false" ht="12.75" hidden="false" customHeight="false" outlineLevel="0" collapsed="false">
      <c r="A27" s="142" t="s">
        <v>306</v>
      </c>
      <c r="B27" s="155" t="n">
        <f aca="false">VLOOKUP($A27,label_text!A:D,2,FALSE())</f>
        <v>38.13</v>
      </c>
      <c r="C27" s="156" t="n">
        <f aca="false">VLOOKUP($A27,label_text!A:D,3,FALSE())</f>
        <v>38</v>
      </c>
      <c r="D27" s="156" t="str">
        <f aca="false">VLOOKUP($A27,label_text!A:D,4,FALSE())</f>
        <v>Question</v>
      </c>
      <c r="E27" s="140" t="s">
        <v>1305</v>
      </c>
      <c r="F27" s="140" t="s">
        <v>1306</v>
      </c>
      <c r="G27" s="140" t="s">
        <v>1307</v>
      </c>
    </row>
    <row r="28" customFormat="false" ht="12.75" hidden="false" customHeight="false" outlineLevel="0" collapsed="false">
      <c r="A28" s="142" t="s">
        <v>319</v>
      </c>
      <c r="B28" s="155" t="n">
        <f aca="false">VLOOKUP($A28,label_text!A:D,2,FALSE())</f>
        <v>39.1</v>
      </c>
      <c r="C28" s="156" t="n">
        <f aca="false">VLOOKUP($A28,label_text!A:D,3,FALSE())</f>
        <v>39</v>
      </c>
      <c r="D28" s="156" t="str">
        <f aca="false">VLOOKUP($A28,label_text!A:D,4,FALSE())</f>
        <v>Question</v>
      </c>
      <c r="E28" s="140" t="s">
        <v>1302</v>
      </c>
      <c r="F28" s="140" t="s">
        <v>1303</v>
      </c>
      <c r="G28" s="140" t="s">
        <v>1304</v>
      </c>
    </row>
    <row r="29" customFormat="false" ht="12.75" hidden="false" customHeight="false" outlineLevel="0" collapsed="false">
      <c r="A29" s="142" t="s">
        <v>351</v>
      </c>
      <c r="B29" s="155" t="n">
        <f aca="false">VLOOKUP($A29,label_text!A:D,2,FALSE())</f>
        <v>42.22</v>
      </c>
      <c r="C29" s="156" t="str">
        <f aca="false">VLOOKUP($A29,label_text!A:D,3,FALSE())</f>
        <v>42a</v>
      </c>
      <c r="D29" s="156" t="str">
        <f aca="false">VLOOKUP($A29,label_text!A:D,4,FALSE())</f>
        <v>Question</v>
      </c>
      <c r="E29" s="152" t="s">
        <v>1311</v>
      </c>
      <c r="F29" s="152" t="s">
        <v>1312</v>
      </c>
      <c r="G29" s="149" t="s">
        <v>1313</v>
      </c>
    </row>
    <row r="30" customFormat="false" ht="12.75" hidden="false" customHeight="false" outlineLevel="0" collapsed="false">
      <c r="A30" s="142" t="s">
        <v>353</v>
      </c>
      <c r="B30" s="155" t="n">
        <f aca="false">VLOOKUP($A30,label_text!A:D,2,FALSE())</f>
        <v>42.23</v>
      </c>
      <c r="C30" s="156" t="str">
        <f aca="false">VLOOKUP($A30,label_text!A:D,3,FALSE())</f>
        <v>42a</v>
      </c>
      <c r="D30" s="156" t="str">
        <f aca="false">VLOOKUP($A30,label_text!A:D,4,FALSE())</f>
        <v>Question</v>
      </c>
      <c r="E30" s="152" t="s">
        <v>1311</v>
      </c>
      <c r="F30" s="152" t="s">
        <v>1312</v>
      </c>
      <c r="G30" s="149" t="s">
        <v>13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12T20:57:44Z</dcterms:created>
  <dc:creator>yann.lambert</dc:creator>
  <dc:description/>
  <dc:language>en-US</dc:language>
  <cp:lastModifiedBy>Yann Lambert</cp:lastModifiedBy>
  <dcterms:modified xsi:type="dcterms:W3CDTF">2021-04-22T20:56:12Z</dcterms:modified>
  <cp:revision>0</cp:revision>
  <dc:subject/>
  <dc:title/>
</cp:coreProperties>
</file>